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1"/>
  </bookViews>
  <sheets>
    <sheet name="ST1 demographics" sheetId="1" state="visible" r:id="rId2"/>
    <sheet name="ST2-DiscoveryNovel" sheetId="2" state="visible" r:id="rId3"/>
    <sheet name="ST3-ValidationLookUp" sheetId="3" state="visible" r:id="rId4"/>
    <sheet name="ST4_metaAnalysis_QT_IGC" sheetId="4" state="visible" r:id="rId5"/>
    <sheet name="ST5_GCTA" sheetId="5" state="visible" r:id="rId6"/>
    <sheet name="ST6_PrevReportedLoci" sheetId="6" state="visible" r:id="rId7"/>
    <sheet name="ST7_sex" sheetId="7" state="visible" r:id="rId8"/>
    <sheet name="ST8_DEPICT_geneset_enrichment" sheetId="8" state="visible" r:id="rId9"/>
    <sheet name="ST9_DEPICT_tissue_enrichment" sheetId="9" state="visible" r:id="rId10"/>
    <sheet name="ST10_VEP" sheetId="10" state="visible" r:id="rId11"/>
    <sheet name="ST11_eQTL" sheetId="11" state="visible" r:id="rId12"/>
    <sheet name="ST12HiC" sheetId="12" state="visible" r:id="rId13"/>
    <sheet name="ST13_CandidateGenes_novel_loci" sheetId="13" state="visible" r:id="rId14"/>
    <sheet name="ST14_CandidateGenes_knownLoci" sheetId="14" state="visible" r:id="rId15"/>
    <sheet name="ST15_phenoscanner" sheetId="15" state="visible" r:id="rId16"/>
    <sheet name="ST16_GWAS-PW" sheetId="16" state="visible" r:id="rId17"/>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4373" uniqueCount="1512">
  <si>
    <t xml:space="preserve">Supplemental Table 1: Demographics of the discovery, replication and full datasets. </t>
  </si>
  <si>
    <t xml:space="preserve">Clinical Variables</t>
  </si>
  <si>
    <t xml:space="preserve">Discovery (N=30,000)</t>
  </si>
  <si>
    <t xml:space="preserve">Replication (N=21,988)</t>
  </si>
  <si>
    <t xml:space="preserve">P</t>
  </si>
  <si>
    <t xml:space="preserve">Full (N=52,107)</t>
  </si>
  <si>
    <t xml:space="preserve">age (yr)</t>
  </si>
  <si>
    <t xml:space="preserve">58 (50 -63)</t>
  </si>
  <si>
    <t xml:space="preserve">sex (% man)</t>
  </si>
  <si>
    <t xml:space="preserve">bmi</t>
  </si>
  <si>
    <t xml:space="preserve">26.5 (24.0 - 29.4)</t>
  </si>
  <si>
    <t xml:space="preserve">26.5 (23.9-29.4)</t>
  </si>
  <si>
    <t xml:space="preserve">Current smoker or history of smoking</t>
  </si>
  <si>
    <t xml:space="preserve">Systolic blood pressure (mmHg)</t>
  </si>
  <si>
    <t xml:space="preserve">136 (124 - 148)</t>
  </si>
  <si>
    <t xml:space="preserve">136 (124 - 149)</t>
  </si>
  <si>
    <t xml:space="preserve">Diastolic blood pressure (mmHg)</t>
  </si>
  <si>
    <t xml:space="preserve">82 (75 - 88)</t>
  </si>
  <si>
    <t xml:space="preserve">ECG variables</t>
  </si>
  <si>
    <t xml:space="preserve">Resting RR interval (ms)</t>
  </si>
  <si>
    <t xml:space="preserve">855 (766 - 951)</t>
  </si>
  <si>
    <t xml:space="preserve">854 (769 - 950)</t>
  </si>
  <si>
    <t xml:space="preserve">854 (768 - 951)</t>
  </si>
  <si>
    <t xml:space="preserve">Resting QT interval (ms)</t>
  </si>
  <si>
    <t xml:space="preserve">366 (348 - 385)</t>
  </si>
  <si>
    <t xml:space="preserve">366 (349 - 385)</t>
  </si>
  <si>
    <t xml:space="preserve">Continuous variables are represented as mean (standard deviation). Dichotomic variables are represented as number (percentage). Differences between discovery and replication groups were analysed using the Wilcoxon ranked test or Fisher exact test (dichotomic variables). Individuals were removed from the replication group if they were genetically related (first or second degree, kinship coefficient &gt; 0.88) to individuals from the discovery group. The demographics of the full dataset are also provided. Abbreviations: N: number of participants, P: P-value.</t>
  </si>
  <si>
    <t xml:space="preserve">Supplemental Table 2: Lead variants (P &lt; 1 x 10-6) per locus from the discovery analysis. </t>
  </si>
  <si>
    <t xml:space="preserve">SNV</t>
  </si>
  <si>
    <t xml:space="preserve">CHR</t>
  </si>
  <si>
    <t xml:space="preserve">BP</t>
  </si>
  <si>
    <t xml:space="preserve">EA</t>
  </si>
  <si>
    <t xml:space="preserve">EAF</t>
  </si>
  <si>
    <t xml:space="preserve">β</t>
  </si>
  <si>
    <t xml:space="preserve">SE</t>
  </si>
  <si>
    <t xml:space="preserve">N</t>
  </si>
  <si>
    <t xml:space="preserve">selected for replication</t>
  </si>
  <si>
    <t xml:space="preserve">Novel</t>
  </si>
  <si>
    <t xml:space="preserve">rs116015634</t>
  </si>
  <si>
    <t xml:space="preserve">C</t>
  </si>
  <si>
    <t xml:space="preserve">YES</t>
  </si>
  <si>
    <t xml:space="preserve">rs12073967</t>
  </si>
  <si>
    <t xml:space="preserve">G</t>
  </si>
  <si>
    <t xml:space="preserve">rs150600546</t>
  </si>
  <si>
    <t xml:space="preserve">rs8177319</t>
  </si>
  <si>
    <t xml:space="preserve">rs1706003</t>
  </si>
  <si>
    <t xml:space="preserve">5:128147544_CCTTCCTTCCTTT_C</t>
  </si>
  <si>
    <t xml:space="preserve">CCTTCCTTCCTTT</t>
  </si>
  <si>
    <t xml:space="preserve">rs62379792</t>
  </si>
  <si>
    <t xml:space="preserve">T</t>
  </si>
  <si>
    <t xml:space="preserve">rs35564079</t>
  </si>
  <si>
    <t xml:space="preserve">rs72555426</t>
  </si>
  <si>
    <t xml:space="preserve">rs72671655</t>
  </si>
  <si>
    <t xml:space="preserve">rs9933198</t>
  </si>
  <si>
    <t xml:space="preserve">rs56336338</t>
  </si>
  <si>
    <t xml:space="preserve">rs142166837</t>
  </si>
  <si>
    <t xml:space="preserve">rs388707</t>
  </si>
  <si>
    <t xml:space="preserve">Previously reported</t>
  </si>
  <si>
    <t xml:space="preserve">rs846111</t>
  </si>
  <si>
    <t xml:space="preserve">NO</t>
  </si>
  <si>
    <t xml:space="preserve">rs10789207</t>
  </si>
  <si>
    <t xml:space="preserve">rs12143842</t>
  </si>
  <si>
    <t xml:space="preserve">rs1591734</t>
  </si>
  <si>
    <t xml:space="preserve">rs60079242</t>
  </si>
  <si>
    <t xml:space="preserve">rs7559166</t>
  </si>
  <si>
    <t xml:space="preserve">rs2305055</t>
  </si>
  <si>
    <t xml:space="preserve">rs7638275</t>
  </si>
  <si>
    <t xml:space="preserve">A</t>
  </si>
  <si>
    <t xml:space="preserve">rs3907208</t>
  </si>
  <si>
    <t xml:space="preserve">rs34750263</t>
  </si>
  <si>
    <t xml:space="preserve">rs72967533</t>
  </si>
  <si>
    <t xml:space="preserve">rs3807989</t>
  </si>
  <si>
    <t xml:space="preserve">rs3823587</t>
  </si>
  <si>
    <t xml:space="preserve">rs4738080</t>
  </si>
  <si>
    <t xml:space="preserve">rs1317572</t>
  </si>
  <si>
    <t xml:space="preserve">rs2074238</t>
  </si>
  <si>
    <t xml:space="preserve">rs102275</t>
  </si>
  <si>
    <t xml:space="preserve">rs2338754</t>
  </si>
  <si>
    <t xml:space="preserve">rs1886512</t>
  </si>
  <si>
    <t xml:space="preserve">rs7187498</t>
  </si>
  <si>
    <t xml:space="preserve">16:14399692_GA_G</t>
  </si>
  <si>
    <t xml:space="preserve">GA</t>
  </si>
  <si>
    <t xml:space="preserve">rs71382782</t>
  </si>
  <si>
    <t xml:space="preserve">rs8075740</t>
  </si>
  <si>
    <t xml:space="preserve">rs11658767</t>
  </si>
  <si>
    <t xml:space="preserve">rs1805128</t>
  </si>
  <si>
    <t xml:space="preserve">Only lead variants not reported previously for resting QT interval were selected for follow up.
SNV: single-nucleotide variant, CHR: Chromosome, BP: Base pair Position, based on HG build 19, EA: Effect allele, EAF: Effect allele frequency from discovery data set, β: Beta in beats per minute, SE: Standard Error, N: effective number of participants, P:  P-value. </t>
  </si>
  <si>
    <t xml:space="preserve">Supplemental Table 3: Follow up of lead variants in the UK Biobank replication cohort.</t>
  </si>
  <si>
    <t xml:space="preserve">P_bonf</t>
  </si>
  <si>
    <t xml:space="preserve">Replicated</t>
  </si>
  <si>
    <t xml:space="preserve">Eight out of the 14 selected variants passed the Bonferroni P-value threshold (bold) and formally replicated. SNV: single-nucleotide variant, CHR: Chromosome, BP: Base pair Position, based on HG build 19, EA: Effect allele, EAF: Effect allele frequency from discovery data set, β: Beta in beats per minute, SE: Standard Error, N: effective number of participants, P:  P-value. </t>
  </si>
  <si>
    <t xml:space="preserve">Supplemental Table 4: Meta-analysis for novel loci in the full UK Biobank GWAS and the QT Interval-International Consortium (QT-IGC).  Eight out of 12 lead variants (or proxies) were available for analysis. Bolt indicates genome-wide significance (P&lt;5x10-8) in meta-analysis.</t>
  </si>
  <si>
    <t xml:space="preserve">UK Biobank (N=52,107)</t>
  </si>
  <si>
    <t xml:space="preserve">QT-IGC (N=48,997)</t>
  </si>
  <si>
    <t xml:space="preserve">Meta-analysis</t>
  </si>
  <si>
    <t xml:space="preserve">Locus</t>
  </si>
  <si>
    <t xml:space="preserve">Direction</t>
  </si>
  <si>
    <t xml:space="preserve">TMEM44</t>
  </si>
  <si>
    <t xml:space="preserve">t</t>
  </si>
  <si>
    <t xml:space="preserve">--</t>
  </si>
  <si>
    <t xml:space="preserve">SLC27A6</t>
  </si>
  <si>
    <t xml:space="preserve">rs10075560+</t>
  </si>
  <si>
    <t xml:space="preserve">a</t>
  </si>
  <si>
    <t xml:space="preserve">++</t>
  </si>
  <si>
    <t xml:space="preserve">NKX2-5</t>
  </si>
  <si>
    <t xml:space="preserve">rs6891790^</t>
  </si>
  <si>
    <t xml:space="preserve">PREP</t>
  </si>
  <si>
    <t xml:space="preserve">rs2793409</t>
  </si>
  <si>
    <t xml:space="preserve">ZNF592</t>
  </si>
  <si>
    <t xml:space="preserve">rs8023658</t>
  </si>
  <si>
    <t xml:space="preserve">+-</t>
  </si>
  <si>
    <t xml:space="preserve">ATP2A1</t>
  </si>
  <si>
    <t xml:space="preserve">YPEL2</t>
  </si>
  <si>
    <t xml:space="preserve">rs1009674*</t>
  </si>
  <si>
    <t xml:space="preserve">LINC00189</t>
  </si>
  <si>
    <t xml:space="preserve">rs2832274</t>
  </si>
  <si>
    <t xml:space="preserve">*proxy of rs142166837 (r2=0.98)</t>
  </si>
  <si>
    <r>
      <rPr>
        <sz val="10"/>
        <rFont val="Arial"/>
        <family val="2"/>
        <charset val="1"/>
      </rPr>
      <t xml:space="preserve">+proxy of 5:128147544_CCTTCCTTCCTTT_C </t>
    </r>
    <r>
      <rPr>
        <b val="true"/>
        <sz val="10"/>
        <rFont val="Arial"/>
        <family val="2"/>
        <charset val="1"/>
      </rPr>
      <t xml:space="preserve">(</t>
    </r>
    <r>
      <rPr>
        <sz val="10"/>
        <rFont val="Arial"/>
        <family val="2"/>
        <charset val="1"/>
      </rPr>
      <t xml:space="preserve">r2=0.92</t>
    </r>
    <r>
      <rPr>
        <b val="true"/>
        <sz val="10"/>
        <rFont val="Arial"/>
        <family val="2"/>
        <charset val="1"/>
      </rPr>
      <t xml:space="preserve">)</t>
    </r>
  </si>
  <si>
    <t xml:space="preserve">^proxy of rs35564079 (r2=0.97)</t>
  </si>
  <si>
    <t xml:space="preserve">Effect size were estimated using the untransformed trait for QT interval. SNV: single-nucleotide variant, CHR: Chromosome, BP: Base pair Position, based on HG build 19, EA: Effect allele, EAF: Effect allele frequency from discovery data set, β: Beta in beats per minute, SE: Standard Error, P:  P-value. </t>
  </si>
  <si>
    <r>
      <rPr>
        <b val="true"/>
        <sz val="11"/>
        <color rgb="FF000000"/>
        <rFont val="Calibri"/>
        <family val="2"/>
        <charset val="1"/>
      </rPr>
      <t xml:space="preserve">SupplementalTable 5:</t>
    </r>
    <r>
      <rPr>
        <sz val="11"/>
        <color rgb="FF000000"/>
        <rFont val="Calibri"/>
        <family val="2"/>
        <charset val="1"/>
      </rPr>
      <t xml:space="preserve"> Conditional analysis results for secondary variants.</t>
    </r>
  </si>
  <si>
    <t xml:space="preserve">GWAS</t>
  </si>
  <si>
    <t xml:space="preserve">Conditional analysis</t>
  </si>
  <si>
    <t xml:space="preserve">Type</t>
  </si>
  <si>
    <t xml:space="preserve">Lead</t>
  </si>
  <si>
    <t xml:space="preserve">Conditional</t>
  </si>
  <si>
    <t xml:space="preserve">rs144483936</t>
  </si>
  <si>
    <t xml:space="preserve">DPT</t>
  </si>
  <si>
    <t xml:space="preserve">rs533619</t>
  </si>
  <si>
    <t xml:space="preserve">rs72706975</t>
  </si>
  <si>
    <t xml:space="preserve">rs28362572</t>
  </si>
  <si>
    <t xml:space="preserve">1:169094566_CTTACATCCG_C</t>
  </si>
  <si>
    <t xml:space="preserve">CTTACATCCG</t>
  </si>
  <si>
    <t xml:space="preserve">TTN</t>
  </si>
  <si>
    <t xml:space="preserve">rs12993099</t>
  </si>
  <si>
    <t xml:space="preserve">rs141324241</t>
  </si>
  <si>
    <t xml:space="preserve">2:179768491_TA_T</t>
  </si>
  <si>
    <t xml:space="preserve">TA</t>
  </si>
  <si>
    <t xml:space="preserve">Supplemental Table 6: Lookup of previously reported loci for resting QT interval in the full GWAS dataset.</t>
  </si>
  <si>
    <t xml:space="preserve">PubMedID</t>
  </si>
  <si>
    <t xml:space="preserve">Study</t>
  </si>
  <si>
    <t xml:space="preserve">Ancestry</t>
  </si>
  <si>
    <t xml:space="preserve">Effect Allele</t>
  </si>
  <si>
    <t xml:space="preserve">POS</t>
  </si>
  <si>
    <t xml:space="preserve">P reported</t>
  </si>
  <si>
    <t xml:space="preserve">Direction of effect reported</t>
  </si>
  <si>
    <t xml:space="preserve">Lookup P of same variant or proxy (r2&gt;0.8)</t>
  </si>
  <si>
    <t xml:space="preserve"> Bonferroni threshold (P&lt;0.001)</t>
  </si>
  <si>
    <t xml:space="preserve">Lookup direction of effect</t>
  </si>
  <si>
    <t xml:space="preserve">Comments</t>
  </si>
  <si>
    <t xml:space="preserve">Arking DE</t>
  </si>
  <si>
    <t xml:space="preserve">European</t>
  </si>
  <si>
    <t xml:space="preserve">rs2273042</t>
  </si>
  <si>
    <t xml:space="preserve">+</t>
  </si>
  <si>
    <t xml:space="preserve">van Setten J</t>
  </si>
  <si>
    <t xml:space="preserve">rs11121483</t>
  </si>
  <si>
    <t xml:space="preserve">Newton-Cheh C</t>
  </si>
  <si>
    <t xml:space="preserve">Pfeufer A</t>
  </si>
  <si>
    <t xml:space="preserve">Wojcik GL</t>
  </si>
  <si>
    <t xml:space="preserve">Mixed</t>
  </si>
  <si>
    <t xml:space="preserve">Mendez-Giraldez R</t>
  </si>
  <si>
    <t xml:space="preserve">Hispanic</t>
  </si>
  <si>
    <t xml:space="preserve">rs7531322</t>
  </si>
  <si>
    <t xml:space="preserve">rs2298632</t>
  </si>
  <si>
    <t xml:space="preserve">rs6588213</t>
  </si>
  <si>
    <t xml:space="preserve">Noordam R</t>
  </si>
  <si>
    <t xml:space="preserve">rs2291477</t>
  </si>
  <si>
    <t xml:space="preserve">rs6669543</t>
  </si>
  <si>
    <t xml:space="preserve">rs4656345</t>
  </si>
  <si>
    <t xml:space="preserve">-</t>
  </si>
  <si>
    <t xml:space="preserve">Marroni F</t>
  </si>
  <si>
    <t xml:space="preserve">rs2880058</t>
  </si>
  <si>
    <t xml:space="preserve">rs2010491</t>
  </si>
  <si>
    <t xml:space="preserve">Nolte IM</t>
  </si>
  <si>
    <t xml:space="preserve">Smith JG</t>
  </si>
  <si>
    <t xml:space="preserve">African American</t>
  </si>
  <si>
    <t xml:space="preserve">Sano M</t>
  </si>
  <si>
    <t xml:space="preserve">Asian</t>
  </si>
  <si>
    <t xml:space="preserve">rs10494366</t>
  </si>
  <si>
    <t xml:space="preserve">?</t>
  </si>
  <si>
    <t xml:space="preserve">N/A</t>
  </si>
  <si>
    <t xml:space="preserve">Effect allele not reported</t>
  </si>
  <si>
    <t xml:space="preserve">rs16857031</t>
  </si>
  <si>
    <t xml:space="preserve">rs12029454</t>
  </si>
  <si>
    <t xml:space="preserve">rs17457880</t>
  </si>
  <si>
    <t xml:space="preserve">rs4657172</t>
  </si>
  <si>
    <t xml:space="preserve">rs3934467</t>
  </si>
  <si>
    <t xml:space="preserve">rs73017364</t>
  </si>
  <si>
    <t xml:space="preserve">rs7545047</t>
  </si>
  <si>
    <t xml:space="preserve">Kim JW</t>
  </si>
  <si>
    <t xml:space="preserve">rs4657175</t>
  </si>
  <si>
    <t xml:space="preserve">rs4657178</t>
  </si>
  <si>
    <t xml:space="preserve">rs17460657</t>
  </si>
  <si>
    <t xml:space="preserve">rs347272</t>
  </si>
  <si>
    <t xml:space="preserve">rs164133</t>
  </si>
  <si>
    <t xml:space="preserve">rs545833</t>
  </si>
  <si>
    <t xml:space="preserve">rs12061601</t>
  </si>
  <si>
    <t xml:space="preserve">rs1320976</t>
  </si>
  <si>
    <t xml:space="preserve">rs1320977</t>
  </si>
  <si>
    <t xml:space="preserve">rs10919070</t>
  </si>
  <si>
    <t xml:space="preserve">rs10919071</t>
  </si>
  <si>
    <t xml:space="preserve">rs11809180</t>
  </si>
  <si>
    <t xml:space="preserve">rs12079745</t>
  </si>
  <si>
    <t xml:space="preserve">rs1138486</t>
  </si>
  <si>
    <t xml:space="preserve">rs12035622</t>
  </si>
  <si>
    <t xml:space="preserve">rs1983546</t>
  </si>
  <si>
    <t xml:space="preserve">Bihlmeyer NA</t>
  </si>
  <si>
    <t xml:space="preserve">rs1361754</t>
  </si>
  <si>
    <t xml:space="preserve">rs6544311</t>
  </si>
  <si>
    <t xml:space="preserve">rs12997023</t>
  </si>
  <si>
    <t xml:space="preserve">rs35450971</t>
  </si>
  <si>
    <t xml:space="preserve">rs13017846</t>
  </si>
  <si>
    <t xml:space="preserve">rs938291</t>
  </si>
  <si>
    <t xml:space="preserve">rs55863869</t>
  </si>
  <si>
    <t xml:space="preserve">rs7561149</t>
  </si>
  <si>
    <t xml:space="preserve">rs295140</t>
  </si>
  <si>
    <t xml:space="preserve">rs55910611</t>
  </si>
  <si>
    <t xml:space="preserve">Variant/proxy not available for look-up</t>
  </si>
  <si>
    <t xml:space="preserve">rs6762565</t>
  </si>
  <si>
    <t xml:space="preserve">rs11129795</t>
  </si>
  <si>
    <t xml:space="preserve">rs12053903</t>
  </si>
  <si>
    <t xml:space="preserve">rs6793245</t>
  </si>
  <si>
    <t xml:space="preserve">rs3922844</t>
  </si>
  <si>
    <t xml:space="preserve">rs11708996</t>
  </si>
  <si>
    <t xml:space="preserve">rs11710077</t>
  </si>
  <si>
    <t xml:space="preserve">rs6599234</t>
  </si>
  <si>
    <t xml:space="preserve">rs6801957</t>
  </si>
  <si>
    <t xml:space="preserve">rs17784882</t>
  </si>
  <si>
    <t xml:space="preserve">rs1801725</t>
  </si>
  <si>
    <t xml:space="preserve">rs2363719</t>
  </si>
  <si>
    <t xml:space="preserve">rs3857067</t>
  </si>
  <si>
    <t xml:space="preserve">rs11097788</t>
  </si>
  <si>
    <t xml:space="preserve">rs10040989</t>
  </si>
  <si>
    <t xml:space="preserve">Floyd JS</t>
  </si>
  <si>
    <t xml:space="preserve">rs830233</t>
  </si>
  <si>
    <t xml:space="preserve">rs7765828</t>
  </si>
  <si>
    <t xml:space="preserve">rs457162</t>
  </si>
  <si>
    <t xml:space="preserve">rs12210733</t>
  </si>
  <si>
    <t xml:space="preserve">rs12210810</t>
  </si>
  <si>
    <t xml:space="preserve">rs11153730</t>
  </si>
  <si>
    <t xml:space="preserve">rs11970286</t>
  </si>
  <si>
    <t xml:space="preserve">rs2078383</t>
  </si>
  <si>
    <t xml:space="preserve">rs11752626</t>
  </si>
  <si>
    <t xml:space="preserve">rs11756438</t>
  </si>
  <si>
    <t xml:space="preserve">rs3902035</t>
  </si>
  <si>
    <t xml:space="preserve">rs9489510</t>
  </si>
  <si>
    <t xml:space="preserve">rs9920</t>
  </si>
  <si>
    <t xml:space="preserve">rs2968864</t>
  </si>
  <si>
    <t xml:space="preserve">rs2968863</t>
  </si>
  <si>
    <t xml:space="preserve">rs4725982</t>
  </si>
  <si>
    <t xml:space="preserve">rs2072413</t>
  </si>
  <si>
    <t xml:space="preserve">rs12668582</t>
  </si>
  <si>
    <t xml:space="preserve">rs35760656</t>
  </si>
  <si>
    <t xml:space="preserve">rs3807375</t>
  </si>
  <si>
    <t xml:space="preserve">rs3778872</t>
  </si>
  <si>
    <t xml:space="preserve">rs16936870</t>
  </si>
  <si>
    <t xml:space="preserve">rs11779860</t>
  </si>
  <si>
    <t xml:space="preserve">rs1961102</t>
  </si>
  <si>
    <t xml:space="preserve">rs4934956</t>
  </si>
  <si>
    <t xml:space="preserve">Gondalia R</t>
  </si>
  <si>
    <t xml:space="preserve">rs1619661</t>
  </si>
  <si>
    <t xml:space="preserve">rs2485376</t>
  </si>
  <si>
    <t xml:space="preserve">rs3189030</t>
  </si>
  <si>
    <t xml:space="preserve">rs2301696</t>
  </si>
  <si>
    <t xml:space="preserve">rs12271931</t>
  </si>
  <si>
    <t xml:space="preserve">rs16928297</t>
  </si>
  <si>
    <t xml:space="preserve">rs7122937</t>
  </si>
  <si>
    <t xml:space="preserve">rs12296050</t>
  </si>
  <si>
    <t xml:space="preserve">rs12576239</t>
  </si>
  <si>
    <t xml:space="preserve">rs78695585</t>
  </si>
  <si>
    <t xml:space="preserve">rs874031</t>
  </si>
  <si>
    <t xml:space="preserve">NA</t>
  </si>
  <si>
    <t xml:space="preserve">rs174546</t>
  </si>
  <si>
    <t xml:space="preserve">rs174583</t>
  </si>
  <si>
    <t xml:space="preserve">rs3026445</t>
  </si>
  <si>
    <t xml:space="preserve">rs28637922</t>
  </si>
  <si>
    <t xml:space="preserve">rs2478333</t>
  </si>
  <si>
    <t xml:space="preserve">rs728926</t>
  </si>
  <si>
    <t xml:space="preserve">rs2273905</t>
  </si>
  <si>
    <t xml:space="preserve">rs3105593</t>
  </si>
  <si>
    <t xml:space="preserve">rs1296720</t>
  </si>
  <si>
    <t xml:space="preserve">rs12930096</t>
  </si>
  <si>
    <t xml:space="preserve">rs8049607</t>
  </si>
  <si>
    <t xml:space="preserve">rs735951</t>
  </si>
  <si>
    <t xml:space="preserve">rs11643990</t>
  </si>
  <si>
    <t xml:space="preserve">rs12444261</t>
  </si>
  <si>
    <t xml:space="preserve">rs246185</t>
  </si>
  <si>
    <t xml:space="preserve">rs4784934</t>
  </si>
  <si>
    <t xml:space="preserve">rs185639574</t>
  </si>
  <si>
    <t xml:space="preserve">rs37060</t>
  </si>
  <si>
    <t xml:space="preserve">rs37062</t>
  </si>
  <si>
    <t xml:space="preserve">rs246196</t>
  </si>
  <si>
    <t xml:space="preserve">rs950843</t>
  </si>
  <si>
    <t xml:space="preserve">rs7188697</t>
  </si>
  <si>
    <t xml:space="preserve">rs2074518</t>
  </si>
  <si>
    <t xml:space="preserve">rs1052536</t>
  </si>
  <si>
    <t xml:space="preserve">rs17608766</t>
  </si>
  <si>
    <t xml:space="preserve">rs56152251</t>
  </si>
  <si>
    <t xml:space="preserve">rs9892651</t>
  </si>
  <si>
    <t xml:space="preserve">rs236586</t>
  </si>
  <si>
    <t xml:space="preserve">rs10775360</t>
  </si>
  <si>
    <t xml:space="preserve">rs1396515</t>
  </si>
  <si>
    <t xml:space="preserve">rs17779747</t>
  </si>
  <si>
    <t xml:space="preserve">rs4793397</t>
  </si>
  <si>
    <t xml:space="preserve">rs17763769</t>
  </si>
  <si>
    <t xml:space="preserve">rs9966832</t>
  </si>
  <si>
    <t xml:space="preserve">rs12626657</t>
  </si>
  <si>
    <t xml:space="preserve">The Bonferroni threshold for replication was calculated as 0.05/47, corresponding to the number of loci available for look up. Of the 48 loci, lead variant or proxies of 1 locus were not available for look up. SNV: single-nucleotide variant, CHR: Chromosome, BP: Base pair Position, based on HG build 19, P: reported: Reported P-value, Lookup P: P value of variant (or proxy) in the GWAS summary statistics from the full analysis. </t>
  </si>
  <si>
    <t xml:space="preserve">Supplemental Table 7: Sex-stratified analyses for resting QT interval.</t>
  </si>
  <si>
    <t xml:space="preserve">MALES</t>
  </si>
  <si>
    <t xml:space="preserve">FEMALES</t>
  </si>
  <si>
    <t xml:space="preserve">Sex-Diff</t>
  </si>
  <si>
    <t xml:space="preserve">COMBINED</t>
  </si>
  <si>
    <t xml:space="preserve">KCNQ4</t>
  </si>
  <si>
    <t xml:space="preserve">RASGRF2</t>
  </si>
  <si>
    <t xml:space="preserve">rs10063881</t>
  </si>
  <si>
    <t xml:space="preserve">WNT8A</t>
  </si>
  <si>
    <t xml:space="preserve">BVES</t>
  </si>
  <si>
    <t xml:space="preserve">ZFPM2</t>
  </si>
  <si>
    <t xml:space="preserve">PKP2</t>
  </si>
  <si>
    <t xml:space="preserve">rs11052242</t>
  </si>
  <si>
    <t xml:space="preserve">ARID2</t>
  </si>
  <si>
    <t xml:space="preserve">rs78341918</t>
  </si>
  <si>
    <t xml:space="preserve">NDRG4</t>
  </si>
  <si>
    <t xml:space="preserve">RNF207</t>
  </si>
  <si>
    <t xml:space="preserve">SGIP1</t>
  </si>
  <si>
    <t xml:space="preserve">TCEA3</t>
  </si>
  <si>
    <t xml:space="preserve">NOS1AP</t>
  </si>
  <si>
    <t xml:space="preserve">LOC101929667</t>
  </si>
  <si>
    <t xml:space="preserve">rs17026114</t>
  </si>
  <si>
    <t xml:space="preserve">SLC4A3</t>
  </si>
  <si>
    <t xml:space="preserve">rs35394392</t>
  </si>
  <si>
    <t xml:space="preserve">SCN5A-SCN10A</t>
  </si>
  <si>
    <t xml:space="preserve">rs76521806</t>
  </si>
  <si>
    <t xml:space="preserve">SLC4A4</t>
  </si>
  <si>
    <t xml:space="preserve">rs5859257</t>
  </si>
  <si>
    <t xml:space="preserve">SLC35F1</t>
  </si>
  <si>
    <t xml:space="preserve">CAV1</t>
  </si>
  <si>
    <t xml:space="preserve">rs1997571</t>
  </si>
  <si>
    <t xml:space="preserve">KCNH2</t>
  </si>
  <si>
    <t xml:space="preserve">rs1805120</t>
  </si>
  <si>
    <t xml:space="preserve">NCOA2</t>
  </si>
  <si>
    <t xml:space="preserve">LAPTM4B</t>
  </si>
  <si>
    <t xml:space="preserve">rs11777388</t>
  </si>
  <si>
    <t xml:space="preserve">KCNQ1</t>
  </si>
  <si>
    <t xml:space="preserve">TMEM258</t>
  </si>
  <si>
    <t xml:space="preserve">ATP2A2</t>
  </si>
  <si>
    <t xml:space="preserve">rs3026482</t>
  </si>
  <si>
    <t xml:space="preserve">KLF12</t>
  </si>
  <si>
    <t xml:space="preserve">LITAF</t>
  </si>
  <si>
    <t xml:space="preserve">MIR193BHG</t>
  </si>
  <si>
    <t xml:space="preserve">rs30224</t>
  </si>
  <si>
    <t xml:space="preserve">rs150728296</t>
  </si>
  <si>
    <t xml:space="preserve">RAD51L3-RFFL</t>
  </si>
  <si>
    <t xml:space="preserve">rs1680529</t>
  </si>
  <si>
    <t xml:space="preserve">PRKCA</t>
  </si>
  <si>
    <t xml:space="preserve">rs9909004</t>
  </si>
  <si>
    <t xml:space="preserve">KCNJ2</t>
  </si>
  <si>
    <t xml:space="preserve">rs4399570</t>
  </si>
  <si>
    <t xml:space="preserve">KCNE1</t>
  </si>
  <si>
    <t xml:space="preserve">Results are presented for males and females and the combined full dataset. Lead SNVs at RASGRF2 and PKP2 (indicated in bold type) were genome-wide significant (P&lt;5x10-8) in males or females subjects only. Abbreviations: Sex-Diff: sex-difference, SNV: single-nucleotide variant CHR: chromosome, BP: Base pair position, based on HG built 18, EA: effect allele, AA: alternate allele, EAF: effect allele frequency, β: Beta in beats per minute, SE: Standard Error, N: effective number of participants, P: P-value.</t>
  </si>
  <si>
    <t xml:space="preserve">Supplemental Table 8: DEPICT geneset enrichment for QT loci</t>
  </si>
  <si>
    <t xml:space="preserve">Cluster</t>
  </si>
  <si>
    <t xml:space="preserve">Reconstituted gene set ID</t>
  </si>
  <si>
    <t xml:space="preserve">Reconstituted gene set description</t>
  </si>
  <si>
    <t xml:space="preserve">Part of cluster</t>
  </si>
  <si>
    <r>
      <rPr>
        <b val="true"/>
        <i val="true"/>
        <sz val="12"/>
        <color rgb="FF000000"/>
        <rFont val="Calibri"/>
        <family val="2"/>
        <charset val="1"/>
      </rPr>
      <t xml:space="preserve">P</t>
    </r>
    <r>
      <rPr>
        <b val="true"/>
        <sz val="12"/>
        <color rgb="FF000000"/>
        <rFont val="Calibri"/>
        <family val="2"/>
        <charset val="1"/>
      </rPr>
      <t xml:space="preserve"> value</t>
    </r>
  </si>
  <si>
    <t xml:space="preserve">False discovery rate</t>
  </si>
  <si>
    <t xml:space="preserve">Reconstituted gene set  gene 1 (Z score)</t>
  </si>
  <si>
    <t xml:space="preserve">Reconstituted gene set  gene 2 (Z score)</t>
  </si>
  <si>
    <t xml:space="preserve">Reconstituted gene set  gene 3 (Z score)</t>
  </si>
  <si>
    <t xml:space="preserve">Reconstituted gene set  gene 4 (Z score)</t>
  </si>
  <si>
    <t xml:space="preserve">Reconstituted gene set  gene 5 (Z score)</t>
  </si>
  <si>
    <t xml:space="preserve">MP:0003222</t>
  </si>
  <si>
    <t xml:space="preserve">increased cardiomyocyte apoptosis</t>
  </si>
  <si>
    <t xml:space="preserve">MP:0002753</t>
  </si>
  <si>
    <t xml:space="preserve">&lt;0.05</t>
  </si>
  <si>
    <t xml:space="preserve">NPY6R (4.1)</t>
  </si>
  <si>
    <t xml:space="preserve">NKX2-5 (3.7)</t>
  </si>
  <si>
    <t xml:space="preserve">SCN5A (3.7)</t>
  </si>
  <si>
    <t xml:space="preserve">POPDC3 (3.6)</t>
  </si>
  <si>
    <t xml:space="preserve">YPEL2 (3.4)</t>
  </si>
  <si>
    <t xml:space="preserve">MP:0003141</t>
  </si>
  <si>
    <t xml:space="preserve">cardiac fibrosis</t>
  </si>
  <si>
    <t xml:space="preserve">NPY6R (5.9)</t>
  </si>
  <si>
    <t xml:space="preserve">NKX2-5 (5.7)</t>
  </si>
  <si>
    <t xml:space="preserve">PLN (5.6)</t>
  </si>
  <si>
    <t xml:space="preserve">TTN (5.1)</t>
  </si>
  <si>
    <t xml:space="preserve">ALPK3 (5.0)</t>
  </si>
  <si>
    <t xml:space="preserve">MP:0002625</t>
  </si>
  <si>
    <t xml:space="preserve">heart left ventricle hypertrophy</t>
  </si>
  <si>
    <t xml:space="preserve">PLN (7.0)</t>
  </si>
  <si>
    <t xml:space="preserve">NPY6R (6.3)</t>
  </si>
  <si>
    <t xml:space="preserve">TTN (5.2)</t>
  </si>
  <si>
    <t xml:space="preserve">NKX2-5 (5.1)</t>
  </si>
  <si>
    <t xml:space="preserve">SLC8A1 (4.9)</t>
  </si>
  <si>
    <t xml:space="preserve">MP:0005598</t>
  </si>
  <si>
    <t xml:space="preserve">decreased ventricle muscle contractility</t>
  </si>
  <si>
    <t xml:space="preserve">PLN (8.0)</t>
  </si>
  <si>
    <t xml:space="preserve">NKX2-5 (7.0)</t>
  </si>
  <si>
    <t xml:space="preserve">SCN5A (6.1)</t>
  </si>
  <si>
    <t xml:space="preserve">TTN (5.5)</t>
  </si>
  <si>
    <t xml:space="preserve">MP:0005608</t>
  </si>
  <si>
    <t xml:space="preserve">cardiac interstitial fibrosis</t>
  </si>
  <si>
    <t xml:space="preserve">TTN (9.3)</t>
  </si>
  <si>
    <t xml:space="preserve">MYOT (6.7)</t>
  </si>
  <si>
    <t xml:space="preserve">ATP2A1 (6.2)</t>
  </si>
  <si>
    <t xml:space="preserve">ALPK3 (5.4)</t>
  </si>
  <si>
    <t xml:space="preserve">PLN (4.9)</t>
  </si>
  <si>
    <t xml:space="preserve">dilated heart left ventricle</t>
  </si>
  <si>
    <t xml:space="preserve">PLN (7.6)</t>
  </si>
  <si>
    <t xml:space="preserve">SCN5A (6.5)</t>
  </si>
  <si>
    <t xml:space="preserve">SLC8A1 (6.1)</t>
  </si>
  <si>
    <t xml:space="preserve">NPY6R (5.8)</t>
  </si>
  <si>
    <t xml:space="preserve">MP:0002833</t>
  </si>
  <si>
    <t xml:space="preserve">increased heart weight</t>
  </si>
  <si>
    <t xml:space="preserve">PLN (8.8)</t>
  </si>
  <si>
    <t xml:space="preserve">NPY6R (7.5)</t>
  </si>
  <si>
    <t xml:space="preserve">NKX2-5 (7.3)</t>
  </si>
  <si>
    <t xml:space="preserve">SCN5A (5.8)</t>
  </si>
  <si>
    <t xml:space="preserve">MP:0000274</t>
  </si>
  <si>
    <t xml:space="preserve">enlarged heart</t>
  </si>
  <si>
    <t xml:space="preserve">PLN (8.4)</t>
  </si>
  <si>
    <t xml:space="preserve">SCN5A (5.4)</t>
  </si>
  <si>
    <t xml:space="preserve">TTN (5.4)</t>
  </si>
  <si>
    <t xml:space="preserve">NPY6R (5.3)</t>
  </si>
  <si>
    <t xml:space="preserve">ALPK3 (5.1)</t>
  </si>
  <si>
    <t xml:space="preserve">MP:0004215</t>
  </si>
  <si>
    <t xml:space="preserve">abnormal myocardial fiber physiology</t>
  </si>
  <si>
    <t xml:space="preserve">SLC8A1 (6.3)</t>
  </si>
  <si>
    <t xml:space="preserve">NKX2-5 (6.2)</t>
  </si>
  <si>
    <t xml:space="preserve">NPY6R (5.7)</t>
  </si>
  <si>
    <t xml:space="preserve">MP:0005140</t>
  </si>
  <si>
    <t xml:space="preserve">decreased cardiac muscle contractility</t>
  </si>
  <si>
    <t xml:space="preserve">PLN (7.7)</t>
  </si>
  <si>
    <t xml:space="preserve">SCN5A (7.0)</t>
  </si>
  <si>
    <t xml:space="preserve">NKX2-5 (6.8)</t>
  </si>
  <si>
    <t xml:space="preserve">NPY6R (6.7)</t>
  </si>
  <si>
    <t xml:space="preserve">TTN (5.9)</t>
  </si>
  <si>
    <t xml:space="preserve">MP:0001544</t>
  </si>
  <si>
    <t xml:space="preserve">abnormal cardiovascular system physiology</t>
  </si>
  <si>
    <t xml:space="preserve">NPY6R (5.2)</t>
  </si>
  <si>
    <t xml:space="preserve">ALPK3 (4.5)</t>
  </si>
  <si>
    <t xml:space="preserve">POPDC3 (4.2)</t>
  </si>
  <si>
    <t xml:space="preserve">NKX2-5 (4.0)</t>
  </si>
  <si>
    <t xml:space="preserve">SCN5A (3.8)</t>
  </si>
  <si>
    <t xml:space="preserve">MP:0002754</t>
  </si>
  <si>
    <t xml:space="preserve">dilated heart right ventricle</t>
  </si>
  <si>
    <t xml:space="preserve">SLC8A1 (5.0)</t>
  </si>
  <si>
    <t xml:space="preserve">NKX2-5 (4.8)</t>
  </si>
  <si>
    <t xml:space="preserve">PLN (4.3)</t>
  </si>
  <si>
    <t xml:space="preserve">SCN5A (4.0)</t>
  </si>
  <si>
    <t xml:space="preserve">CCDC141 (4.0)</t>
  </si>
  <si>
    <t xml:space="preserve">MP:0004084</t>
  </si>
  <si>
    <t xml:space="preserve">abnormal cardiac muscle relaxation</t>
  </si>
  <si>
    <t xml:space="preserve">SLC8A1 (5.3)</t>
  </si>
  <si>
    <t xml:space="preserve">NPY6R (5.0)</t>
  </si>
  <si>
    <t xml:space="preserve">SCN5A (4.7)</t>
  </si>
  <si>
    <t xml:space="preserve">NKX2-5 (4.1)</t>
  </si>
  <si>
    <t xml:space="preserve">PLN (4.0)</t>
  </si>
  <si>
    <t xml:space="preserve">MP:0003921</t>
  </si>
  <si>
    <t xml:space="preserve">abnormal heart left ventricle morphology</t>
  </si>
  <si>
    <t xml:space="preserve">SCN5A (4.6)</t>
  </si>
  <si>
    <t xml:space="preserve">MP:0000278</t>
  </si>
  <si>
    <t xml:space="preserve">abnormal myocardial fiber morphology</t>
  </si>
  <si>
    <t xml:space="preserve">NPY6R (6.6)</t>
  </si>
  <si>
    <t xml:space="preserve">BVES (5.3)</t>
  </si>
  <si>
    <t xml:space="preserve">SCN5A (4.4)</t>
  </si>
  <si>
    <t xml:space="preserve">PLN (4.2)</t>
  </si>
  <si>
    <t xml:space="preserve">NKX2-5 (3.9)</t>
  </si>
  <si>
    <t xml:space="preserve">MP:0010724</t>
  </si>
  <si>
    <t xml:space="preserve">thick interventricular septum</t>
  </si>
  <si>
    <t xml:space="preserve">NKX2-5 (6.3)</t>
  </si>
  <si>
    <t xml:space="preserve">SLC8A1 (5.4)</t>
  </si>
  <si>
    <t xml:space="preserve">SCN5A (5.3)</t>
  </si>
  <si>
    <t xml:space="preserve">PLN (5.2)</t>
  </si>
  <si>
    <t xml:space="preserve">NPY6R (4.7)</t>
  </si>
  <si>
    <t xml:space="preserve">MP:0002972</t>
  </si>
  <si>
    <t xml:space="preserve">abnormal cardiac muscle contractility</t>
  </si>
  <si>
    <t xml:space="preserve">GO:0031674</t>
  </si>
  <si>
    <t xml:space="preserve">PLN (5.7)</t>
  </si>
  <si>
    <t xml:space="preserve">BVES (4.5)</t>
  </si>
  <si>
    <t xml:space="preserve">SLC8A1 (4.1)</t>
  </si>
  <si>
    <t xml:space="preserve">POPDC3 (3.4)</t>
  </si>
  <si>
    <t xml:space="preserve">ATP2A1 (3.1)</t>
  </si>
  <si>
    <t xml:space="preserve">ENSG00000158022</t>
  </si>
  <si>
    <t xml:space="preserve">TRIM63 PPI subnetwork</t>
  </si>
  <si>
    <t xml:space="preserve">TTN (7.4)</t>
  </si>
  <si>
    <t xml:space="preserve">MYOT (4.9)</t>
  </si>
  <si>
    <t xml:space="preserve">RNF207 (4.0)</t>
  </si>
  <si>
    <t xml:space="preserve">GO:0030018</t>
  </si>
  <si>
    <t xml:space="preserve">Z disc</t>
  </si>
  <si>
    <t xml:space="preserve">PLN (6.4)</t>
  </si>
  <si>
    <t xml:space="preserve">NPY6R (5.1)</t>
  </si>
  <si>
    <t xml:space="preserve">MP:0001625</t>
  </si>
  <si>
    <t xml:space="preserve">cardiac hypertrophy</t>
  </si>
  <si>
    <t xml:space="preserve">NPY6R (5.5)</t>
  </si>
  <si>
    <t xml:space="preserve">POPDC3 (4.4)</t>
  </si>
  <si>
    <t xml:space="preserve">SCN5A (4.3)</t>
  </si>
  <si>
    <t xml:space="preserve">NKX2-5 (4.2)</t>
  </si>
  <si>
    <t xml:space="preserve">ENSG00000198947</t>
  </si>
  <si>
    <t xml:space="preserve">DMD PPI subnetwork</t>
  </si>
  <si>
    <t xml:space="preserve">SCN5A (6.9)</t>
  </si>
  <si>
    <t xml:space="preserve">SLC8A1 (4.2)</t>
  </si>
  <si>
    <t xml:space="preserve">NDRG4 (4.0)</t>
  </si>
  <si>
    <t xml:space="preserve">SLC4A3 (3.9)</t>
  </si>
  <si>
    <t xml:space="preserve">ENSG00000152137</t>
  </si>
  <si>
    <t xml:space="preserve">HSPB8 PPI subnetwork</t>
  </si>
  <si>
    <t xml:space="preserve">BVES (6.1)</t>
  </si>
  <si>
    <t xml:space="preserve">MYOT (5.8)</t>
  </si>
  <si>
    <t xml:space="preserve">ATP2A1 (5.7)</t>
  </si>
  <si>
    <t xml:space="preserve">PLN (5.4)</t>
  </si>
  <si>
    <t xml:space="preserve">POPDC3 (5.4)</t>
  </si>
  <si>
    <t xml:space="preserve">I band</t>
  </si>
  <si>
    <t xml:space="preserve">PLN (7.4)</t>
  </si>
  <si>
    <t xml:space="preserve">SLC8A1 (7.2)</t>
  </si>
  <si>
    <t xml:space="preserve">SCN5A (6.8)</t>
  </si>
  <si>
    <t xml:space="preserve">NKX2-5 (6.7)</t>
  </si>
  <si>
    <t xml:space="preserve">GO:0031672</t>
  </si>
  <si>
    <t xml:space="preserve">A band</t>
  </si>
  <si>
    <t xml:space="preserve">TTN (10.3)</t>
  </si>
  <si>
    <t xml:space="preserve">MYOT (9.8)</t>
  </si>
  <si>
    <t xml:space="preserve">ATP2A1 (9.7)</t>
  </si>
  <si>
    <t xml:space="preserve">ALPK3 (6.0)</t>
  </si>
  <si>
    <t xml:space="preserve">MP:0004090</t>
  </si>
  <si>
    <t xml:space="preserve">abnormal sarcomere morphology</t>
  </si>
  <si>
    <t xml:space="preserve">C6orf204 (2.8)</t>
  </si>
  <si>
    <t xml:space="preserve">ALPK3 (2.4)</t>
  </si>
  <si>
    <t xml:space="preserve">NKX2-5 (2.4)</t>
  </si>
  <si>
    <t xml:space="preserve">BVES (2.4)</t>
  </si>
  <si>
    <t xml:space="preserve">PLN (2.3)</t>
  </si>
  <si>
    <t xml:space="preserve">KEGG_HYPERTROPHIC_CARDIOMYOPATHY_HCM</t>
  </si>
  <si>
    <t xml:space="preserve">SCN5A (6.3)</t>
  </si>
  <si>
    <t xml:space="preserve">NPY6R (5.6)</t>
  </si>
  <si>
    <t xml:space="preserve">SLC8A1 (4.5)</t>
  </si>
  <si>
    <t xml:space="preserve">GO:0042805</t>
  </si>
  <si>
    <t xml:space="preserve">actinin binding</t>
  </si>
  <si>
    <t xml:space="preserve">TTN (5.6)</t>
  </si>
  <si>
    <t xml:space="preserve">NPY6R (4.5)</t>
  </si>
  <si>
    <t xml:space="preserve">MKL2 (3.3)</t>
  </si>
  <si>
    <t xml:space="preserve">ATP2A2 (3.2)</t>
  </si>
  <si>
    <t xml:space="preserve">ALPK3 (3.2)</t>
  </si>
  <si>
    <t xml:space="preserve">ENSG00000129170</t>
  </si>
  <si>
    <t xml:space="preserve">CSRP3 PPI subnetwork</t>
  </si>
  <si>
    <t xml:space="preserve">ENSG00000114854</t>
  </si>
  <si>
    <t xml:space="preserve">MYOT (7.4)</t>
  </si>
  <si>
    <t xml:space="preserve">ATP2A1 (7.1)</t>
  </si>
  <si>
    <t xml:space="preserve">MP:0005330</t>
  </si>
  <si>
    <t xml:space="preserve">cardiomyopathy</t>
  </si>
  <si>
    <t xml:space="preserve">NPY6R (4.9)</t>
  </si>
  <si>
    <t xml:space="preserve">MYOT (3.9)</t>
  </si>
  <si>
    <t xml:space="preserve">ATP2A1 (3.9)</t>
  </si>
  <si>
    <t xml:space="preserve">TTN (3.8)</t>
  </si>
  <si>
    <t xml:space="preserve">KCNQ1 (3.0)</t>
  </si>
  <si>
    <t xml:space="preserve">ENSG00000084754</t>
  </si>
  <si>
    <t xml:space="preserve">HADHA PPI subnetwork</t>
  </si>
  <si>
    <t xml:space="preserve">PLN (4.4)</t>
  </si>
  <si>
    <t xml:space="preserve">NKX2-5 (4.4)</t>
  </si>
  <si>
    <t xml:space="preserve">NPY6R (3.6)</t>
  </si>
  <si>
    <t xml:space="preserve">TTN (3.6)</t>
  </si>
  <si>
    <t xml:space="preserve">GOT2 (3.4)</t>
  </si>
  <si>
    <t xml:space="preserve">MP:0004485</t>
  </si>
  <si>
    <t xml:space="preserve">increased response of heart to induced stress</t>
  </si>
  <si>
    <t xml:space="preserve">KCNJ2 (3.0)</t>
  </si>
  <si>
    <t xml:space="preserve">NOS1AP (2.8)</t>
  </si>
  <si>
    <t xml:space="preserve">ENSG00000203601 (2.6)</t>
  </si>
  <si>
    <t xml:space="preserve">SCAND2 (2.3)</t>
  </si>
  <si>
    <t xml:space="preserve">TRPM5 (2.0)</t>
  </si>
  <si>
    <t xml:space="preserve">GO:0003785</t>
  </si>
  <si>
    <t xml:space="preserve">actin monomer binding</t>
  </si>
  <si>
    <t xml:space="preserve">SCN5A (7.1)</t>
  </si>
  <si>
    <t xml:space="preserve">SLC8A1 (5.6)</t>
  </si>
  <si>
    <t xml:space="preserve">NKX2-5 (4.9)</t>
  </si>
  <si>
    <t xml:space="preserve">RNF207 (4.8)</t>
  </si>
  <si>
    <t xml:space="preserve">GO:0016775</t>
  </si>
  <si>
    <t xml:space="preserve">phosphotransferase activity, nitrogenous group as acceptor</t>
  </si>
  <si>
    <t xml:space="preserve">NDRG4 (5.5)</t>
  </si>
  <si>
    <t xml:space="preserve">ALPK3 (4.6)</t>
  </si>
  <si>
    <t xml:space="preserve">CRYBA1 (4.0)</t>
  </si>
  <si>
    <t xml:space="preserve">PLN (3.8)</t>
  </si>
  <si>
    <t xml:space="preserve">MYOT (3.4)</t>
  </si>
  <si>
    <t xml:space="preserve">ENSG00000104879</t>
  </si>
  <si>
    <t xml:space="preserve">CKM PPI subnetwork</t>
  </si>
  <si>
    <t xml:space="preserve">SLC8A1 (5.7)</t>
  </si>
  <si>
    <t xml:space="preserve">ENSG00000129991</t>
  </si>
  <si>
    <t xml:space="preserve">TNNI3 PPI subnetwork</t>
  </si>
  <si>
    <t xml:space="preserve">NKX2-5 (5.0)</t>
  </si>
  <si>
    <t xml:space="preserve">NPY6R (3.5)</t>
  </si>
  <si>
    <t xml:space="preserve">ALPK3 (3.4)</t>
  </si>
  <si>
    <t xml:space="preserve">SCN5A (3.4)</t>
  </si>
  <si>
    <t xml:space="preserve">SLC8A1 (3.2)</t>
  </si>
  <si>
    <t xml:space="preserve">ENSG00000173372*</t>
  </si>
  <si>
    <t xml:space="preserve">C1QA PPI subnetwork</t>
  </si>
  <si>
    <t xml:space="preserve">TTN (8.0)</t>
  </si>
  <si>
    <t xml:space="preserve">PLN (6.5)</t>
  </si>
  <si>
    <t xml:space="preserve">MYOT (5.3)</t>
  </si>
  <si>
    <t xml:space="preserve">SCN5A (4.9)</t>
  </si>
  <si>
    <t xml:space="preserve">ENSG00000197451</t>
  </si>
  <si>
    <t xml:space="preserve">HNRNPAB PPI subnetwork</t>
  </si>
  <si>
    <t xml:space="preserve">BVES (5.4)</t>
  </si>
  <si>
    <t xml:space="preserve">SCN5A (5.1)</t>
  </si>
  <si>
    <t xml:space="preserve">CCDC141 (4.5)</t>
  </si>
  <si>
    <t xml:space="preserve">POPDC3 (4.3)</t>
  </si>
  <si>
    <t xml:space="preserve">NPY6R (3.9)</t>
  </si>
  <si>
    <t xml:space="preserve">ENSG00000182809</t>
  </si>
  <si>
    <t xml:space="preserve">CRIP2 PPI subnetwork</t>
  </si>
  <si>
    <t xml:space="preserve">NKX2-5 (5.4)</t>
  </si>
  <si>
    <t xml:space="preserve">SCN5A (4.8)</t>
  </si>
  <si>
    <t xml:space="preserve">SLC8A1 (4.3)</t>
  </si>
  <si>
    <t xml:space="preserve">ENSG00000117118</t>
  </si>
  <si>
    <t xml:space="preserve">SDHB PPI subnetwork</t>
  </si>
  <si>
    <t xml:space="preserve">BVES (4.6)</t>
  </si>
  <si>
    <t xml:space="preserve">SLC8A1 (3.9)</t>
  </si>
  <si>
    <t xml:space="preserve">ALPK3 (3.9)</t>
  </si>
  <si>
    <t xml:space="preserve">NPY6R (3.7)</t>
  </si>
  <si>
    <t xml:space="preserve">ENSG00000112304*</t>
  </si>
  <si>
    <t xml:space="preserve">ACOT13 PPI subnetwork</t>
  </si>
  <si>
    <t xml:space="preserve">PLN (6.8)</t>
  </si>
  <si>
    <t xml:space="preserve">ENSG00000124575</t>
  </si>
  <si>
    <t xml:space="preserve">HIST1H1D PPI subnetwork</t>
  </si>
  <si>
    <t xml:space="preserve">PLN (7.1)</t>
  </si>
  <si>
    <t xml:space="preserve">SLC8A1 (6.7)</t>
  </si>
  <si>
    <t xml:space="preserve">NKX2-5 (6.5)</t>
  </si>
  <si>
    <t xml:space="preserve">TNNC1 PPI subnetwork</t>
  </si>
  <si>
    <t xml:space="preserve">NKX2-5 (4.3)</t>
  </si>
  <si>
    <t xml:space="preserve">ENSG00000115641</t>
  </si>
  <si>
    <t xml:space="preserve">FHL2 PPI subnetwork</t>
  </si>
  <si>
    <t xml:space="preserve">TTN (9.1)</t>
  </si>
  <si>
    <t xml:space="preserve">MYOT (6.6)</t>
  </si>
  <si>
    <t xml:space="preserve">ATP2A1 (6.0)</t>
  </si>
  <si>
    <t xml:space="preserve">PLN (5.3)</t>
  </si>
  <si>
    <t xml:space="preserve">ENSG00000104325</t>
  </si>
  <si>
    <t xml:space="preserve">DECR1 PPI subnetwork</t>
  </si>
  <si>
    <t xml:space="preserve">PLN (8.1)</t>
  </si>
  <si>
    <t xml:space="preserve">TTN (6.3)</t>
  </si>
  <si>
    <t xml:space="preserve">ENSG00000105048</t>
  </si>
  <si>
    <t xml:space="preserve">TNNT1 PPI subnetwork</t>
  </si>
  <si>
    <t xml:space="preserve">C21orf7 (3.7)</t>
  </si>
  <si>
    <t xml:space="preserve">SCN5A (3.6)</t>
  </si>
  <si>
    <t xml:space="preserve">ALPK3 (3.5)</t>
  </si>
  <si>
    <t xml:space="preserve">NKX2-5 (3.4)</t>
  </si>
  <si>
    <t xml:space="preserve">GO:0048644</t>
  </si>
  <si>
    <t xml:space="preserve">muscle organ morphogenesis</t>
  </si>
  <si>
    <t xml:space="preserve">GO:0055008</t>
  </si>
  <si>
    <t xml:space="preserve">MYOT (5.9)</t>
  </si>
  <si>
    <t xml:space="preserve">ATP2A1 (5.8)</t>
  </si>
  <si>
    <t xml:space="preserve">BVES (5.8)</t>
  </si>
  <si>
    <t xml:space="preserve">PLN (5.5)</t>
  </si>
  <si>
    <t xml:space="preserve">POPDC3 (5.0)</t>
  </si>
  <si>
    <t xml:space="preserve">GO:0060415</t>
  </si>
  <si>
    <t xml:space="preserve">muscle tissue morphogenesis</t>
  </si>
  <si>
    <t xml:space="preserve">POPDC3 (4.9)</t>
  </si>
  <si>
    <t xml:space="preserve">ATP2A1 (4.2)</t>
  </si>
  <si>
    <t xml:space="preserve">TTN (4.1)</t>
  </si>
  <si>
    <t xml:space="preserve">BVES (3.7)</t>
  </si>
  <si>
    <t xml:space="preserve">GO:0055010</t>
  </si>
  <si>
    <t xml:space="preserve">ventricular cardiac muscle tissue morphogenesis</t>
  </si>
  <si>
    <t xml:space="preserve">TTN (5.0)</t>
  </si>
  <si>
    <t xml:space="preserve">PLN (3.7)</t>
  </si>
  <si>
    <t xml:space="preserve">NKX2-5 (3.3)</t>
  </si>
  <si>
    <t xml:space="preserve">ALPK3 (3.1)</t>
  </si>
  <si>
    <t xml:space="preserve">MYOT (3.0)</t>
  </si>
  <si>
    <t xml:space="preserve">GO:0003229</t>
  </si>
  <si>
    <t xml:space="preserve">ventricular cardiac muscle tissue development</t>
  </si>
  <si>
    <t xml:space="preserve">NPY6R (6.2)</t>
  </si>
  <si>
    <t xml:space="preserve">RNF207 (5.3)</t>
  </si>
  <si>
    <t xml:space="preserve">SLC8A1 (4.8)</t>
  </si>
  <si>
    <t xml:space="preserve">GO:0003208</t>
  </si>
  <si>
    <t xml:space="preserve">cardiac ventricle morphogenesis</t>
  </si>
  <si>
    <t xml:space="preserve">ALPK3 (5.2)</t>
  </si>
  <si>
    <t xml:space="preserve">MYOT (4.8)</t>
  </si>
  <si>
    <t xml:space="preserve">TTN (4.6)</t>
  </si>
  <si>
    <t xml:space="preserve">ATP2A1 (3.5)</t>
  </si>
  <si>
    <t xml:space="preserve">MP:0006113</t>
  </si>
  <si>
    <t xml:space="preserve">abnormal heart septum morphology</t>
  </si>
  <si>
    <t xml:space="preserve">TTN (10.5)</t>
  </si>
  <si>
    <t xml:space="preserve">MYOT (9.5)</t>
  </si>
  <si>
    <t xml:space="preserve">ATP2A1 (8.7)</t>
  </si>
  <si>
    <t xml:space="preserve">PLN (6.3)</t>
  </si>
  <si>
    <t xml:space="preserve">ALPK3 (6.1)</t>
  </si>
  <si>
    <t xml:space="preserve">GO:0003205</t>
  </si>
  <si>
    <t xml:space="preserve">cardiac chamber development</t>
  </si>
  <si>
    <t xml:space="preserve">PLN (7.8)</t>
  </si>
  <si>
    <t xml:space="preserve">SLC8A1 (6.6)</t>
  </si>
  <si>
    <t xml:space="preserve">NKX2-5 (6.1)</t>
  </si>
  <si>
    <t xml:space="preserve">SCN5A (5.6)</t>
  </si>
  <si>
    <t xml:space="preserve">GO:0007507</t>
  </si>
  <si>
    <t xml:space="preserve">heart development</t>
  </si>
  <si>
    <t xml:space="preserve">NKX2-5 (6.6)</t>
  </si>
  <si>
    <t xml:space="preserve">PLN (4.8)</t>
  </si>
  <si>
    <t xml:space="preserve">NPY6R (4.2)</t>
  </si>
  <si>
    <t xml:space="preserve">cardiac muscle tissue morphogenesis</t>
  </si>
  <si>
    <t xml:space="preserve">TTN (7.2)</t>
  </si>
  <si>
    <t xml:space="preserve">ATP2A1 (4.1)</t>
  </si>
  <si>
    <t xml:space="preserve">MP:0005312</t>
  </si>
  <si>
    <t xml:space="preserve">pericardial effusion</t>
  </si>
  <si>
    <t xml:space="preserve">MP:0005329</t>
  </si>
  <si>
    <t xml:space="preserve">TTN (7.9)</t>
  </si>
  <si>
    <t xml:space="preserve">NKX2-5 (5.6)</t>
  </si>
  <si>
    <t xml:space="preserve">SLC8A1 (5.5)</t>
  </si>
  <si>
    <t xml:space="preserve">abnormal myocardium layer morphology</t>
  </si>
  <si>
    <t xml:space="preserve">SCN5A (4.2)</t>
  </si>
  <si>
    <t xml:space="preserve">CCDC141 (3.7)</t>
  </si>
  <si>
    <t xml:space="preserve">SLC8A1 (3.5)</t>
  </si>
  <si>
    <t xml:space="preserve">NPY6R (2.9)</t>
  </si>
  <si>
    <t xml:space="preserve">BRD7P3 (2.5)</t>
  </si>
  <si>
    <t xml:space="preserve">MP:0000295</t>
  </si>
  <si>
    <t xml:space="preserve">trabecula carnea hypoplasia</t>
  </si>
  <si>
    <t xml:space="preserve">TTN (7.8)</t>
  </si>
  <si>
    <t xml:space="preserve">RNF207 (4.7)</t>
  </si>
  <si>
    <t xml:space="preserve">MP:0005294</t>
  </si>
  <si>
    <t xml:space="preserve">abnormal heart ventricle morphology</t>
  </si>
  <si>
    <t xml:space="preserve">MYOT (3.3)</t>
  </si>
  <si>
    <t xml:space="preserve">NPY6R (3.2)</t>
  </si>
  <si>
    <t xml:space="preserve">TTN (3.1)</t>
  </si>
  <si>
    <t xml:space="preserve">PLN (2.8)</t>
  </si>
  <si>
    <t xml:space="preserve">GO:0003013</t>
  </si>
  <si>
    <t xml:space="preserve">circulatory system process</t>
  </si>
  <si>
    <t xml:space="preserve">GO:0003015</t>
  </si>
  <si>
    <t xml:space="preserve">TTN (7.5)</t>
  </si>
  <si>
    <t xml:space="preserve">PLN (5.9)</t>
  </si>
  <si>
    <t xml:space="preserve">MYOT (5.2)</t>
  </si>
  <si>
    <t xml:space="preserve">ATP2A1 (4.3)</t>
  </si>
  <si>
    <t xml:space="preserve">GO:0008015</t>
  </si>
  <si>
    <t xml:space="preserve">blood circulation</t>
  </si>
  <si>
    <t xml:space="preserve">NKX2-5 (4.6)</t>
  </si>
  <si>
    <t xml:space="preserve">ALPK3 (4.1)</t>
  </si>
  <si>
    <t xml:space="preserve">GO:0060047*</t>
  </si>
  <si>
    <t xml:space="preserve">heart contraction</t>
  </si>
  <si>
    <t xml:space="preserve">SLC8A1 (4.6)</t>
  </si>
  <si>
    <t xml:space="preserve">SLC4A3 (4.0)</t>
  </si>
  <si>
    <t xml:space="preserve">heart process</t>
  </si>
  <si>
    <t xml:space="preserve">PLN (5.8)</t>
  </si>
  <si>
    <t xml:space="preserve">NPY6R (5.4)</t>
  </si>
  <si>
    <t xml:space="preserve">RNF207 (4.5)</t>
  </si>
  <si>
    <t xml:space="preserve">GO:0060048</t>
  </si>
  <si>
    <t xml:space="preserve">cardiac muscle contraction</t>
  </si>
  <si>
    <t xml:space="preserve">TTN (10.0)</t>
  </si>
  <si>
    <t xml:space="preserve">MYOT (8.9)</t>
  </si>
  <si>
    <t xml:space="preserve">ATP2A1 (8.0)</t>
  </si>
  <si>
    <t xml:space="preserve">ALPK3 (5.7)</t>
  </si>
  <si>
    <t xml:space="preserve">GO:0008016</t>
  </si>
  <si>
    <t xml:space="preserve">regulation of heart contraction</t>
  </si>
  <si>
    <t xml:space="preserve">LAT (2.5)</t>
  </si>
  <si>
    <t xml:space="preserve">ZFPM2 (2.3)</t>
  </si>
  <si>
    <t xml:space="preserve">NCOA2 (2.1)</t>
  </si>
  <si>
    <t xml:space="preserve">APOH (2.1)</t>
  </si>
  <si>
    <t xml:space="preserve">BACH1 (2.1)</t>
  </si>
  <si>
    <t xml:space="preserve">GO:0005916*</t>
  </si>
  <si>
    <t xml:space="preserve">fascia adherens</t>
  </si>
  <si>
    <t xml:space="preserve">TTN (5.3)</t>
  </si>
  <si>
    <t xml:space="preserve">GO:0043034</t>
  </si>
  <si>
    <t xml:space="preserve">costamere</t>
  </si>
  <si>
    <t xml:space="preserve">RNF207 (4.6)</t>
  </si>
  <si>
    <t xml:space="preserve">GO:0044291</t>
  </si>
  <si>
    <t xml:space="preserve">cell-cell contact zone</t>
  </si>
  <si>
    <t xml:space="preserve">RNF207 (5.1)</t>
  </si>
  <si>
    <t xml:space="preserve">SLC4A3 (4.9)</t>
  </si>
  <si>
    <t xml:space="preserve">GO:0014704</t>
  </si>
  <si>
    <t xml:space="preserve">intercalated disc</t>
  </si>
  <si>
    <t xml:space="preserve">NKX2-5 (6.9)</t>
  </si>
  <si>
    <t xml:space="preserve">SCN5A (6.6)</t>
  </si>
  <si>
    <t xml:space="preserve">SLC8A1 (5.8)</t>
  </si>
  <si>
    <t xml:space="preserve">MP:0003105</t>
  </si>
  <si>
    <t xml:space="preserve">abnormal heart atrium morphology</t>
  </si>
  <si>
    <t xml:space="preserve">GO:0003230</t>
  </si>
  <si>
    <t xml:space="preserve">CCDC141 (5.3)</t>
  </si>
  <si>
    <t xml:space="preserve">BVES (5.1)</t>
  </si>
  <si>
    <t xml:space="preserve">POPDC3 (4.5)</t>
  </si>
  <si>
    <t xml:space="preserve">GO:0003207</t>
  </si>
  <si>
    <t xml:space="preserve">cardiac chamber formation</t>
  </si>
  <si>
    <t xml:space="preserve">C1orf226 (3.4)</t>
  </si>
  <si>
    <t xml:space="preserve">SLC8A1 (3.3)</t>
  </si>
  <si>
    <t xml:space="preserve">GO:0003170</t>
  </si>
  <si>
    <t xml:space="preserve">heart valve development</t>
  </si>
  <si>
    <t xml:space="preserve">CAV2 (4.1)</t>
  </si>
  <si>
    <t xml:space="preserve">ENSG00000225826 (3.2)</t>
  </si>
  <si>
    <t xml:space="preserve">C6orf112 (3.1)</t>
  </si>
  <si>
    <t xml:space="preserve">BVES (2.9)</t>
  </si>
  <si>
    <t xml:space="preserve">cardiac atrium development</t>
  </si>
  <si>
    <t xml:space="preserve">LINC00189 (3.9)</t>
  </si>
  <si>
    <t xml:space="preserve">SLC27A6 (3.8)</t>
  </si>
  <si>
    <t xml:space="preserve">C1orf226 (3.3)</t>
  </si>
  <si>
    <t xml:space="preserve">NKX2-5 (3.2)</t>
  </si>
  <si>
    <t xml:space="preserve">ENSG00000237298 (3.0)</t>
  </si>
  <si>
    <t xml:space="preserve">GO:0003209</t>
  </si>
  <si>
    <t xml:space="preserve">cardiac atrium morphogenesis</t>
  </si>
  <si>
    <t xml:space="preserve">ATP2A1 (8.5)</t>
  </si>
  <si>
    <t xml:space="preserve">MYOT (8.5)</t>
  </si>
  <si>
    <t xml:space="preserve">TTN (8.3)</t>
  </si>
  <si>
    <t xml:space="preserve">GO:0003012</t>
  </si>
  <si>
    <t xml:space="preserve">muscle system process</t>
  </si>
  <si>
    <t xml:space="preserve">MYOT (7.3)</t>
  </si>
  <si>
    <t xml:space="preserve">ATP2A1 (7.0)</t>
  </si>
  <si>
    <t xml:space="preserve">PLN (6.1)</t>
  </si>
  <si>
    <t xml:space="preserve">GO:0090257</t>
  </si>
  <si>
    <t xml:space="preserve">regulation of muscle system process</t>
  </si>
  <si>
    <t xml:space="preserve">TTN (6.5)</t>
  </si>
  <si>
    <t xml:space="preserve">NPY6R (6.1)</t>
  </si>
  <si>
    <t xml:space="preserve">ALPK3 (5.3)</t>
  </si>
  <si>
    <t xml:space="preserve">GO:0006936</t>
  </si>
  <si>
    <t xml:space="preserve">muscle contraction</t>
  </si>
  <si>
    <t xml:space="preserve">SCN5A (4.5)</t>
  </si>
  <si>
    <t xml:space="preserve">CCDC141 (3.8)</t>
  </si>
  <si>
    <t xml:space="preserve">MP:0004566</t>
  </si>
  <si>
    <t xml:space="preserve">myocardial fiber degeneration</t>
  </si>
  <si>
    <t xml:space="preserve">SLC8A1 (6.5)</t>
  </si>
  <si>
    <t xml:space="preserve">NKX2-5 (5.9)</t>
  </si>
  <si>
    <t xml:space="preserve">SLC4A3 (4.6)</t>
  </si>
  <si>
    <t xml:space="preserve">NPY6R (4.3)</t>
  </si>
  <si>
    <t xml:space="preserve">ENSG00000100644</t>
  </si>
  <si>
    <t xml:space="preserve">HIF1A PPI subnetwork</t>
  </si>
  <si>
    <t xml:space="preserve">ENSG00000118194</t>
  </si>
  <si>
    <t xml:space="preserve">CCDC141 (5.2)</t>
  </si>
  <si>
    <t xml:space="preserve">SCN5A (5.0)</t>
  </si>
  <si>
    <t xml:space="preserve">RNF207 (3.8)</t>
  </si>
  <si>
    <t xml:space="preserve">ENSG00000085662</t>
  </si>
  <si>
    <t xml:space="preserve">AKR1B1 PPI subnetwork</t>
  </si>
  <si>
    <t xml:space="preserve">ALPK3 (4.2)</t>
  </si>
  <si>
    <t xml:space="preserve">ENSG00000109846</t>
  </si>
  <si>
    <t xml:space="preserve">CRYAB PPI subnetwork</t>
  </si>
  <si>
    <t xml:space="preserve">TTN (4.8)</t>
  </si>
  <si>
    <t xml:space="preserve">BVES (4.4)</t>
  </si>
  <si>
    <t xml:space="preserve">MYOT (4.0)</t>
  </si>
  <si>
    <t xml:space="preserve">ATP2A1 (4.0)</t>
  </si>
  <si>
    <t xml:space="preserve">TNNT2 PPI subnetwork</t>
  </si>
  <si>
    <t xml:space="preserve">PLN (3.9)</t>
  </si>
  <si>
    <t xml:space="preserve">CAV2 (3.3)</t>
  </si>
  <si>
    <t xml:space="preserve">SLC8A1 (3.0)</t>
  </si>
  <si>
    <t xml:space="preserve">SLC4A3 (2.9)</t>
  </si>
  <si>
    <t xml:space="preserve">ENSG00000111245</t>
  </si>
  <si>
    <t xml:space="preserve">MYL2 PPI subnetwork</t>
  </si>
  <si>
    <t xml:space="preserve">POPDC3 (5.1)</t>
  </si>
  <si>
    <t xml:space="preserve">ALPK3 (4.3)</t>
  </si>
  <si>
    <t xml:space="preserve">CCDC141 (4.1)</t>
  </si>
  <si>
    <t xml:space="preserve">GO:0001666</t>
  </si>
  <si>
    <t xml:space="preserve">response to hypoxia</t>
  </si>
  <si>
    <t xml:space="preserve">TTN (3.5)</t>
  </si>
  <si>
    <t xml:space="preserve">POPDC3 (3.5)</t>
  </si>
  <si>
    <t xml:space="preserve">ALPK3 (3.3)</t>
  </si>
  <si>
    <t xml:space="preserve">GO:0051146</t>
  </si>
  <si>
    <t xml:space="preserve">striated muscle cell differentiation</t>
  </si>
  <si>
    <t xml:space="preserve">PLN (3.5)</t>
  </si>
  <si>
    <t xml:space="preserve">GO:0055001</t>
  </si>
  <si>
    <t xml:space="preserve">muscle cell development</t>
  </si>
  <si>
    <t xml:space="preserve">CCDC141 (5.1)</t>
  </si>
  <si>
    <t xml:space="preserve">POPDC3 (4.6)</t>
  </si>
  <si>
    <t xml:space="preserve">GO:0060537</t>
  </si>
  <si>
    <t xml:space="preserve">muscle tissue development</t>
  </si>
  <si>
    <t xml:space="preserve">SLC8A1 (3.6)</t>
  </si>
  <si>
    <t xml:space="preserve">BVES (3.3)</t>
  </si>
  <si>
    <t xml:space="preserve">GO:0014706</t>
  </si>
  <si>
    <t xml:space="preserve">striated muscle tissue development</t>
  </si>
  <si>
    <t xml:space="preserve">GO:0055002</t>
  </si>
  <si>
    <t xml:space="preserve">striated muscle cell development</t>
  </si>
  <si>
    <t xml:space="preserve">PLN (6.2)</t>
  </si>
  <si>
    <t xml:space="preserve">MYOT (5.1)</t>
  </si>
  <si>
    <t xml:space="preserve">ENSG00000152818</t>
  </si>
  <si>
    <t xml:space="preserve">UTRN PPI subnetwork</t>
  </si>
  <si>
    <t xml:space="preserve">NMB (3.1)</t>
  </si>
  <si>
    <t xml:space="preserve">NDRG4 (3.1)</t>
  </si>
  <si>
    <t xml:space="preserve">SLC8A1 (2.7)</t>
  </si>
  <si>
    <t xml:space="preserve">NOS1AP (2.7)</t>
  </si>
  <si>
    <t xml:space="preserve">C1orf226 (2.7)</t>
  </si>
  <si>
    <t xml:space="preserve">GO:0030674</t>
  </si>
  <si>
    <t xml:space="preserve">protein binding, bridging</t>
  </si>
  <si>
    <t xml:space="preserve">ENSG00000234437 (4.0)</t>
  </si>
  <si>
    <t xml:space="preserve">NPY6R (3.8)</t>
  </si>
  <si>
    <t xml:space="preserve">SLC8A1 (3.7)</t>
  </si>
  <si>
    <t xml:space="preserve">ENSG00000173402</t>
  </si>
  <si>
    <t xml:space="preserve">DAG1 PPI subnetwork</t>
  </si>
  <si>
    <t xml:space="preserve">MYOT (6.5)</t>
  </si>
  <si>
    <t xml:space="preserve">MP:0010019</t>
  </si>
  <si>
    <t xml:space="preserve">liver vascular congestion</t>
  </si>
  <si>
    <t xml:space="preserve">TTN (4.2)</t>
  </si>
  <si>
    <t xml:space="preserve">MP:0005630</t>
  </si>
  <si>
    <t xml:space="preserve">increased lung weight</t>
  </si>
  <si>
    <t xml:space="preserve">ATP1B1 (3.7)</t>
  </si>
  <si>
    <t xml:space="preserve">KCNJ2 (3.5)</t>
  </si>
  <si>
    <t xml:space="preserve">NPY6R (3.3)</t>
  </si>
  <si>
    <t xml:space="preserve">ALPK3 (2.9)</t>
  </si>
  <si>
    <t xml:space="preserve">NKX2-5 (2.7)</t>
  </si>
  <si>
    <t xml:space="preserve">DEPICT identified 93 enriched reconstituted gene sets (false discovery rate &lt; 5%), mapping to 17 clusters. The Affinity Propagation tool was used for clustering.   Identifiers of reconstituted gene sets are prefixed by ‘GO’ (Gene Ontology database), ‘MP’ (Mouse Genome Project database), ‘Reactome’ (REACTOME), ‘ENSG’ (InWeb database protein-protein interaction database) ‘KEGG’ (KEGG). In the description column, ‘PPI’ denotes protein-protein interaction. Columns E and onwards list the top 5 genes annotated to a given reconstituted gene set within an associated region along with the genes’ strength of association (as Z score in brackets) with the given reconstituted gene set. *: previously reported geneset enrichment for QT interval. </t>
  </si>
  <si>
    <t xml:space="preserve">Supplemental Table 9: DEPICT tissue and cell type enrichment for QT loci </t>
  </si>
  <si>
    <t xml:space="preserve">MeSH term</t>
  </si>
  <si>
    <t xml:space="preserve">Name</t>
  </si>
  <si>
    <t xml:space="preserve">MeSH first level term</t>
  </si>
  <si>
    <t xml:space="preserve">MeSH second level term</t>
  </si>
  <si>
    <t xml:space="preserve">Nominal P value</t>
  </si>
  <si>
    <t xml:space="preserve">A07.541.358</t>
  </si>
  <si>
    <t xml:space="preserve">Heart Atria</t>
  </si>
  <si>
    <t xml:space="preserve">Cardiovascular System</t>
  </si>
  <si>
    <t xml:space="preserve">Heart</t>
  </si>
  <si>
    <t xml:space="preserve">&lt;0.01</t>
  </si>
  <si>
    <t xml:space="preserve">A07.541</t>
  </si>
  <si>
    <t xml:space="preserve">A07.541.358.100</t>
  </si>
  <si>
    <t xml:space="preserve">Atrial Appendage</t>
  </si>
  <si>
    <t xml:space="preserve">A07.541.560</t>
  </si>
  <si>
    <t xml:space="preserve">Heart Ventricles</t>
  </si>
  <si>
    <t xml:space="preserve">A03.556.875</t>
  </si>
  <si>
    <t xml:space="preserve">Upper Gastrointestinal Tract</t>
  </si>
  <si>
    <t xml:space="preserve">Digestive System</t>
  </si>
  <si>
    <t xml:space="preserve">Gastrointestinal Tract</t>
  </si>
  <si>
    <t xml:space="preserve">A03.556.875.875</t>
  </si>
  <si>
    <t xml:space="preserve">Stomach</t>
  </si>
  <si>
    <t xml:space="preserve">A03.556.249.249.356.668</t>
  </si>
  <si>
    <t xml:space="preserve">Colon  Sigmoid</t>
  </si>
  <si>
    <t xml:space="preserve">A10.690.552.500</t>
  </si>
  <si>
    <t xml:space="preserve">Muscle  Skeletal</t>
  </si>
  <si>
    <t xml:space="preserve">Tissues</t>
  </si>
  <si>
    <t xml:space="preserve">Muscles</t>
  </si>
  <si>
    <t xml:space="preserve">A10.690.552</t>
  </si>
  <si>
    <t xml:space="preserve">Muscle  Striated</t>
  </si>
  <si>
    <t xml:space="preserve">A02.633.567.850</t>
  </si>
  <si>
    <t xml:space="preserve">Quadriceps Muscle</t>
  </si>
  <si>
    <t xml:space="preserve">Musculoskeletal System</t>
  </si>
  <si>
    <t xml:space="preserve">A10.690</t>
  </si>
  <si>
    <t xml:space="preserve">&lt;0.20</t>
  </si>
  <si>
    <t xml:space="preserve">A03.734</t>
  </si>
  <si>
    <t xml:space="preserve">Pancreas</t>
  </si>
  <si>
    <t xml:space="preserve">A03.556.249.249.209</t>
  </si>
  <si>
    <t xml:space="preserve">Cecum</t>
  </si>
  <si>
    <t xml:space="preserve">A03.556.249.249</t>
  </si>
  <si>
    <t xml:space="preserve">Intestine  Large</t>
  </si>
  <si>
    <t xml:space="preserve">A03.556.875.500</t>
  </si>
  <si>
    <t xml:space="preserve">Esophagus</t>
  </si>
  <si>
    <t xml:space="preserve">A03.556.249.249.356</t>
  </si>
  <si>
    <t xml:space="preserve">Colon</t>
  </si>
  <si>
    <t xml:space="preserve">A03.556.249</t>
  </si>
  <si>
    <t xml:space="preserve">Lower Gastrointestinal Tract</t>
  </si>
  <si>
    <t xml:space="preserve">A03.556</t>
  </si>
  <si>
    <t xml:space="preserve">A03.556.124</t>
  </si>
  <si>
    <t xml:space="preserve">Intestines</t>
  </si>
  <si>
    <t xml:space="preserve">A03.556.124.526.767</t>
  </si>
  <si>
    <t xml:space="preserve">Rectum</t>
  </si>
  <si>
    <r>
      <rPr>
        <sz val="12"/>
        <rFont val="Arial"/>
        <family val="1"/>
        <charset val="1"/>
      </rPr>
      <t xml:space="preserve">Results sorted according to False Discovery Rate. </t>
    </r>
    <r>
      <rPr>
        <sz val="12"/>
        <color rgb="FF000000"/>
        <rFont val="Calibri"/>
        <family val="1"/>
        <charset val="1"/>
      </rPr>
      <t xml:space="preserve">MeSH term, Medical Subject Heading term for the tissue or cell type annotation; MeSH first level term, Description of the tissue or cell type annotation; MeSH second level term, More general description of the tissue or cell type annotation. </t>
    </r>
  </si>
  <si>
    <t xml:space="preserve">Supplemental Table 10: Variant Effect Predictor results for novel resting QT variants and proxies (r2&gt;0.8) and previously reported missense variants. </t>
  </si>
  <si>
    <t xml:space="preserve">Lead or secondary independent variant</t>
  </si>
  <si>
    <t xml:space="preserve">Proxy variant</t>
  </si>
  <si>
    <t xml:space="preserve">Nearest.Gene</t>
  </si>
  <si>
    <t xml:space="preserve">rsID</t>
  </si>
  <si>
    <t xml:space="preserve">R2_Lead_Proxy_Variant</t>
  </si>
  <si>
    <t xml:space="preserve">Consequence</t>
  </si>
  <si>
    <t xml:space="preserve">IMPACT</t>
  </si>
  <si>
    <t xml:space="preserve">SYMBOL</t>
  </si>
  <si>
    <t xml:space="preserve">Gene</t>
  </si>
  <si>
    <t xml:space="preserve">Feature_type</t>
  </si>
  <si>
    <t xml:space="preserve">Feature</t>
  </si>
  <si>
    <t xml:space="preserve">BIOTYPE</t>
  </si>
  <si>
    <t xml:space="preserve">EXON</t>
  </si>
  <si>
    <t xml:space="preserve">INTRON</t>
  </si>
  <si>
    <t xml:space="preserve">HGVSc</t>
  </si>
  <si>
    <t xml:space="preserve">HGVSp</t>
  </si>
  <si>
    <t xml:space="preserve">cDNA_position</t>
  </si>
  <si>
    <t xml:space="preserve">CDS_position</t>
  </si>
  <si>
    <t xml:space="preserve">Protein_position</t>
  </si>
  <si>
    <t xml:space="preserve">Amino_acids</t>
  </si>
  <si>
    <t xml:space="preserve">Codons</t>
  </si>
  <si>
    <t xml:space="preserve">Existing_variation</t>
  </si>
  <si>
    <t xml:space="preserve">DISTANCE</t>
  </si>
  <si>
    <t xml:space="preserve">STRAND</t>
  </si>
  <si>
    <t xml:space="preserve">FLAGS</t>
  </si>
  <si>
    <t xml:space="preserve">SYMBOL_SOURCE</t>
  </si>
  <si>
    <t xml:space="preserve">HGNC_ID</t>
  </si>
  <si>
    <t xml:space="preserve">TSL</t>
  </si>
  <si>
    <t xml:space="preserve">APPRIS</t>
  </si>
  <si>
    <t xml:space="preserve">SIFT</t>
  </si>
  <si>
    <t xml:space="preserve">PolyPhen</t>
  </si>
  <si>
    <t xml:space="preserve">AF</t>
  </si>
  <si>
    <t xml:space="preserve">CLIN_SIG</t>
  </si>
  <si>
    <t xml:space="preserve">SOMATIC</t>
  </si>
  <si>
    <t xml:space="preserve">PHENO</t>
  </si>
  <si>
    <t xml:space="preserve">PUBMED</t>
  </si>
  <si>
    <t xml:space="preserve">MOTIF_NAME</t>
  </si>
  <si>
    <t xml:space="preserve">MOTIF_POS</t>
  </si>
  <si>
    <t xml:space="preserve">HIGH_INF_POS</t>
  </si>
  <si>
    <t xml:space="preserve">MOTIF_SCORE_CHANGE</t>
  </si>
  <si>
    <t xml:space="preserve">a) Novel loci</t>
  </si>
  <si>
    <t xml:space="preserve">intron_variant</t>
  </si>
  <si>
    <t xml:space="preserve">MODIFIER</t>
  </si>
  <si>
    <t xml:space="preserve">ENSG00000117013</t>
  </si>
  <si>
    <t xml:space="preserve">Transcript</t>
  </si>
  <si>
    <t xml:space="preserve">ENST00000509682</t>
  </si>
  <si>
    <t xml:space="preserve">protein_coding</t>
  </si>
  <si>
    <t xml:space="preserve">HGNC</t>
  </si>
  <si>
    <t xml:space="preserve">HGNC:6298</t>
  </si>
  <si>
    <t xml:space="preserve">A2</t>
  </si>
  <si>
    <t xml:space="preserve">TMEM44-AS1</t>
  </si>
  <si>
    <t xml:space="preserve">upstream_gene_variant</t>
  </si>
  <si>
    <t xml:space="preserve">ENSG00000231770</t>
  </si>
  <si>
    <t xml:space="preserve">ENST00000453671</t>
  </si>
  <si>
    <t xml:space="preserve">antisense</t>
  </si>
  <si>
    <t xml:space="preserve">HGNC:44272</t>
  </si>
  <si>
    <t xml:space="preserve">rs10066695</t>
  </si>
  <si>
    <t xml:space="preserve">ENSG00000113396</t>
  </si>
  <si>
    <t xml:space="preserve">ENST00000508645</t>
  </si>
  <si>
    <t xml:space="preserve">cds_end_NF</t>
  </si>
  <si>
    <t xml:space="preserve">HGNC:11000</t>
  </si>
  <si>
    <t xml:space="preserve">rs954635</t>
  </si>
  <si>
    <t xml:space="preserve">downstream_gene_variant</t>
  </si>
  <si>
    <t xml:space="preserve">RPL7AP33</t>
  </si>
  <si>
    <t xml:space="preserve">ENSG00000254200</t>
  </si>
  <si>
    <t xml:space="preserve">ENST00000521552</t>
  </si>
  <si>
    <t xml:space="preserve">processed_pseudogene</t>
  </si>
  <si>
    <t xml:space="preserve">HGNC:36679</t>
  </si>
  <si>
    <t xml:space="preserve">rs41285464</t>
  </si>
  <si>
    <t xml:space="preserve">POPDC3</t>
  </si>
  <si>
    <t xml:space="preserve">ENSG00000132429</t>
  </si>
  <si>
    <t xml:space="preserve">ENST00000489134</t>
  </si>
  <si>
    <t xml:space="preserve">processed_transcript</t>
  </si>
  <si>
    <t xml:space="preserve">HGNC:17649</t>
  </si>
  <si>
    <t xml:space="preserve">rs1772203</t>
  </si>
  <si>
    <t xml:space="preserve">ENSG00000085377</t>
  </si>
  <si>
    <t xml:space="preserve">ENST00000369110</t>
  </si>
  <si>
    <t xml:space="preserve">HGNC:9358</t>
  </si>
  <si>
    <t xml:space="preserve">ENSG00000169946</t>
  </si>
  <si>
    <t xml:space="preserve">ENST00000520492</t>
  </si>
  <si>
    <t xml:space="preserve">HGNC:16700</t>
  </si>
  <si>
    <t xml:space="preserve">ENSG00000189079</t>
  </si>
  <si>
    <t xml:space="preserve">ENST00000334344</t>
  </si>
  <si>
    <t xml:space="preserve">HGNC:18037</t>
  </si>
  <si>
    <t xml:space="preserve">P1</t>
  </si>
  <si>
    <t xml:space="preserve">rs8061877</t>
  </si>
  <si>
    <t xml:space="preserve">TUFM</t>
  </si>
  <si>
    <t xml:space="preserve">ENSG00000178952</t>
  </si>
  <si>
    <t xml:space="preserve">ENST00000313511</t>
  </si>
  <si>
    <t xml:space="preserve">HGNC:12420</t>
  </si>
  <si>
    <t xml:space="preserve">NUFIP2</t>
  </si>
  <si>
    <t xml:space="preserve">rs56853305</t>
  </si>
  <si>
    <t xml:space="preserve">intergenic_variant</t>
  </si>
  <si>
    <t xml:space="preserve">rs147154641</t>
  </si>
  <si>
    <t xml:space="preserve">intron_variant,non_coding_transcript_variant</t>
  </si>
  <si>
    <t xml:space="preserve">ENSG00000175155</t>
  </si>
  <si>
    <t xml:space="preserve">ENST00000581865</t>
  </si>
  <si>
    <t xml:space="preserve">HGNC:18326</t>
  </si>
  <si>
    <t xml:space="preserve">rs722013</t>
  </si>
  <si>
    <t xml:space="preserve">RF00012</t>
  </si>
  <si>
    <t xml:space="preserve">ENSG00000212479</t>
  </si>
  <si>
    <t xml:space="preserve">ENST00000391177</t>
  </si>
  <si>
    <t xml:space="preserve">snoRNA</t>
  </si>
  <si>
    <t xml:space="preserve">RFAM</t>
  </si>
  <si>
    <t xml:space="preserve">b)  Previously reported loci (missense variants only)</t>
  </si>
  <si>
    <t xml:space="preserve">missense_variant</t>
  </si>
  <si>
    <t xml:space="preserve">MODERATE</t>
  </si>
  <si>
    <t xml:space="preserve">ENSG00000158286</t>
  </si>
  <si>
    <t xml:space="preserve">ENST00000377939</t>
  </si>
  <si>
    <t xml:space="preserve">18/18</t>
  </si>
  <si>
    <t xml:space="preserve">G/A</t>
  </si>
  <si>
    <t xml:space="preserve">gGc/gCc</t>
  </si>
  <si>
    <t xml:space="preserve">rs846111,CX149518</t>
  </si>
  <si>
    <t xml:space="preserve">HGNC:32947</t>
  </si>
  <si>
    <t xml:space="preserve">tolerated_low_confidence(0.4)</t>
  </si>
  <si>
    <t xml:space="preserve">benign(0.001)</t>
  </si>
  <si>
    <t xml:space="preserve">1,1</t>
  </si>
  <si>
    <t xml:space="preserve">CCDC141</t>
  </si>
  <si>
    <t xml:space="preserve">rs34883828</t>
  </si>
  <si>
    <t xml:space="preserve">ENSG00000163492</t>
  </si>
  <si>
    <t xml:space="preserve">ENST00000443758</t>
  </si>
  <si>
    <t xml:space="preserve">E/D</t>
  </si>
  <si>
    <t xml:space="preserve">gaG/gaT</t>
  </si>
  <si>
    <t xml:space="preserve">HGNC:26821</t>
  </si>
  <si>
    <t xml:space="preserve">deleterious(0.01)</t>
  </si>
  <si>
    <t xml:space="preserve">probably_damaging(0.995)</t>
  </si>
  <si>
    <t xml:space="preserve">rs635311</t>
  </si>
  <si>
    <t xml:space="preserve">ENSG00000114923</t>
  </si>
  <si>
    <t xml:space="preserve">ENST00000317151</t>
  </si>
  <si>
    <t xml:space="preserve">17/23</t>
  </si>
  <si>
    <t xml:space="preserve">D/V</t>
  </si>
  <si>
    <t xml:space="preserve">gAt/gTt</t>
  </si>
  <si>
    <t xml:space="preserve">rs635311,CM025961</t>
  </si>
  <si>
    <t xml:space="preserve">HGNC:11029</t>
  </si>
  <si>
    <t xml:space="preserve">tolerated(0.1)</t>
  </si>
  <si>
    <t xml:space="preserve">benign(0)</t>
  </si>
  <si>
    <t xml:space="preserve">0,1</t>
  </si>
  <si>
    <t xml:space="preserve">ENSG00000180509</t>
  </si>
  <si>
    <t xml:space="preserve">ENST00000611936</t>
  </si>
  <si>
    <t xml:space="preserve">D/N</t>
  </si>
  <si>
    <t xml:space="preserve">Gat/Aat</t>
  </si>
  <si>
    <t xml:space="preserve">CM040436</t>
  </si>
  <si>
    <t xml:space="preserve">HGNC:6240</t>
  </si>
  <si>
    <t xml:space="preserve">deleterious(0.03)</t>
  </si>
  <si>
    <t xml:space="preserve">benign(0.22)</t>
  </si>
  <si>
    <t xml:space="preserve">^ rs144483936 is secondary variant in the PREP locus with lead variant rs2793409.</t>
  </si>
  <si>
    <t xml:space="preserve">Supplemental Table 11:  Expression quantitative trait locus (eQTL) results of genome wide significant loci for resting QT interval</t>
  </si>
  <si>
    <t xml:space="preserve">Posterior Probability (%)</t>
  </si>
  <si>
    <t xml:space="preserve">lead_SNV</t>
  </si>
  <si>
    <t xml:space="preserve">eQTL_SNV</t>
  </si>
  <si>
    <t xml:space="preserve">variant_id</t>
  </si>
  <si>
    <t xml:space="preserve">R2_lead_SNV_eQTL_SNV</t>
  </si>
  <si>
    <t xml:space="preserve">pval_eQTL</t>
  </si>
  <si>
    <t xml:space="preserve">tissue</t>
  </si>
  <si>
    <t xml:space="preserve">transcript</t>
  </si>
  <si>
    <t xml:space="preserve">transcript_id</t>
  </si>
  <si>
    <t xml:space="preserve">Distinct signals</t>
  </si>
  <si>
    <t xml:space="preserve">Shared signal</t>
  </si>
  <si>
    <t xml:space="preserve">3_194299967_G_T_b37</t>
  </si>
  <si>
    <t xml:space="preserve">Heart_Atrial_Appendage</t>
  </si>
  <si>
    <t xml:space="preserve">ATP13A3</t>
  </si>
  <si>
    <t xml:space="preserve">ENSG00000133657.10</t>
  </si>
  <si>
    <t xml:space="preserve">Heart_Left_Ventricle</t>
  </si>
  <si>
    <t xml:space="preserve">rs6891790</t>
  </si>
  <si>
    <t xml:space="preserve">5_172670745_G_T_b37</t>
  </si>
  <si>
    <t xml:space="preserve">Brain_Cerebellum</t>
  </si>
  <si>
    <t xml:space="preserve">ENSG00000183072.9</t>
  </si>
  <si>
    <t xml:space="preserve">rs35725751</t>
  </si>
  <si>
    <t xml:space="preserve">16_28845584_C_T_b37</t>
  </si>
  <si>
    <t xml:space="preserve">RP11-1348G14.4</t>
  </si>
  <si>
    <t xml:space="preserve">ENSG00000251417.1</t>
  </si>
  <si>
    <t xml:space="preserve">rs3063118</t>
  </si>
  <si>
    <t xml:space="preserve">17_57472599_C_CAG_b37</t>
  </si>
  <si>
    <t xml:space="preserve">ENSG00000175155.4</t>
  </si>
  <si>
    <t xml:space="preserve">b)  Previously reported loci</t>
  </si>
  <si>
    <t xml:space="preserve">1_23710475_C_T_b37</t>
  </si>
  <si>
    <t xml:space="preserve">ENSG00000204219.5</t>
  </si>
  <si>
    <t xml:space="preserve">rs72677052</t>
  </si>
  <si>
    <t xml:space="preserve">1_66984572_G_A_b37</t>
  </si>
  <si>
    <t xml:space="preserve">ENSG00000118473.17</t>
  </si>
  <si>
    <t xml:space="preserve">1_162033890_C_T_b37</t>
  </si>
  <si>
    <t xml:space="preserve">C1orf226</t>
  </si>
  <si>
    <t xml:space="preserve">ENSG00000239887.3</t>
  </si>
  <si>
    <t xml:space="preserve">ENSG00000198929.8</t>
  </si>
  <si>
    <t xml:space="preserve">rs60129000</t>
  </si>
  <si>
    <t xml:space="preserve">1_162023184_T_C_b37</t>
  </si>
  <si>
    <t xml:space="preserve">rs174549</t>
  </si>
  <si>
    <t xml:space="preserve">11_61571382_G_A_b37</t>
  </si>
  <si>
    <t xml:space="preserve">FADS1</t>
  </si>
  <si>
    <t xml:space="preserve">ENSG00000149485.12</t>
  </si>
  <si>
    <t xml:space="preserve">rs174544</t>
  </si>
  <si>
    <t xml:space="preserve">11_61567753_C_A_b37</t>
  </si>
  <si>
    <t xml:space="preserve">Brain_Cerebellar_Hemisphere</t>
  </si>
  <si>
    <t xml:space="preserve">rs28456</t>
  </si>
  <si>
    <t xml:space="preserve">11_61589481_A_G_b37</t>
  </si>
  <si>
    <t xml:space="preserve">FADS3</t>
  </si>
  <si>
    <t xml:space="preserve">ENSG00000221968.4</t>
  </si>
  <si>
    <t xml:space="preserve">rs4246215</t>
  </si>
  <si>
    <t xml:space="preserve">11_61564299_G_T_b37</t>
  </si>
  <si>
    <t xml:space="preserve">rs174557</t>
  </si>
  <si>
    <t xml:space="preserve">11_61581368_A_G_b37</t>
  </si>
  <si>
    <t xml:space="preserve">Brain_Cortex</t>
  </si>
  <si>
    <t xml:space="preserve">16_11693536_G_A_b37</t>
  </si>
  <si>
    <t xml:space="preserve">ENSG00000189067.8</t>
  </si>
  <si>
    <t xml:space="preserve">rs154431</t>
  </si>
  <si>
    <t xml:space="preserve">16_58661456_C_T_b37</t>
  </si>
  <si>
    <t xml:space="preserve">ENSG00000103034.10</t>
  </si>
  <si>
    <t xml:space="preserve">RFFL</t>
  </si>
  <si>
    <t xml:space="preserve">17_33405262_C_T_b37</t>
  </si>
  <si>
    <t xml:space="preserve">ENSG00000092871.12</t>
  </si>
  <si>
    <t xml:space="preserve">rs7406054</t>
  </si>
  <si>
    <t xml:space="preserve">17_64313077_G_A_b37</t>
  </si>
  <si>
    <t xml:space="preserve">ENSG00000154229.7</t>
  </si>
  <si>
    <t xml:space="preserve">rs11658550</t>
  </si>
  <si>
    <t xml:space="preserve">17_64311683_C_T_b37</t>
  </si>
  <si>
    <t xml:space="preserve">Bold type indicates variants with strong evidence of colocalisation (posterior probability &gt; 80%) that the same variant is shared between the GWAS trait and a genes expression). </t>
  </si>
  <si>
    <t xml:space="preserve">Supplemental Table 12:  Long-range interactors in heart, adrenal and brain tissues and neural progenitor cells </t>
  </si>
  <si>
    <t xml:space="preserve">Lead.SNV</t>
  </si>
  <si>
    <t xml:space="preserve">CHR </t>
  </si>
  <si>
    <t xml:space="preserve">Proxy.SNV</t>
  </si>
  <si>
    <t xml:space="preserve">r2</t>
  </si>
  <si>
    <t xml:space="preserve">Functional Score</t>
  </si>
  <si>
    <t xml:space="preserve">Left.Ventricle</t>
  </si>
  <si>
    <t xml:space="preserve">Right.Ventricle</t>
  </si>
  <si>
    <t xml:space="preserve">Adrenal.gland</t>
  </si>
  <si>
    <t xml:space="preserve">Cortex</t>
  </si>
  <si>
    <t xml:space="preserve">Hippocampus</t>
  </si>
  <si>
    <t xml:space="preserve">NPC</t>
  </si>
  <si>
    <t xml:space="preserve">Resting QT</t>
  </si>
  <si>
    <t xml:space="preserve">CTPS1</t>
  </si>
  <si>
    <t xml:space="preserve">rs17129012</t>
  </si>
  <si>
    <t xml:space="preserve">rs10789208</t>
  </si>
  <si>
    <t xml:space="preserve">TCTEX1D1</t>
  </si>
  <si>
    <t xml:space="preserve">rs12144047</t>
  </si>
  <si>
    <t xml:space="preserve">rs6662330</t>
  </si>
  <si>
    <t xml:space="preserve">TMEM44-AS1:TMEM44</t>
  </si>
  <si>
    <t xml:space="preserve">rs789837</t>
  </si>
  <si>
    <t xml:space="preserve">2b</t>
  </si>
  <si>
    <t xml:space="preserve">RNU6-1148P</t>
  </si>
  <si>
    <t xml:space="preserve">rs13358047</t>
  </si>
  <si>
    <t xml:space="preserve">rs217259</t>
  </si>
  <si>
    <t xml:space="preserve">2a</t>
  </si>
  <si>
    <t xml:space="preserve">rs4574537</t>
  </si>
  <si>
    <t xml:space="preserve">3a</t>
  </si>
  <si>
    <t xml:space="preserve">NME5</t>
  </si>
  <si>
    <t xml:space="preserve">rs529526</t>
  </si>
  <si>
    <t xml:space="preserve">1f</t>
  </si>
  <si>
    <t xml:space="preserve">a) mapping to novel loci</t>
  </si>
  <si>
    <t xml:space="preserve">ATP13A3;XXYLT1;OPA1-AS1</t>
  </si>
  <si>
    <t xml:space="preserve">ATP13A3;LINC00884</t>
  </si>
  <si>
    <t xml:space="preserve">rs10075560</t>
  </si>
  <si>
    <t xml:space="preserve">ADAMTS19;CTXN3;MIR4460;CHSY3;SLC12A2</t>
  </si>
  <si>
    <t xml:space="preserve">CTXN3</t>
  </si>
  <si>
    <t xml:space="preserve">MINAR2;ADAMTS19;FBN2;PRRC1</t>
  </si>
  <si>
    <t xml:space="preserve">BNIP1;SH3PXD2B;SNORA74B;LOC285593;DUSP1;UBTD2;CPEB4</t>
  </si>
  <si>
    <t xml:space="preserve">CPEB4</t>
  </si>
  <si>
    <t xml:space="preserve">MIR4634;CPEB4;SNORA74B;MSX2;LOC285593</t>
  </si>
  <si>
    <t xml:space="preserve">PREP;LINC02532;PRDM1;POPDC3;CRYBG1;ATG5;RTN4IP1</t>
  </si>
  <si>
    <t xml:space="preserve">PREP;CRYBG1</t>
  </si>
  <si>
    <t xml:space="preserve">PREP;POPDC3;CRYBG1</t>
  </si>
  <si>
    <t xml:space="preserve">rs2793411</t>
  </si>
  <si>
    <t xml:space="preserve">CRYBG1</t>
  </si>
  <si>
    <t xml:space="preserve">ZFPM2;LRP12;OXR1;BAALC;ODF1</t>
  </si>
  <si>
    <t xml:space="preserve">ZFPM2;LRP12</t>
  </si>
  <si>
    <t xml:space="preserve">LRP12;ZFPM2;OXR1</t>
  </si>
  <si>
    <t xml:space="preserve">rs75704921</t>
  </si>
  <si>
    <t xml:space="preserve">2c</t>
  </si>
  <si>
    <t xml:space="preserve">RNY5;ASB8;ARID2;SLC38A2;ANO6;SENP1;RAPGEF3;COL2A1;OR8S1;AMIGO2</t>
  </si>
  <si>
    <t xml:space="preserve">RNY5;ARID2</t>
  </si>
  <si>
    <t xml:space="preserve">LALBA</t>
  </si>
  <si>
    <t xml:space="preserve">RNY5;TWF1</t>
  </si>
  <si>
    <t xml:space="preserve">ZNF48;ZNF689;MVP</t>
  </si>
  <si>
    <t xml:space="preserve">ZNF629</t>
  </si>
  <si>
    <t xml:space="preserve">rs1009674</t>
  </si>
  <si>
    <t xml:space="preserve">YPEL2;RNF126P1;C17orf64;VEZF1;C17orf67</t>
  </si>
  <si>
    <t xml:space="preserve">rs7364112</t>
  </si>
  <si>
    <t xml:space="preserve">BACH1;APP</t>
  </si>
  <si>
    <t xml:space="preserve">BACH1</t>
  </si>
  <si>
    <t xml:space="preserve">BACH1;LINC00307;KRTAP25-1;KRTAP8-1</t>
  </si>
  <si>
    <t xml:space="preserve">b) Mapping to previous reported loci</t>
  </si>
  <si>
    <t xml:space="preserve">MIR3115;C1QA;HNRNPR;RPL11;ZBTB40</t>
  </si>
  <si>
    <t xml:space="preserve">HNRNPR</t>
  </si>
  <si>
    <t xml:space="preserve">rs2068381</t>
  </si>
  <si>
    <t xml:space="preserve">SGIP1;PDE4B;TCTEX1D1;MIR3117;SERBP1;DNAJC6;GADD45A;WDR78;IL23R;CACHD1;MIR4794;LRRC7;DLEU2L;LEPR;AK4;RPE65;JAK1;INSL5</t>
  </si>
  <si>
    <t xml:space="preserve">PDE4B;TCTEX1D1;SGIP1;IL23R;MIR3117;GADD45A;MIR4794</t>
  </si>
  <si>
    <t xml:space="preserve">SGIP1;MIR3117;PDE4B</t>
  </si>
  <si>
    <t xml:space="preserve">SGIP1;MIR3117;PDE4B;TCTEX1D1;DNAJC6</t>
  </si>
  <si>
    <t xml:space="preserve">SGIP1;PDE4B</t>
  </si>
  <si>
    <t xml:space="preserve">NOS1AP;OLFML2B;MIR556;DDR2;UHMK1;RGS5;SH2D1B;DCAF8;HSPA6;PIGM;MIR4654;SLAMF1</t>
  </si>
  <si>
    <t xml:space="preserve">SH2D1B</t>
  </si>
  <si>
    <t xml:space="preserve">SPATA46;LOC100505795</t>
  </si>
  <si>
    <t xml:space="preserve">SPATA46</t>
  </si>
  <si>
    <t xml:space="preserve">SPATA46;SH2D1B;UHMK1;MIR556;CCDC190;DDR2;FCGR3A</t>
  </si>
  <si>
    <t xml:space="preserve">rs635954</t>
  </si>
  <si>
    <t xml:space="preserve">LINC00626;SLC19A2;CCDC181;NME7;SELP;ATP1B1;XCL1;ADCY10;SCYL3;TIPRL;POGK;ANKRD36BP1;DCAF6;LOC100505918;MROH9;POU2F1;KIFAP3;VAMP4;METTL11B;XCL2</t>
  </si>
  <si>
    <t xml:space="preserve">ATP1B1;NME7;LINC00626;SLC19A2;CCDC181;MIR557;SELE</t>
  </si>
  <si>
    <t xml:space="preserve">LINC00626</t>
  </si>
  <si>
    <t xml:space="preserve">MIR557</t>
  </si>
  <si>
    <t xml:space="preserve">LINC00626;NME7;CCDC181;ATP1B1;FMO1;SLC19A2</t>
  </si>
  <si>
    <t xml:space="preserve">rs1534984</t>
  </si>
  <si>
    <t xml:space="preserve">XCL2;DPT;MIR557;POU2F1;ANKRD36BP1;XCL1</t>
  </si>
  <si>
    <t xml:space="preserve">DPT;XCL1</t>
  </si>
  <si>
    <t xml:space="preserve">rs72637225</t>
  </si>
  <si>
    <t xml:space="preserve">DPT;LINC00626;XCL1;XCL2;MIR557;SLC19A2;LOC100505918;ANKRD36BP1;TBX19;SCYL3;GPR161;DCAF6;NME7;CREG1;PRRC2C;POU2F1;MYOC;MROH9;FMO3</t>
  </si>
  <si>
    <t xml:space="preserve">DPT;LOC100505918;XCL2;ANKRD36BP1;LINC00626;XCL1;MIR557</t>
  </si>
  <si>
    <t xml:space="preserve">PRRC2C</t>
  </si>
  <si>
    <t xml:space="preserve">ANKRD36BP1</t>
  </si>
  <si>
    <t xml:space="preserve">rs72706963</t>
  </si>
  <si>
    <t xml:space="preserve">DPT;LINC00626;XCL2;TBX19;XCL1;ANKRD36BP1;MIR557;LOC100505918;SLC19A2;NME7;DCAF6;POGK;GPR161;FMO1;KIFAP3;SCYL3;SELL;FMO2;FMO9P;F5;SFT2D2;MYOC;CCDC181;POU2F1;PRRC2C</t>
  </si>
  <si>
    <t xml:space="preserve">DPT;XCL1;MPZL1;GPR161;LINC00626</t>
  </si>
  <si>
    <t xml:space="preserve">XCL1</t>
  </si>
  <si>
    <t xml:space="preserve">DPT;LINC00626</t>
  </si>
  <si>
    <t xml:space="preserve">DPT;LINC00626;ANKRD36BP1;SFT2D2;TADA1;CCDC181</t>
  </si>
  <si>
    <t xml:space="preserve">DPT;LINC00626;LOC100505918;XCL2;XCL1;SLC19A2;ANKRD36BP1;NME7;SELE</t>
  </si>
  <si>
    <t xml:space="preserve">SLC8A1</t>
  </si>
  <si>
    <t xml:space="preserve">rs35014850</t>
  </si>
  <si>
    <t xml:space="preserve">SLC8A1;SLC8A1-AS1;TMEM178A;COX7A2L;EML4;LOC375196;C2orf91;MTA3;MAP4K3-DT;THUMPD2;KCNG3;HAAO;RMDN2</t>
  </si>
  <si>
    <t xml:space="preserve">SLC8A1;SLC8A1-AS1</t>
  </si>
  <si>
    <t xml:space="preserve">SLC8A1;EML4</t>
  </si>
  <si>
    <t xml:space="preserve">SLC8A1;MAP4K3-DT;SLC8A1-AS1</t>
  </si>
  <si>
    <t xml:space="preserve">rs77903023</t>
  </si>
  <si>
    <t xml:space="preserve">CCDC141;TTN;SESTD1;MTX2;HAGLR;LINC01116</t>
  </si>
  <si>
    <t xml:space="preserve">CCDC141;SESTD1;TTN</t>
  </si>
  <si>
    <t xml:space="preserve">TTN;SESTD1</t>
  </si>
  <si>
    <t xml:space="preserve">ZNF385B;SESTD1;MIR1258</t>
  </si>
  <si>
    <t xml:space="preserve">TTN;SESTD1;CWC22</t>
  </si>
  <si>
    <t xml:space="preserve">ZNF385B;MIR1258;TTN;SESTD1;CWC22;ITGA4;CERKL;UBE2E3;CCDC141</t>
  </si>
  <si>
    <t xml:space="preserve">4:72095792_GA_G</t>
  </si>
  <si>
    <t xml:space="preserve">SLC4A4;RASSF6;CXCL2;ENAM;COX18;TMPRSS11BNL</t>
  </si>
  <si>
    <t xml:space="preserve">ENAM;SLC4A4</t>
  </si>
  <si>
    <t xml:space="preserve">SLC4A4;AMBN;ENAM;COX18;ADAMTS3</t>
  </si>
  <si>
    <t xml:space="preserve">VTRNA2-1;MIR874</t>
  </si>
  <si>
    <t xml:space="preserve">CAV2;TES;CAV1;CAPZA2;MDFIC;MET;TFEC;ST7;LSM8</t>
  </si>
  <si>
    <t xml:space="preserve">TES;CAV2;CAV1;TFEC</t>
  </si>
  <si>
    <t xml:space="preserve">CAV1;TFEC</t>
  </si>
  <si>
    <t xml:space="preserve">CAV1;TES;FOXP2;MET;ANKRD7;TFEC;CAV2;CAPZA2;ST7-AS2</t>
  </si>
  <si>
    <t xml:space="preserve">LOC392232;NCOA2;MSC-AS1;TRPA1;PREX2;ARFGEF1;TRAM1</t>
  </si>
  <si>
    <t xml:space="preserve">MSC-AS1</t>
  </si>
  <si>
    <t xml:space="preserve">RGS22;UQCRB;INTS8</t>
  </si>
  <si>
    <t xml:space="preserve">KRTAP5-5;MRGPRE;STIM1;NAP1L4;KRTAP5-6</t>
  </si>
  <si>
    <t xml:space="preserve">rs99780</t>
  </si>
  <si>
    <t xml:space="preserve">FTH1;SNHG1;SCGB2A1</t>
  </si>
  <si>
    <t xml:space="preserve">AHNAK;FTH1</t>
  </si>
  <si>
    <t xml:space="preserve">FTH1</t>
  </si>
  <si>
    <t xml:space="preserve">rs1860561</t>
  </si>
  <si>
    <t xml:space="preserve">PRDM4</t>
  </si>
  <si>
    <t xml:space="preserve">rs2074519</t>
  </si>
  <si>
    <t xml:space="preserve">TMEM98;DDX52;RFFL;RASL10B;C17orf102</t>
  </si>
  <si>
    <t xml:space="preserve">rs8071250</t>
  </si>
  <si>
    <t xml:space="preserve">BPTF;POLG2;CACNG5;MIR4524B;AXIN2;ABCA8;NOL11;CEP95;MIR4315-1</t>
  </si>
  <si>
    <t xml:space="preserve">Results are indicated for variants with a functional score of 3 or less from the RegulomeDB database. SNV: single-nucleotide variant, CHR: Chromosome, BP: Base pair Position, based on HG build 19, r2 linkage disequilibrium (LD). </t>
  </si>
  <si>
    <t xml:space="preserve">Supplemental Table 13: Candidate genes highlighted from bioinformatics and literature review of novel loci. </t>
  </si>
  <si>
    <t xml:space="preserve">Nearest Gene</t>
  </si>
  <si>
    <r>
      <rPr>
        <b val="true"/>
        <sz val="12"/>
        <color rgb="FF000000"/>
        <rFont val="Calibri"/>
        <family val="2"/>
        <charset val="1"/>
      </rPr>
      <t xml:space="preserve">Genes at locus (r</t>
    </r>
    <r>
      <rPr>
        <b val="true"/>
        <vertAlign val="superscript"/>
        <sz val="12"/>
        <color rgb="FF000000"/>
        <rFont val="Calibri"/>
        <family val="2"/>
        <charset val="1"/>
      </rPr>
      <t xml:space="preserve">2</t>
    </r>
    <r>
      <rPr>
        <b val="true"/>
        <sz val="12"/>
        <color rgb="FF000000"/>
        <rFont val="Calibri"/>
        <family val="2"/>
        <charset val="1"/>
      </rPr>
      <t xml:space="preserve">&gt;0.4 of lead or conditionally independent variant)</t>
    </r>
  </si>
  <si>
    <t xml:space="preserve">eQTL</t>
  </si>
  <si>
    <t xml:space="preserve">HiC interactor</t>
  </si>
  <si>
    <t xml:space="preserve">DEPICT</t>
  </si>
  <si>
    <t xml:space="preserve">Candidate Gene</t>
  </si>
  <si>
    <t xml:space="preserve">Mouse model support for CV and nervous system phenotypes</t>
  </si>
  <si>
    <t xml:space="preserve">Gene summary</t>
  </si>
  <si>
    <t xml:space="preserve">Gene literature review</t>
  </si>
  <si>
    <t xml:space="preserve">PMIDs</t>
  </si>
  <si>
    <t xml:space="preserve">NFYC-AS1;ZNF684;MIR30C1;MIR30E;NFYC;KCNQ4;RIMS3</t>
  </si>
  <si>
    <t xml:space="preserve">The protein encoded by this gene forms a potassium channel that is thought to play a critical role in the regulation of neuronal excitability, particularly in sensory cells of the cochlea.</t>
  </si>
  <si>
    <r>
      <rPr>
        <sz val="12"/>
        <color rgb="FF000000"/>
        <rFont val="Calibri"/>
        <family val="2"/>
        <charset val="1"/>
      </rPr>
      <t xml:space="preserve">Frameshift mutations in KCNQ4 have been found in families with non-syndromic hearing loss (Predominantly autosomal dominant but occasional AR). In rats, p</t>
    </r>
    <r>
      <rPr>
        <sz val="12"/>
        <color rgb="FF000000"/>
        <rFont val="Arial"/>
        <family val="2"/>
        <charset val="1"/>
      </rPr>
      <t xml:space="preserve">harmacological activation (retigabine activators and XE991 blockers) of this subclass depolarises cardiac mitochondrial membrane potential, reduced mitochondrial Ca2+ uptake.</t>
    </r>
  </si>
  <si>
    <t xml:space="preserve">ATP13A3 is a member of the P-type ATPase family of proteins that transport a variety of cations across membranes.</t>
  </si>
  <si>
    <r>
      <rPr>
        <sz val="12"/>
        <color rgb="FF000000"/>
        <rFont val="Calibri"/>
        <family val="2"/>
        <charset val="1"/>
      </rPr>
      <t xml:space="preserve">Protein Coding gene. Based on available RNA sequencing data, </t>
    </r>
    <r>
      <rPr>
        <i val="true"/>
        <sz val="12"/>
        <color rgb="FF00000A"/>
        <rFont val="Calibri"/>
        <family val="2"/>
        <charset val="1"/>
      </rPr>
      <t xml:space="preserve">ATP13A3</t>
    </r>
    <r>
      <rPr>
        <sz val="12"/>
        <color rgb="FF00000A"/>
        <rFont val="Calibri"/>
        <family val="2"/>
        <charset val="1"/>
      </rPr>
      <t xml:space="preserve"> is highly expressed in human pulmonary vascular cells and cardiac tissue.</t>
    </r>
  </si>
  <si>
    <t xml:space="preserve">24309898</t>
  </si>
  <si>
    <t xml:space="preserve">Fatty acid transport protein</t>
  </si>
  <si>
    <t xml:space="preserve">In a small cohort of out of hospital cardiac arrest patients, found in VF, SLC27A6 polymorphisms were associated with survival to hospital discharge</t>
  </si>
  <si>
    <t xml:space="preserve">22661490</t>
  </si>
  <si>
    <t xml:space="preserve">http://www.informatics.jax.org/diseasePortal/popup?isPhenotype=true&amp;markerID=MGI:97350&amp;header=cardiovascular%20system</t>
  </si>
  <si>
    <t xml:space="preserve">This gene encodes a homeobox-containing transcription factor. Implicated in commitment to and/or differentiation of the myocardial lineage.</t>
  </si>
  <si>
    <t xml:space="preserve">This transcription factor functions in heart formation and development. Mutations result in a large number of congenital heart diseases, including ASD, VSD, TOF, HLH, CoA, TGA, Double Outlet Right Ventricle, IAA, and cardiac outflow tract defects</t>
  </si>
  <si>
    <t xml:space="preserve">26805889</t>
  </si>
  <si>
    <r>
      <rPr>
        <i val="true"/>
        <sz val="11"/>
        <rFont val="Arial"/>
        <family val="2"/>
        <charset val="1"/>
      </rPr>
      <t xml:space="preserve">RASGRF2</t>
    </r>
    <r>
      <rPr>
        <i val="true"/>
        <vertAlign val="superscript"/>
        <sz val="11"/>
        <rFont val="Arial"/>
        <family val="2"/>
        <charset val="1"/>
      </rPr>
      <t xml:space="preserve">A</t>
    </r>
  </si>
  <si>
    <t xml:space="preserve">Functions as a calcium-regulated nucleotide exchange factor activating both Ras and RAC1 through the exchange of bound GDP for GTP. Preferentially activates HRAS in vivo compared to RRAS based on their different types of prenylation. Functions in synaptic plasticity by contributing to the induction of long term potentiation</t>
  </si>
  <si>
    <t xml:space="preserve">BVES^</t>
  </si>
  <si>
    <t xml:space="preserve">BVES;POPDC3</t>
  </si>
  <si>
    <t xml:space="preserve">PREP;POPDC3</t>
  </si>
  <si>
    <t xml:space="preserve">BVES, POPDC3</t>
  </si>
  <si>
    <t xml:space="preserve">http://www.informatics.jax.org/marker/MGI:1346013</t>
  </si>
  <si>
    <t xml:space="preserve">Cell adhesion molecule involved in the establishment and/or maintenance of cell integrity. </t>
  </si>
  <si>
    <t xml:space="preserve">Plays a regulatory function in heart rate dynamics mediated, at least in part, through cAMP-binding and, probably, by increasing cell surface expression of the potassium channel KCNK2 and enhancing current density . Also a caveolae-associated protein important for the preservation of caveolae structural and functional integrity as well as for heart protection against ischemia injury</t>
  </si>
  <si>
    <t xml:space="preserve">This gene is expressed in cardiac and skeletal muscle and may play an important role in these tissues during development.</t>
  </si>
  <si>
    <t xml:space="preserve">POPDC1 and POPDC3 expressions are correlated and downregulated in human heart failure. POPDC1 has been linked with QT interval.</t>
  </si>
  <si>
    <t xml:space="preserve">10882522, 21069264, 27347491</t>
  </si>
  <si>
    <t xml:space="preserve">The protein encoded by this gene is a cytosolic prolyl endopeptidase that cleaves peptide bonds on the C-terminal side of prolyl residues within peptides. Prolyl endopeptidases have been reported to be involved in the maturation and degradation of peptide hormones and neuropeptides.</t>
  </si>
  <si>
    <t xml:space="preserve">highly expressed in brain, and evidence indicates that it is related to aging and in neurodegeneration</t>
  </si>
  <si>
    <t xml:space="preserve">28261087</t>
  </si>
  <si>
    <t xml:space="preserve">http://www.informatics.jax.org/diseasePortal/popup?isPhenotype=true&amp;markerID=MGI:1334444&amp;header=cardiovascular%20system</t>
  </si>
  <si>
    <t xml:space="preserve">The zinc finger protein encoded by this gene is a widely expressed member of the FOG family of transcription factors that modulate the activity of GATA family proteins, which are important regulators of hematopoiesis and cardiogenesis in mammals.</t>
  </si>
  <si>
    <t xml:space="preserve">Mutations cause Tetralogy of Fallot, Double outlet right ventricle</t>
  </si>
  <si>
    <r>
      <rPr>
        <i val="true"/>
        <sz val="11"/>
        <rFont val="Arial"/>
        <family val="2"/>
        <charset val="1"/>
      </rPr>
      <t xml:space="preserve">PKP2</t>
    </r>
    <r>
      <rPr>
        <i val="true"/>
        <vertAlign val="superscript"/>
        <sz val="11"/>
        <rFont val="Arial"/>
        <family val="2"/>
        <charset val="1"/>
      </rPr>
      <t xml:space="preserve">B</t>
    </r>
  </si>
  <si>
    <t xml:space="preserve">http://www.informatics.jax.org/diseasePortal/popup?isPhenotype=true&amp;markerID=MGI:1914701&amp;header=cardiovascular%20system</t>
  </si>
  <si>
    <t xml:space="preserve">Plakophilin 2 is expressed in skin and cardiac muscle, where it functions to link cadherins to intermediate filaments in the cytoskeleton. In cardiac muscle, plakophilin-2 is found in desmosome structures located within intercalated discs.</t>
  </si>
  <si>
    <t xml:space="preserve">Mutations in PKP2 have been shown to be causal in arrhythmogenic right ventricular cardiomyopathy. </t>
  </si>
  <si>
    <t xml:space="preserve">ARID2;SCAF11</t>
  </si>
  <si>
    <t xml:space="preserve">http://www.informatics.jax.org/diseasePortal/popup?isPhenotype=true&amp;markerID=MGI:1924294&amp;header=cardiovascular%20system</t>
  </si>
  <si>
    <t xml:space="preserve">This gene encodes a member of the AT-rich interactive domain (ARID)-containing family of DNA-binding proteins. Members of the ARID family have roles in embryonic patterning, cell lineage gene regulation, cell cycle control, transcriptional regulation and chromatin structure modification.</t>
  </si>
  <si>
    <t xml:space="preserve">May be involved in regulation of cardiac gene expression possibly by serving as a transcription co-activator.</t>
  </si>
  <si>
    <t xml:space="preserve">ATP2A1-AS1;MIR4721;100616ATP2A1;ATXN2L;SH2B1;LAT;ATP2A1;TUFM;RABEP2;SPNS1;NFATC2IP;CD19</t>
  </si>
  <si>
    <t xml:space="preserve">This gene encodes one of the SERCA Ca(2+)-ATPases, which contribute to calcium sequestration involved in muscular excitation/contraction</t>
  </si>
  <si>
    <t xml:space="preserve">Literatures distinguishes between fast-twitch Ca(2+)-ATPase gene (chr 16) and  slow-twitch/cardiac (chr 12). This QT interval locus maps to the fast-twitch. However  it is possible that both genes both are  related to each other by an ancient duplication event, but are not syntenic in the human genome. </t>
  </si>
  <si>
    <t xml:space="preserve">Diseases associated with NUFIP2 include Chromosome 17Q11.2 Deletion Syndrome</t>
  </si>
  <si>
    <t xml:space="preserve">MIR4729;YPEL2</t>
  </si>
  <si>
    <t xml:space="preserve">YPEL (Yippee Like 2)  is a Protein Coding gene. Diseases associated with YPEL2 include Digeorge Syndrome, which can cause heart defects and learning difficulties.</t>
  </si>
  <si>
    <t xml:space="preserve">RWDD2B;USP16;CCT8;LINC00189;AOC1046;MAP3K7CL;BACH1</t>
  </si>
  <si>
    <t xml:space="preserve">http://www.informatics.jax.org/diseasePortal/popup?isPhenotype=true&amp;markerID=MGI:894680&amp;header=cardiovascular%20system</t>
  </si>
  <si>
    <t xml:space="preserve">Bach1 is a stress-responsive transcriptional factor that is thought to control the expression levels of cytoprotective factors, including heme-oxygenase (HO)-1.</t>
  </si>
  <si>
    <t xml:space="preserve">In mice, Bach1 repressively controls myocardial HO-1 expression both in basal and stressed conditions. HO-1–deficient mice developed severe cardiac hypertrophy in a model of renovascular hypertension</t>
  </si>
  <si>
    <r>
      <rPr>
        <sz val="11"/>
        <color rgb="FF000000"/>
        <rFont val="Arial"/>
        <family val="2"/>
        <charset val="1"/>
      </rPr>
      <t xml:space="preserve">A/B: sex specific loci , ^: secondary signals rs144483936 at PREP/BVES locus, </t>
    </r>
    <r>
      <rPr>
        <sz val="11"/>
        <rFont val="Arial"/>
        <family val="2"/>
        <charset val="1"/>
      </rPr>
      <t xml:space="preserve">SNV: single-nucleotide variant, CHR: Chromosome, BP: Base pair Position, based on HG build 19, EA: Effect allele, EAF: Effect allele frequency, </t>
    </r>
    <r>
      <rPr>
        <sz val="11"/>
        <color rgb="FF000000"/>
        <rFont val="Arial"/>
        <family val="2"/>
        <charset val="1"/>
      </rPr>
      <t xml:space="preserve">eQTL: evidence of an expression quantitative trait locus; Hi-C: interactor genes, DEPICT: genes prioritised by DEPICT, mouse model:  provides URL links to mouse models with cardiovascular and neural phenotypes, PMIDs PubMed ID</t>
    </r>
  </si>
  <si>
    <t xml:space="preserve">Supplemental Table 14: Bioinformatics summary of previously reported loci</t>
  </si>
  <si>
    <r>
      <rPr>
        <sz val="12"/>
        <color rgb="FF000000"/>
        <rFont val="Calibri"/>
        <family val="2"/>
        <charset val="1"/>
      </rPr>
      <t xml:space="preserve">Genes at locus (r</t>
    </r>
    <r>
      <rPr>
        <vertAlign val="superscript"/>
        <sz val="12"/>
        <color rgb="FF000000"/>
        <rFont val="Calibri"/>
        <family val="2"/>
        <charset val="1"/>
      </rPr>
      <t xml:space="preserve">2</t>
    </r>
    <r>
      <rPr>
        <sz val="12"/>
        <color rgb="FF000000"/>
        <rFont val="Calibri"/>
        <family val="2"/>
        <charset val="1"/>
      </rPr>
      <t xml:space="preserve">&gt;0.4 of lead or conditionally independent variant)</t>
    </r>
  </si>
  <si>
    <t xml:space="preserve">Missense variants</t>
  </si>
  <si>
    <t xml:space="preserve">Candidate genes</t>
  </si>
  <si>
    <t xml:space="preserve">ICMT;GPR153;RNF207;HES3</t>
  </si>
  <si>
    <t xml:space="preserve">RING finger domain is a protein structural domain of zinc finger type which contains a C3HC4 amino acid motif which binds two zinc cations (seven cysteines and one histidine arranged non-consecutively).</t>
  </si>
  <si>
    <t xml:space="preserve">Diseases associated with RNF207 include Long Qt Syndrome and Posterior Myocardial Infarction. Morpholino knockdown of RNF207 in zebrafish embryos resulted in action potential duration prolongation, occasionally a 2:1 atrioventricular block, and slowing of conduction velocity. Conversely, neonatal rabbit cardiomyocytes infected with RNF207-expressing adenovirus exhibited shortened action potential duration</t>
  </si>
  <si>
    <t xml:space="preserve">25281747</t>
  </si>
  <si>
    <t xml:space="preserve">HNRNPR;1ATP2A298;KDM1A;HTR1D;TCEA3;LUZP1;ZNF436</t>
  </si>
  <si>
    <t xml:space="preserve">C1QA;HNRNPR;MIR3115;RPL11;ZBTB40</t>
  </si>
  <si>
    <t xml:space="preserve">Necessary for efficient RNA polymerase II transcription elongation past template-encoded arresting sites. The arresting sites in DNA have the property of trapping a certain fraction of elongating RNA polymerases that pass through, resulting in locked ternary complexes. Cleavage of the nascent transcript by S-II allows the resumption of elongation from the new 3'-terminus.</t>
  </si>
  <si>
    <t xml:space="preserve">MIR3117;SGIP1</t>
  </si>
  <si>
    <t xml:space="preserve">AK4;CACHD1;DLEU2L;DNAJC6;GADD45A;IL23R;INSL5;JAK1;LEPR;LRRC7;MIR3117;MIR4794;PDE4B;RPE65;SERBP1;SGIP1;TCTEX1D1;WDR78</t>
  </si>
  <si>
    <t xml:space="preserve">encodes a proline-rich endocytic protein that interacts with endophilin and is involved in energy homeostasis</t>
  </si>
  <si>
    <t xml:space="preserve">C1orf226; NOS1AP</t>
  </si>
  <si>
    <t xml:space="preserve">CCDC190;DCAF8;DDR2;FCGR3A;HSPA6;LOC100505795;MIR4654;MIR556;NOS1AP;OLFML2B;PIGM;RGS5;SH2D1B;SLAMF1;SPATA46;UHMK1</t>
  </si>
  <si>
    <t xml:space="preserve">regulator of neuronal nitric oxide synthase effected by forming a ternary complex with PSD95 and Dexras1</t>
  </si>
  <si>
    <t xml:space="preserve">In neonatal cardiomyocytes, NOS1AP silencing reduces calcium transients and S-nitrosylation. NOS1AP co-localizes with the L-type calcium channel and the potassium channel Kir3.1 and is up-regulated in dystrophic hearts.</t>
  </si>
  <si>
    <t xml:space="preserve">24665357</t>
  </si>
  <si>
    <t xml:space="preserve">ADCY10;ANKRD36BP1;ATP1B1;CCDC181;DCAF6;FMO1;KIFAP3;LINC00626;LOC100505918;METTL11B;MIR557;MROH9;NME7;POGK;POU2F1;SCYL3;SELE;SELP;SLC19A2;TIPRL;VAMP4;XCL1;XCL2</t>
  </si>
  <si>
    <t xml:space="preserve">A widely distributed small molecular weight protein in the ECM. Can be found in the cytoplasm of cultured fibroblasts.</t>
  </si>
  <si>
    <t xml:space="preserve">DPT Expression is raised in the infarct zone during rat MI. (Basic Res Cardiol 2002 97(6)461-468). Hypoxia increases DPT expression and secretion in CMs and CFs. DPT promotes adhesion, spreading and migration of CFs. (Matrix Biol 2013;32(1)23-31)</t>
  </si>
  <si>
    <t xml:space="preserve">12395208  23262218</t>
  </si>
  <si>
    <t xml:space="preserve">ATP1B1^</t>
  </si>
  <si>
    <t xml:space="preserve">ATP1B1</t>
  </si>
  <si>
    <t xml:space="preserve">ANKRD36BP1;DPT;MIR557;POU2F1;XCL1;XCL2</t>
  </si>
  <si>
    <t xml:space="preserve">The Na+/K+ ATPase is a membrane protein that is composed of two subunits - alpha and beta. The pump maintains an essential electrochemical gradient within cells through the active transport of sodium (Na+) and potassium (K+) ions.</t>
  </si>
  <si>
    <t xml:space="preserve">Mouse model demonstrated that Na,K-beta(1) gene plays an essential role in regulating cardiac contractility and that its loss is associated with significant pathophysiology of the heart. </t>
  </si>
  <si>
    <t xml:space="preserve">19683723</t>
  </si>
  <si>
    <t xml:space="preserve">SLC19A2;NME7;ATP1B1;CCDC181;BLZF1</t>
  </si>
  <si>
    <t xml:space="preserve">ANKRD36BP1;CREG1;DCAF6;DPT;FMO3;GPR161;LINC00626;LOC100505918;MIR557;MROH9;MYOC;NME7;POU2F1;PRRC2C;SCYL3;SLC19A2;TBX19;XCL1;XCL2</t>
  </si>
  <si>
    <t xml:space="preserve">“</t>
  </si>
  <si>
    <t xml:space="preserve">NME7</t>
  </si>
  <si>
    <t xml:space="preserve">ANKRD36BP1;CCDC181;DCAF6;DPT;F5;FMO1;FMO2;FMO9P;GPR161;KIFAP3;LINC00626;LOC100505918;MIR557;MPZL1;MYOC;NME7;POGK;POU2F1;PRRC2C;SCYL3;SELE;SELL;SFT2D2;SLC19A2;TADA1;TBX19;XCL1;XCL2</t>
  </si>
  <si>
    <t xml:space="preserve">Major role in the synthesis of nucleoside triphosphates other than ATP. </t>
  </si>
  <si>
    <t xml:space="preserve">C2orf91;COX7A2L;EML4;HAAO;KCNG3;LOC375196;MAP4K3-DT;MTA3;RMDN2;SLC8A1;SLC8A1-AS1;THUMPD2;TMEM178A</t>
  </si>
  <si>
    <t xml:space="preserve">Encodes Na+/Ca2+ exchanger (NCX1)</t>
  </si>
  <si>
    <t xml:space="preserve">Mutation in sodium–calcium exchanger 1 (NCX1) causes cardiac fibrillation in zebrafish</t>
  </si>
  <si>
    <t xml:space="preserve">16314583</t>
  </si>
  <si>
    <t xml:space="preserve">CCDC141;CERKL;CWC22;HAGLR;ITGA4;LINC01116;MIR1258;MTX2;SESTD1;TTN;UBE2E3;ZNF385B</t>
  </si>
  <si>
    <t xml:space="preserve">TTN gene encodes Titin, which is expressed in cardiac and skeletal myocytes and plays a key role in muscle assembly, force transmission and maintenance of resting tension.</t>
  </si>
  <si>
    <t xml:space="preserve">TTN truncating mutations are a common cause of dilated cardiomyopathy</t>
  </si>
  <si>
    <t xml:space="preserve">22335739</t>
  </si>
  <si>
    <t xml:space="preserve">TTN*</t>
  </si>
  <si>
    <t xml:space="preserve">MIR548N;TTN-AS1;CCDC141;TTN</t>
  </si>
  <si>
    <t xml:space="preserve">Coiled-coil domain containing protein of unknown function</t>
  </si>
  <si>
    <t xml:space="preserve">Plasma membrane anion exchange protein of wide distribution. Mediates at least a part of the Cl(-)/HCO3(-) exchange in cardiac myocytes. Both BAE3 and CAE3 forms transport Cl(-). </t>
  </si>
  <si>
    <t xml:space="preserve">Mutation causes short QT syndrome</t>
  </si>
  <si>
    <t xml:space="preserve">SCN5A</t>
  </si>
  <si>
    <t xml:space="preserve">XIRP1;SCN5A</t>
  </si>
  <si>
    <t xml:space="preserve">Voltage-gated sodium channels (NaV) are responsible for action potential initiation and propagation in excitable cells, including nerve, muscle, and neuroendocrine cell types. </t>
  </si>
  <si>
    <t xml:space="preserve">Mutations are linked long QT syndrome 3 and Brugada syndrome.</t>
  </si>
  <si>
    <t xml:space="preserve">30364184</t>
  </si>
  <si>
    <t xml:space="preserve">ADAMTS3;AMBN;COX18;CXCL2;ENAM;RASSF6;SLC4A4;TMPRSS11BNL</t>
  </si>
  <si>
    <t xml:space="preserve">Encodes a sodium bicarbonate cotransporter (NBC) involved in the regulation of bicarbonate secretion and absorption and intracellular pH. </t>
  </si>
  <si>
    <t xml:space="preserve">Overexpression promotes cardiac remodeling by increasing intracellular calcium overload in mice</t>
  </si>
  <si>
    <t xml:space="preserve">MIR874;KIF20A;BRD8;HNRNPA0;KLHL3;GFRA3;PKD2L2;ATP2A28;FAM13B;FAM53C;REEP2;KDM3B;WNT8A;NME5;CDC23;MYOT;CDC25C</t>
  </si>
  <si>
    <t xml:space="preserve">MYOT, NPY6R, FAM13B</t>
  </si>
  <si>
    <t xml:space="preserve">MYOT</t>
  </si>
  <si>
    <t xml:space="preserve">Encodes a cystoskeletal protein which plays a significant role in the stability of thin filaments during muscle contraction. This protein binds F-actin, crosslinks actin filaments, and prevents latrunculin A-induced filament disassembly. </t>
  </si>
  <si>
    <t xml:space="preserve">Some MYOT mutations have been linked with cardiomyopathy and ECG abnormalities.</t>
  </si>
  <si>
    <t xml:space="preserve">15947064 32509353</t>
  </si>
  <si>
    <t xml:space="preserve">SLC35F1;BRD7P3;CEP85L;PLN</t>
  </si>
  <si>
    <t xml:space="preserve">PLN</t>
  </si>
  <si>
    <t xml:space="preserve">Reversibly inhibits the activity of ATP2A2 in cardiac sarcoplasmic reticulum by decreasing the apparent affinity of the ATPase for Ca(2+). Modulates the contractility of the heart muscle in response to physiological stimuli via its effects on ATP2A2. </t>
  </si>
  <si>
    <t xml:space="preserve">Diseases associated with PLN include Cardiomyopathy, Dilated, 1P and Cardiomyopathy, Familial Hypertrophic, 18.</t>
  </si>
  <si>
    <t xml:space="preserve">CAV1;CAV2</t>
  </si>
  <si>
    <t xml:space="preserve">ANKRD7;CAPZA2;CAV1;CAV2;FOXP2;LSM8;MDFIC;MET;ST7;ST7-AS2;TES;TFEC</t>
  </si>
  <si>
    <t xml:space="preserve">Encodes scaffolding protein which is the main component of the caveolae plasma membranes found in most cell types.</t>
  </si>
  <si>
    <t xml:space="preserve">CAV1 null hearts in mice are associated with myocyte hypertrophy with interstitial/perivascular fibrosis.</t>
  </si>
  <si>
    <t xml:space="preserve">CAV2</t>
  </si>
  <si>
    <t xml:space="preserve">The protein encoded by this gene is a major component of the inner surface of caveolae, small invaginations of the plasma membrane, and is involved in essential cellular functions, including signal transduction, lipid metabolism, cellular growth control and apoptosis. </t>
  </si>
  <si>
    <t xml:space="preserve">AOC1;KCNH2</t>
  </si>
  <si>
    <t xml:space="preserve">Encodes IKr (Kv11.1) potassium channel</t>
  </si>
  <si>
    <t xml:space="preserve">Mutation causes long QT syndrome 2</t>
  </si>
  <si>
    <t xml:space="preserve">24932360</t>
  </si>
  <si>
    <t xml:space="preserve">ARFGEF1;LOC392232;MSC-AS1;NCOA2;PREX2;TRAM1;TRPA1</t>
  </si>
  <si>
    <t xml:space="preserve">Transcriptional coactivator for steroid receptors and nuclear receptors. </t>
  </si>
  <si>
    <t xml:space="preserve">Possibly involved in cardiac stress response. </t>
  </si>
  <si>
    <t xml:space="preserve">23300926</t>
  </si>
  <si>
    <t xml:space="preserve">INTS8;RGS22;UQCRB</t>
  </si>
  <si>
    <t xml:space="preserve">Required for optimal lysosomal function</t>
  </si>
  <si>
    <t xml:space="preserve">Possibly important in regulating ischemia/reperfusion induced cardiomyocyte death</t>
  </si>
  <si>
    <t xml:space="preserve">KRTAP5-5;KRTAP5-6;MRGPRE;NAP1L4;STIM1</t>
  </si>
  <si>
    <t xml:space="preserve">encodes IKs (Kv7.1) potassium channel</t>
  </si>
  <si>
    <t xml:space="preserve">Mutation causes long QT syndrome 1.</t>
  </si>
  <si>
    <t xml:space="preserve">MIR1908;FEN1;FADS1;MIR611;MYRF;TMEM258;FADS2</t>
  </si>
  <si>
    <t xml:space="preserve">AHNAK;FTH1;SCGB2A1;SNHG1</t>
  </si>
  <si>
    <t xml:space="preserve">Member of the fatty acid desaturase (FADS) gene family. Desaturase enzymes regulate unsaturation of fatty acids through the introduction of double bonds between defined carbons of the fatty acyl chain. </t>
  </si>
  <si>
    <t xml:space="preserve">FADS2</t>
  </si>
  <si>
    <t xml:space="preserve">ARPC3;RAD9B;PPTC7;IFT81;FAM216A;C12orf76;ATP2A2;GPN3;GLTP;ANAPC7;VPS29;PPP1CC;TCTN1;84AOC10;HVCN1;ANKRD13A;GIT2</t>
  </si>
  <si>
    <t xml:space="preserve">ANKRD13A;GIT2;PPTC7;ATP2A2</t>
  </si>
  <si>
    <t xml:space="preserve"> Encodes one of the SERCA Ca(2+)-ATPases, which are intracellular pumps located in the sarcoplasmic or endoplasmic reticula of muscle cells. Ca2+-ATPases function to maintain a low cytoplasmic concentration of Ca2+ ions.</t>
  </si>
  <si>
    <t xml:space="preserve">coarcted Serca2 in mice has been linked with decreased contractile/systolic and relaxation/diastolic performance and increase in left ventricular mass.</t>
  </si>
  <si>
    <t xml:space="preserve">Developmentally-regulated transcription factor and important regulator of gene expression during vertebrate development and carcinogenesis</t>
  </si>
  <si>
    <t xml:space="preserve">Plays a role in endosomal protein trafficking and in targeting proteins for lysosomal degradation</t>
  </si>
  <si>
    <t xml:space="preserve">MIR365A</t>
  </si>
  <si>
    <t xml:space="preserve">MIR365A;MIR193B</t>
  </si>
  <si>
    <t xml:space="preserve">microRNAs (miRNAs) are short (20-24 nt) non-coding RNAs that are involved in post-transcriptional regulation of gene expression in multicellular organisms by affecting both the stability and translation of mRNAs.</t>
  </si>
  <si>
    <t xml:space="preserve">CNOT1;NDRG4;SNORA46;SNORA50A;SETD6</t>
  </si>
  <si>
    <t xml:space="preserve">The protein encoded by this gene is a cytoplasmic protein that is required for cell cycle progression and survival in primary astrocytes and may be involved in the regulation of mitogenic signalling in vascular smooth muscles cells. </t>
  </si>
  <si>
    <t xml:space="preserve">RAD51L3-RFFL;CCT6B;RFFL;LIG3;RAD51D;ZNF830</t>
  </si>
  <si>
    <t xml:space="preserve">C17orf102;DDX52;RASL10B;RFFL;TMEM98</t>
  </si>
  <si>
    <t xml:space="preserve">E3 ubiquitin-protein ligase that regulates several biological processes through the ubiquitin-mediated proteasomal degradation of various target proteins.</t>
  </si>
  <si>
    <t xml:space="preserve">APOH;PRKCA</t>
  </si>
  <si>
    <t xml:space="preserve">ABCA8;AXIN2;BPTF;CACNG5;CEP95;MIR4315-1;MIR4524B;NOL11;POLG2</t>
  </si>
  <si>
    <t xml:space="preserve">Protein kinase C (PKC) is a family of serine- and threonine-specific protein kinases that can be activated by calcium and the second messenger diacylglycerol. PKC family members phosphorylate a wide variety of protein targets and are known to be involved in diverse cellular signaling pathways.</t>
  </si>
  <si>
    <t xml:space="preserve">Hearts of Prkca-deficient mice are hypercontractile, whereas those of transgenic mice overexpressing Prkca are hypocontractile. Mechanistically, modulation of PKC-α activity affects dephosphorylation of the sarcoplasmic reticulum Ca2+ ATPase-2 (SERCA-2) pump inhibitory protein phospholamban (PLB), and alters sarcoplasmic reticulum Ca2+ loading and the Ca2+ transient.</t>
  </si>
  <si>
    <t xml:space="preserve">IK1 potassium channel (Kir2.1)</t>
  </si>
  <si>
    <t xml:space="preserve">Mutation causes Andersen-Tawil Syndrome</t>
  </si>
  <si>
    <t xml:space="preserve">Encodes Kv11.1 potassium channel beta subunit.</t>
  </si>
  <si>
    <t xml:space="preserve">Mutation causes long QT syndrome.</t>
  </si>
  <si>
    <r>
      <rPr>
        <sz val="11"/>
        <rFont val="Arial"/>
        <family val="2"/>
        <charset val="1"/>
      </rPr>
      <t xml:space="preserve">^ secondary signals at DPT locus; * secondary signal at TTN locus, SNV: single-nucleotide variant, CHR: Chromosome, BP: Base pair Position, based on HG build 19, EA: Effect allele, EAF: Effect allele frequency, </t>
    </r>
    <r>
      <rPr>
        <sz val="11"/>
        <color rgb="FF000000"/>
        <rFont val="Arial"/>
        <family val="2"/>
        <charset val="1"/>
      </rPr>
      <t xml:space="preserve">eQTL: evidence of an expression quantitative trait locus; Hi-C: interactor genes, DEPICT: genes prioritised by DEPICT.</t>
    </r>
  </si>
  <si>
    <t xml:space="preserve">Supplemental Table 15: Lookup of novel variants associated with resting QT interval in Phenoscanner and the NHGRI-EBI Catalog of published genome-wide association studies.</t>
  </si>
  <si>
    <t xml:space="preserve">a) Lookup for variants reported in peer-reviewed journals in Phenoscanner and the NHGRI-EBI Catalog of published genome-wide association studies.</t>
  </si>
  <si>
    <t xml:space="preserve">Lead SNV</t>
  </si>
  <si>
    <t xml:space="preserve">Proxy SNV</t>
  </si>
  <si>
    <t xml:space="preserve">Proxy chr:pos</t>
  </si>
  <si>
    <t xml:space="preserve">Trait</t>
  </si>
  <si>
    <t xml:space="preserve">PMID</t>
  </si>
  <si>
    <t xml:space="preserve">chr:3:194299967</t>
  </si>
  <si>
    <t xml:space="preserve">Diastolic blood pressure</t>
  </si>
  <si>
    <t xml:space="preserve">chr5:128149137</t>
  </si>
  <si>
    <t xml:space="preserve">Red cell distribution width</t>
  </si>
  <si>
    <t xml:space="preserve">rs6882776</t>
  </si>
  <si>
    <t xml:space="preserve">chr:5:172664163</t>
  </si>
  <si>
    <t xml:space="preserve">Proxy</t>
  </si>
  <si>
    <t xml:space="preserve">Heart rate</t>
  </si>
  <si>
    <t xml:space="preserve">chr:5:172670745</t>
  </si>
  <si>
    <t xml:space="preserve">Atrial fibrillation</t>
  </si>
  <si>
    <t xml:space="preserve">chr17:27645258</t>
  </si>
  <si>
    <t xml:space="preserve">Mean platelet volume</t>
  </si>
  <si>
    <t xml:space="preserve">b) Lookup for variants reported by Neale lab in Phenoscanner</t>
  </si>
  <si>
    <t xml:space="preserve">chr5:172670745</t>
  </si>
  <si>
    <t xml:space="preserve">Pulse rate</t>
  </si>
  <si>
    <t xml:space="preserve">rs2115630</t>
  </si>
  <si>
    <t xml:space="preserve">chr15:85364516</t>
  </si>
  <si>
    <t xml:space="preserve">Height</t>
  </si>
  <si>
    <t xml:space="preserve">Sitting height</t>
  </si>
  <si>
    <t xml:space="preserve">rs11644151</t>
  </si>
  <si>
    <t xml:space="preserve">chr16:28895660</t>
  </si>
  <si>
    <t xml:space="preserve">Trunk fat mass</t>
  </si>
  <si>
    <t xml:space="preserve">chr16:28888409</t>
  </si>
  <si>
    <t xml:space="preserve">Weight</t>
  </si>
  <si>
    <t xml:space="preserve">The locus name indicates the gene that is in the closest proximity to the most associated SNV SNV single-nucleotide variant, P  P-value. </t>
  </si>
  <si>
    <t xml:space="preserve">Supplemental Table 16: Pairwise analysis of GWAS between resting QT interval and ECG and cardiac imaging traits</t>
  </si>
  <si>
    <t xml:space="preserve">Traits</t>
  </si>
  <si>
    <t xml:space="preserve">locus</t>
  </si>
  <si>
    <t xml:space="preserve">PR_interval</t>
  </si>
  <si>
    <t xml:space="preserve">QRS_duration</t>
  </si>
  <si>
    <t xml:space="preserve">Tpe_interval</t>
  </si>
  <si>
    <t xml:space="preserve">QT_dynamics_exercise</t>
  </si>
  <si>
    <t xml:space="preserve">QT_dynamics_recovery</t>
  </si>
  <si>
    <t xml:space="preserve">LVEDV</t>
  </si>
  <si>
    <t xml:space="preserve">LVESV</t>
  </si>
  <si>
    <t xml:space="preserve">LVEF</t>
  </si>
  <si>
    <t xml:space="preserve">LVMVR</t>
  </si>
  <si>
    <t xml:space="preserve">Trabecular morphology </t>
  </si>
  <si>
    <t xml:space="preserve">novel loci</t>
  </si>
  <si>
    <t xml:space="preserve">Previously reported loci</t>
  </si>
  <si>
    <t xml:space="preserve">rs542777476</t>
  </si>
  <si>
    <t xml:space="preserve">Total</t>
  </si>
  <si>
    <t xml:space="preserve">We infer the presence of a variant that influences resting QT interval and another trait at a threshold of a posterior probability &gt; 0.9 that the loci contains a genetic variant that influences both traits. SNV: single nucleotide variant, CHR: chromosome, BP: base pair position, Tpe: Tpeak-Tend, AF: atrial fibrillation, LVEDV: left ventricular end diastolic volume, LVESV: left ventricular end systolic volume, LVEF: left ventricular ejection fraction, LVMVR: left ventricular mass volume ratio.</t>
  </si>
</sst>
</file>

<file path=xl/styles.xml><?xml version="1.0" encoding="utf-8"?>
<styleSheet xmlns="http://schemas.openxmlformats.org/spreadsheetml/2006/main">
  <numFmts count="11">
    <numFmt numFmtId="164" formatCode="General"/>
    <numFmt numFmtId="165" formatCode="0.0"/>
    <numFmt numFmtId="166" formatCode="0.00"/>
    <numFmt numFmtId="167" formatCode="0.00E+00"/>
    <numFmt numFmtId="168" formatCode="0.0;[RED]0.0"/>
    <numFmt numFmtId="169" formatCode="0.000"/>
    <numFmt numFmtId="170" formatCode="0"/>
    <numFmt numFmtId="171" formatCode="dd\-mmm"/>
    <numFmt numFmtId="172" formatCode="mmm\-yy"/>
    <numFmt numFmtId="173" formatCode="#,##0"/>
    <numFmt numFmtId="174" formatCode="0.00%"/>
  </numFmts>
  <fonts count="27">
    <font>
      <sz val="10"/>
      <name val="Arial"/>
      <family val="2"/>
      <charset val="1"/>
    </font>
    <font>
      <sz val="10"/>
      <name val="Arial"/>
      <family val="0"/>
    </font>
    <font>
      <sz val="10"/>
      <name val="Arial"/>
      <family val="0"/>
    </font>
    <font>
      <sz val="10"/>
      <name val="Arial"/>
      <family val="0"/>
    </font>
    <font>
      <sz val="12"/>
      <color rgb="FF000000"/>
      <name val="Calibri"/>
      <family val="2"/>
      <charset val="1"/>
    </font>
    <font>
      <sz val="11"/>
      <name val="Arial"/>
      <family val="2"/>
      <charset val="1"/>
    </font>
    <font>
      <b val="true"/>
      <sz val="11"/>
      <name val="Arial"/>
      <family val="2"/>
      <charset val="1"/>
    </font>
    <font>
      <sz val="11"/>
      <color rgb="FF000000"/>
      <name val="Arial"/>
      <family val="2"/>
      <charset val="1"/>
    </font>
    <font>
      <b val="true"/>
      <sz val="11"/>
      <color rgb="FF000000"/>
      <name val="Arial"/>
      <family val="2"/>
      <charset val="1"/>
    </font>
    <font>
      <b val="true"/>
      <i val="true"/>
      <sz val="11"/>
      <color rgb="FF000000"/>
      <name val="Arial"/>
      <family val="2"/>
      <charset val="1"/>
    </font>
    <font>
      <i val="true"/>
      <sz val="11"/>
      <name val="Arial"/>
      <family val="2"/>
      <charset val="1"/>
    </font>
    <font>
      <b val="true"/>
      <sz val="10"/>
      <name val="Arial"/>
      <family val="2"/>
      <charset val="1"/>
    </font>
    <font>
      <b val="true"/>
      <sz val="11"/>
      <color rgb="FF000000"/>
      <name val="Calibri"/>
      <family val="2"/>
      <charset val="1"/>
    </font>
    <font>
      <sz val="11"/>
      <color rgb="FF000000"/>
      <name val="Calibri"/>
      <family val="2"/>
      <charset val="1"/>
    </font>
    <font>
      <sz val="11"/>
      <color rgb="FFFF0000"/>
      <name val="Arial"/>
      <family val="2"/>
      <charset val="1"/>
    </font>
    <font>
      <b val="true"/>
      <i val="true"/>
      <sz val="11"/>
      <name val="Arial"/>
      <family val="2"/>
      <charset val="1"/>
    </font>
    <font>
      <b val="true"/>
      <i val="true"/>
      <sz val="12"/>
      <color rgb="FF000000"/>
      <name val="Calibri"/>
      <family val="2"/>
      <charset val="1"/>
    </font>
    <font>
      <b val="true"/>
      <sz val="12"/>
      <color rgb="FF000000"/>
      <name val="Calibri"/>
      <family val="2"/>
      <charset val="1"/>
    </font>
    <font>
      <sz val="12"/>
      <color rgb="FF000000"/>
      <name val="Arial"/>
      <family val="2"/>
      <charset val="1"/>
    </font>
    <font>
      <sz val="12"/>
      <name val="Arial"/>
      <family val="1"/>
      <charset val="1"/>
    </font>
    <font>
      <sz val="12"/>
      <color rgb="FF000000"/>
      <name val="Calibri"/>
      <family val="1"/>
      <charset val="1"/>
    </font>
    <font>
      <i val="true"/>
      <sz val="11"/>
      <color rgb="FF000000"/>
      <name val="Arial"/>
      <family val="2"/>
      <charset val="1"/>
    </font>
    <font>
      <b val="true"/>
      <vertAlign val="superscript"/>
      <sz val="12"/>
      <color rgb="FF000000"/>
      <name val="Calibri"/>
      <family val="2"/>
      <charset val="1"/>
    </font>
    <font>
      <i val="true"/>
      <sz val="12"/>
      <color rgb="FF00000A"/>
      <name val="Calibri"/>
      <family val="2"/>
      <charset val="1"/>
    </font>
    <font>
      <sz val="12"/>
      <color rgb="FF00000A"/>
      <name val="Calibri"/>
      <family val="2"/>
      <charset val="1"/>
    </font>
    <font>
      <i val="true"/>
      <vertAlign val="superscript"/>
      <sz val="11"/>
      <name val="Arial"/>
      <family val="2"/>
      <charset val="1"/>
    </font>
    <font>
      <vertAlign val="superscript"/>
      <sz val="12"/>
      <color rgb="FF000000"/>
      <name val="Calibri"/>
      <family val="2"/>
      <charset val="1"/>
    </font>
  </fonts>
  <fills count="7">
    <fill>
      <patternFill patternType="none"/>
    </fill>
    <fill>
      <patternFill patternType="gray125"/>
    </fill>
    <fill>
      <patternFill patternType="solid">
        <fgColor rgb="FFFF860D"/>
        <bgColor rgb="FFFF6600"/>
      </patternFill>
    </fill>
    <fill>
      <patternFill patternType="solid">
        <fgColor rgb="FF999999"/>
        <bgColor rgb="FF808080"/>
      </patternFill>
    </fill>
    <fill>
      <patternFill patternType="solid">
        <fgColor rgb="FF666666"/>
        <bgColor rgb="FF808080"/>
      </patternFill>
    </fill>
    <fill>
      <patternFill patternType="solid">
        <fgColor rgb="FF808080"/>
        <bgColor rgb="FF999999"/>
      </patternFill>
    </fill>
    <fill>
      <patternFill patternType="solid">
        <fgColor rgb="FFFFFF00"/>
        <bgColor rgb="FFFFFF00"/>
      </patternFill>
    </fill>
  </fills>
  <borders count="57">
    <border diagonalUp="false" diagonalDown="false">
      <left/>
      <right/>
      <top/>
      <bottom/>
      <diagonal/>
    </border>
    <border diagonalUp="false" diagonalDown="false">
      <left/>
      <right/>
      <top/>
      <bottom style="hair"/>
      <diagonal/>
    </border>
    <border diagonalUp="false" diagonalDown="false">
      <left/>
      <right/>
      <top style="hair"/>
      <bottom/>
      <diagonal/>
    </border>
    <border diagonalUp="false" diagonalDown="false">
      <left/>
      <right style="medium"/>
      <top/>
      <bottom/>
      <diagonal/>
    </border>
    <border diagonalUp="false" diagonalDown="false">
      <left/>
      <right/>
      <top style="medium"/>
      <bottom style="thin"/>
      <diagonal/>
    </border>
    <border diagonalUp="false" diagonalDown="false">
      <left/>
      <right style="medium"/>
      <top style="medium"/>
      <bottom style="thin"/>
      <diagonal/>
    </border>
    <border diagonalUp="false" diagonalDown="false">
      <left style="medium"/>
      <right style="medium"/>
      <top style="medium"/>
      <bottom/>
      <diagonal/>
    </border>
    <border diagonalUp="false" diagonalDown="false">
      <left/>
      <right style="medium"/>
      <top style="thin"/>
      <bottom/>
      <diagonal/>
    </border>
    <border diagonalUp="false" diagonalDown="false">
      <left style="double"/>
      <right style="medium"/>
      <top style="thin"/>
      <bottom/>
      <diagonal/>
    </border>
    <border diagonalUp="false" diagonalDown="false">
      <left style="medium"/>
      <right style="medium"/>
      <top style="thin"/>
      <bottom/>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right/>
      <top style="medium"/>
      <bottom/>
      <diagonal/>
    </border>
    <border diagonalUp="false" diagonalDown="false">
      <left style="hair"/>
      <right style="hair"/>
      <top style="hair"/>
      <bottom/>
      <diagonal/>
    </border>
    <border diagonalUp="false" diagonalDown="false">
      <left style="hair"/>
      <right/>
      <top style="hair"/>
      <bottom style="hair"/>
      <diagonal/>
    </border>
    <border diagonalUp="false" diagonalDown="false">
      <left/>
      <right/>
      <top style="hair"/>
      <bottom style="hair"/>
      <diagonal/>
    </border>
    <border diagonalUp="false" diagonalDown="false">
      <left/>
      <right style="hair"/>
      <top style="hair"/>
      <bottom style="hair"/>
      <diagonal/>
    </border>
    <border diagonalUp="false" diagonalDown="false">
      <left style="hair"/>
      <right style="hair"/>
      <top/>
      <bottom/>
      <diagonal/>
    </border>
    <border diagonalUp="false" diagonalDown="false">
      <left style="hair"/>
      <right style="hair"/>
      <top/>
      <bottom style="hair"/>
      <diagonal/>
    </border>
    <border diagonalUp="false" diagonalDown="false">
      <left style="hair"/>
      <right style="hair"/>
      <top style="hair"/>
      <bottom style="hair"/>
      <diagonal/>
    </border>
    <border diagonalUp="false" diagonalDown="false">
      <left style="hair"/>
      <right/>
      <top style="hair"/>
      <bottom/>
      <diagonal/>
    </border>
    <border diagonalUp="false" diagonalDown="false">
      <left style="hair"/>
      <right/>
      <top/>
      <bottom/>
      <diagonal/>
    </border>
    <border diagonalUp="false" diagonalDown="false">
      <left/>
      <right style="hair"/>
      <top/>
      <bottom/>
      <diagonal/>
    </border>
    <border diagonalUp="false" diagonalDown="false">
      <left style="hair"/>
      <right/>
      <top/>
      <bottom style="hair"/>
      <diagonal/>
    </border>
    <border diagonalUp="false" diagonalDown="false">
      <left/>
      <right style="hair"/>
      <top/>
      <bottom style="hair"/>
      <diagonal/>
    </border>
    <border diagonalUp="false" diagonalDown="false">
      <left style="medium"/>
      <right style="hair"/>
      <top style="medium"/>
      <bottom style="medium"/>
      <diagonal/>
    </border>
    <border diagonalUp="false" diagonalDown="false">
      <left style="hair"/>
      <right style="hair"/>
      <top style="medium"/>
      <bottom style="medium"/>
      <diagonal/>
    </border>
    <border diagonalUp="false" diagonalDown="false">
      <left style="hair"/>
      <right/>
      <top style="medium"/>
      <bottom style="medium"/>
      <diagonal/>
    </border>
    <border diagonalUp="false" diagonalDown="false">
      <left/>
      <right/>
      <top style="medium"/>
      <bottom style="medium"/>
      <diagonal/>
    </border>
    <border diagonalUp="false" diagonalDown="false">
      <left/>
      <right style="hair"/>
      <top style="medium"/>
      <bottom style="medium"/>
      <diagonal/>
    </border>
    <border diagonalUp="false" diagonalDown="false">
      <left/>
      <right style="hair"/>
      <top style="hair"/>
      <bottom/>
      <diagonal/>
    </border>
    <border diagonalUp="false" diagonalDown="false">
      <left style="medium"/>
      <right/>
      <top style="medium"/>
      <bottom/>
      <diagonal/>
    </border>
    <border diagonalUp="false" diagonalDown="false">
      <left style="medium"/>
      <right/>
      <top style="medium"/>
      <bottom style="medium"/>
      <diagonal/>
    </border>
    <border diagonalUp="false" diagonalDown="false">
      <left style="thin"/>
      <right style="hair"/>
      <top/>
      <bottom style="thin"/>
      <diagonal/>
    </border>
    <border diagonalUp="false" diagonalDown="false">
      <left style="hair"/>
      <right style="hair"/>
      <top/>
      <bottom style="thin"/>
      <diagonal/>
    </border>
    <border diagonalUp="false" diagonalDown="false">
      <left style="hair"/>
      <right/>
      <top/>
      <bottom style="thin"/>
      <diagonal/>
    </border>
    <border diagonalUp="false" diagonalDown="false">
      <left style="medium"/>
      <right/>
      <top/>
      <bottom style="thin"/>
      <diagonal/>
    </border>
    <border diagonalUp="false" diagonalDown="false">
      <left/>
      <right/>
      <top/>
      <bottom style="thin"/>
      <diagonal/>
    </border>
    <border diagonalUp="false" diagonalDown="false">
      <left/>
      <right style="medium"/>
      <top/>
      <bottom style="thin"/>
      <diagonal/>
    </border>
    <border diagonalUp="false" diagonalDown="false">
      <left/>
      <right style="thin"/>
      <top/>
      <bottom style="thin"/>
      <diagonal/>
    </border>
    <border diagonalUp="false" diagonalDown="false">
      <left style="thin"/>
      <right style="hair"/>
      <top/>
      <bottom/>
      <diagonal/>
    </border>
    <border diagonalUp="false" diagonalDown="false">
      <left style="thin"/>
      <right style="hair"/>
      <top style="thin"/>
      <bottom style="thin"/>
      <diagonal/>
    </border>
    <border diagonalUp="false" diagonalDown="false">
      <left style="hair"/>
      <right style="hair"/>
      <top style="thin"/>
      <bottom style="thin"/>
      <diagonal/>
    </border>
    <border diagonalUp="false" diagonalDown="false">
      <left style="hair"/>
      <right/>
      <top style="thin"/>
      <bottom style="thin"/>
      <diagonal/>
    </border>
    <border diagonalUp="false" diagonalDown="false">
      <left style="medium"/>
      <right/>
      <top style="thin"/>
      <bottom style="thin"/>
      <diagonal/>
    </border>
    <border diagonalUp="false" diagonalDown="false">
      <left/>
      <right/>
      <top style="thin"/>
      <bottom style="thin"/>
      <diagonal/>
    </border>
    <border diagonalUp="false" diagonalDown="false">
      <left/>
      <right style="medium"/>
      <top style="thin"/>
      <bottom style="thin"/>
      <diagonal/>
    </border>
    <border diagonalUp="false" diagonalDown="false">
      <left/>
      <right style="thin"/>
      <top style="thin"/>
      <bottom style="thin"/>
      <diagonal/>
    </border>
    <border diagonalUp="false" diagonalDown="false">
      <left style="medium"/>
      <right/>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right/>
      <top style="thin"/>
      <bottom style="medium"/>
      <diagonal/>
    </border>
    <border diagonalUp="false" diagonalDown="false">
      <left style="thin"/>
      <right style="thin"/>
      <top style="thin"/>
      <bottom style="thin"/>
      <diagonal/>
    </border>
    <border diagonalUp="false" diagonalDown="false">
      <left style="medium"/>
      <right/>
      <top style="medium"/>
      <bottom style="thin"/>
      <diagonal/>
    </border>
  </borders>
  <cellStyleXfs count="3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0" fillId="0" borderId="1" applyFont="true" applyBorder="true" applyAlignment="true" applyProtection="false">
      <alignment horizontal="general" vertical="bottom" textRotation="0" wrapText="false" indent="0" shrinkToFit="false"/>
    </xf>
    <xf numFmtId="164" fontId="0" fillId="2" borderId="0" applyFont="true" applyBorder="true" applyAlignment="true" applyProtection="false">
      <alignment horizontal="general" vertical="bottom" textRotation="0" wrapText="false" indent="0" shrinkToFit="false"/>
    </xf>
    <xf numFmtId="164" fontId="0" fillId="3" borderId="0" applyFont="true" applyBorder="false" applyAlignment="true" applyProtection="false">
      <alignment horizontal="general" vertical="bottom" textRotation="0" wrapText="false" indent="0" shrinkToFit="false"/>
    </xf>
    <xf numFmtId="164" fontId="0" fillId="4" borderId="0" applyFont="true" applyBorder="false" applyAlignment="true" applyProtection="false">
      <alignment horizontal="general" vertical="bottom" textRotation="0" wrapText="false" indent="0" shrinkToFit="false"/>
    </xf>
    <xf numFmtId="164" fontId="0" fillId="5" borderId="0" applyFont="true" applyBorder="false" applyAlignment="true" applyProtection="false">
      <alignment horizontal="general" vertical="bottom" textRotation="0" wrapText="false" indent="0" shrinkToFit="false"/>
    </xf>
    <xf numFmtId="164" fontId="0" fillId="0" borderId="1" applyFont="true" applyBorder="true" applyAlignment="true" applyProtection="false">
      <alignment horizontal="general" vertical="bottom" textRotation="0" wrapText="false" indent="0" shrinkToFit="false"/>
    </xf>
    <xf numFmtId="164" fontId="0" fillId="0" borderId="2" applyFont="true" applyBorder="true" applyAlignment="true" applyProtection="false">
      <alignment horizontal="general" vertical="bottom" textRotation="0" wrapText="false" indent="0" shrinkToFit="false"/>
    </xf>
    <xf numFmtId="164" fontId="0" fillId="0" borderId="0" applyFont="true" applyBorder="true" applyAlignment="true" applyProtection="false">
      <alignment horizontal="general" vertical="bottom" textRotation="0" wrapText="false" indent="0" shrinkToFit="false"/>
    </xf>
    <xf numFmtId="164" fontId="0" fillId="0" borderId="2" applyFont="true" applyBorder="true" applyAlignment="true" applyProtection="false">
      <alignment horizontal="general" vertical="bottom" textRotation="0" wrapText="false" indent="0" shrinkToFit="false"/>
    </xf>
    <xf numFmtId="164" fontId="0" fillId="0" borderId="1" applyFont="true" applyBorder="true" applyAlignment="true" applyProtection="false">
      <alignment horizontal="general" vertical="bottom" textRotation="0" wrapText="false" indent="0" shrinkToFit="false"/>
    </xf>
    <xf numFmtId="164" fontId="0" fillId="0" borderId="2" applyFont="true" applyBorder="true" applyAlignment="true" applyProtection="false">
      <alignment horizontal="general" vertical="bottom" textRotation="0" wrapText="false" indent="0" shrinkToFit="false"/>
    </xf>
    <xf numFmtId="164" fontId="0" fillId="0" borderId="1" applyFont="true" applyBorder="true" applyAlignment="true" applyProtection="false">
      <alignment horizontal="general" vertical="bottom" textRotation="0" wrapText="false" indent="0" shrinkToFit="false"/>
    </xf>
    <xf numFmtId="164" fontId="0" fillId="0" borderId="1" applyFont="true" applyBorder="true" applyAlignment="true" applyProtection="false">
      <alignment horizontal="general" vertical="bottom" textRotation="0" wrapText="false" indent="0" shrinkToFit="false"/>
    </xf>
    <xf numFmtId="164" fontId="0" fillId="0" borderId="0" applyFont="true" applyBorder="true" applyAlignment="true" applyProtection="true">
      <alignment horizontal="general" vertical="bottom" textRotation="0" wrapText="false" indent="0" shrinkToFit="false"/>
      <protection locked="true" hidden="false"/>
    </xf>
  </cellStyleXfs>
  <cellXfs count="384">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general" vertical="center" textRotation="0" wrapText="false" indent="0" shrinkToFit="false"/>
      <protection locked="true" hidden="false"/>
    </xf>
    <xf numFmtId="164" fontId="7" fillId="0" borderId="0" xfId="0" applyFont="true" applyBorder="false" applyAlignment="true" applyProtection="false">
      <alignment horizontal="center" vertical="center" textRotation="0" wrapText="false" indent="0" shrinkToFit="false"/>
      <protection locked="true" hidden="false"/>
    </xf>
    <xf numFmtId="164" fontId="5" fillId="0" borderId="3" xfId="0" applyFont="true" applyBorder="true" applyAlignment="false" applyProtection="false">
      <alignment horizontal="general" vertical="bottom" textRotation="0" wrapText="false" indent="0" shrinkToFit="false"/>
      <protection locked="true" hidden="false"/>
    </xf>
    <xf numFmtId="165" fontId="8" fillId="0" borderId="4" xfId="0" applyFont="true" applyBorder="true" applyAlignment="true" applyProtection="false">
      <alignment horizontal="center" vertical="center" textRotation="0" wrapText="false" indent="0" shrinkToFit="false"/>
      <protection locked="true" hidden="false"/>
    </xf>
    <xf numFmtId="164" fontId="8" fillId="0" borderId="5" xfId="0" applyFont="true" applyBorder="true" applyAlignment="true" applyProtection="false">
      <alignment horizontal="center" vertical="center" textRotation="0" wrapText="false" indent="0" shrinkToFit="false"/>
      <protection locked="true" hidden="false"/>
    </xf>
    <xf numFmtId="166" fontId="9" fillId="0" borderId="5"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general" vertical="bottom" textRotation="0" wrapText="true" indent="0" shrinkToFit="false"/>
      <protection locked="true" hidden="false"/>
    </xf>
    <xf numFmtId="167" fontId="7" fillId="0" borderId="7" xfId="0" applyFont="true" applyBorder="true" applyAlignment="true" applyProtection="false">
      <alignment horizontal="center" vertical="center" textRotation="0" wrapText="false" indent="0" shrinkToFit="false"/>
      <protection locked="true" hidden="false"/>
    </xf>
    <xf numFmtId="167" fontId="7" fillId="0" borderId="8" xfId="0" applyFont="true" applyBorder="true" applyAlignment="true" applyProtection="false">
      <alignment horizontal="center" vertical="center" textRotation="0" wrapText="false" indent="0" shrinkToFit="false"/>
      <protection locked="true" hidden="false"/>
    </xf>
    <xf numFmtId="166" fontId="7" fillId="0" borderId="0" xfId="0" applyFont="true" applyBorder="true" applyAlignment="true" applyProtection="false">
      <alignment horizontal="center" vertical="center" textRotation="0" wrapText="false" indent="0" shrinkToFit="false"/>
      <protection locked="true" hidden="false"/>
    </xf>
    <xf numFmtId="167" fontId="7" fillId="0" borderId="9" xfId="0" applyFont="true" applyBorder="true" applyAlignment="true" applyProtection="false">
      <alignment horizontal="center" vertical="center" textRotation="0" wrapText="false" indent="0" shrinkToFit="false"/>
      <protection locked="true" hidden="false"/>
    </xf>
    <xf numFmtId="164" fontId="5" fillId="0" borderId="10" xfId="0" applyFont="true" applyBorder="true" applyAlignment="true" applyProtection="false">
      <alignment horizontal="general" vertical="bottom" textRotation="0" wrapText="true" indent="0" shrinkToFit="false"/>
      <protection locked="true" hidden="false"/>
    </xf>
    <xf numFmtId="168" fontId="7" fillId="0" borderId="3" xfId="0" applyFont="true" applyBorder="true" applyAlignment="true" applyProtection="false">
      <alignment horizontal="center" vertical="center" textRotation="0" wrapText="false" indent="0" shrinkToFit="false"/>
      <protection locked="true" hidden="false"/>
    </xf>
    <xf numFmtId="165" fontId="7" fillId="0" borderId="3" xfId="0" applyFont="true" applyBorder="true" applyAlignment="true" applyProtection="false">
      <alignment horizontal="center" vertical="center" textRotation="0" wrapText="false" indent="0" shrinkToFit="false"/>
      <protection locked="true" hidden="false"/>
    </xf>
    <xf numFmtId="166" fontId="7" fillId="0" borderId="3" xfId="0" applyFont="true" applyBorder="true" applyAlignment="true" applyProtection="false">
      <alignment horizontal="center" vertical="center" textRotation="0" wrapText="false" indent="0" shrinkToFit="false"/>
      <protection locked="true" hidden="false"/>
    </xf>
    <xf numFmtId="166" fontId="7" fillId="0" borderId="10" xfId="0" applyFont="true" applyBorder="true" applyAlignment="true" applyProtection="false">
      <alignment horizontal="center" vertical="center" textRotation="0" wrapText="false" indent="0" shrinkToFit="false"/>
      <protection locked="true" hidden="false"/>
    </xf>
    <xf numFmtId="166" fontId="7" fillId="0" borderId="11" xfId="0" applyFont="true" applyBorder="true" applyAlignment="true" applyProtection="false">
      <alignment horizontal="center" vertical="center" textRotation="0" wrapText="false" indent="0" shrinkToFit="false"/>
      <protection locked="true" hidden="false"/>
    </xf>
    <xf numFmtId="164" fontId="5" fillId="0" borderId="12" xfId="0" applyFont="true" applyBorder="true" applyAlignment="true" applyProtection="false">
      <alignment horizontal="general" vertical="bottom" textRotation="0" wrapText="true" indent="0" shrinkToFit="false"/>
      <protection locked="true" hidden="false"/>
    </xf>
    <xf numFmtId="169" fontId="7" fillId="0" borderId="13" xfId="0" applyFont="true" applyBorder="true" applyAlignment="true" applyProtection="false">
      <alignment horizontal="center" vertical="center" textRotation="0" wrapText="false" indent="0" shrinkToFit="false"/>
      <protection locked="true" hidden="false"/>
    </xf>
    <xf numFmtId="166" fontId="7" fillId="0" borderId="13" xfId="0" applyFont="true" applyBorder="true" applyAlignment="true" applyProtection="false">
      <alignment horizontal="center" vertical="center" textRotation="0" wrapText="false" indent="0" shrinkToFit="false"/>
      <protection locked="true" hidden="false"/>
    </xf>
    <xf numFmtId="169" fontId="7" fillId="0" borderId="3"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general" vertical="bottom" textRotation="0" wrapText="true" indent="0" shrinkToFit="false"/>
      <protection locked="true" hidden="false"/>
    </xf>
    <xf numFmtId="164" fontId="5" fillId="0" borderId="14" xfId="0" applyFont="true" applyBorder="true" applyAlignment="true" applyProtection="false">
      <alignment horizontal="general" vertical="bottom" textRotation="0" wrapText="true" indent="0" shrinkToFit="false"/>
      <protection locked="true" hidden="false"/>
    </xf>
    <xf numFmtId="164" fontId="5" fillId="0" borderId="15"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center" vertical="bottom" textRotation="0" wrapText="false" indent="0" shrinkToFit="false"/>
      <protection locked="true" hidden="false"/>
    </xf>
    <xf numFmtId="169" fontId="5" fillId="0" borderId="0" xfId="0" applyFont="true" applyBorder="false" applyAlignment="true" applyProtection="false">
      <alignment horizontal="center" vertical="bottom" textRotation="0" wrapText="false" indent="0" shrinkToFit="false"/>
      <protection locked="true" hidden="false"/>
    </xf>
    <xf numFmtId="170" fontId="5"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16" xfId="0" applyFont="true" applyBorder="true" applyAlignment="true" applyProtection="false">
      <alignment horizontal="center" vertical="bottom" textRotation="0" wrapText="false" indent="0" shrinkToFit="false"/>
      <protection locked="true" hidden="false"/>
    </xf>
    <xf numFmtId="164" fontId="6" fillId="0" borderId="16" xfId="0" applyFont="true" applyBorder="true" applyAlignment="true" applyProtection="false">
      <alignment horizontal="center" vertical="center" textRotation="0" wrapText="false" indent="0" shrinkToFit="false"/>
      <protection locked="true" hidden="false"/>
    </xf>
    <xf numFmtId="166" fontId="6" fillId="0" borderId="16" xfId="0" applyFont="true" applyBorder="true" applyAlignment="true" applyProtection="false">
      <alignment horizontal="center" vertical="center" textRotation="0" wrapText="false" indent="0" shrinkToFit="false"/>
      <protection locked="true" hidden="false"/>
    </xf>
    <xf numFmtId="169" fontId="6" fillId="0" borderId="16" xfId="0" applyFont="true" applyBorder="true" applyAlignment="true" applyProtection="false">
      <alignment horizontal="center" vertical="center" textRotation="0" wrapText="false" indent="0" shrinkToFit="false"/>
      <protection locked="true" hidden="false"/>
    </xf>
    <xf numFmtId="170" fontId="6" fillId="0" borderId="16" xfId="0" applyFont="true" applyBorder="true" applyAlignment="true" applyProtection="false">
      <alignment horizontal="center" vertical="bottom" textRotation="0" wrapText="false" indent="0" shrinkToFit="false"/>
      <protection locked="true" hidden="false"/>
    </xf>
    <xf numFmtId="164" fontId="10" fillId="0" borderId="17" xfId="0" applyFont="true" applyBorder="true" applyAlignment="true" applyProtection="false">
      <alignment horizontal="center" vertical="center" textRotation="0" wrapText="false" indent="0" shrinkToFit="false"/>
      <protection locked="true" hidden="false"/>
    </xf>
    <xf numFmtId="164" fontId="6" fillId="0" borderId="18" xfId="0" applyFont="true" applyBorder="true" applyAlignment="true" applyProtection="false">
      <alignment horizontal="center" vertical="bottom" textRotation="0" wrapText="false" indent="0" shrinkToFit="false"/>
      <protection locked="true" hidden="false"/>
    </xf>
    <xf numFmtId="166" fontId="6" fillId="0" borderId="18" xfId="0" applyFont="true" applyBorder="true" applyAlignment="true" applyProtection="false">
      <alignment horizontal="center" vertical="bottom" textRotation="0" wrapText="false" indent="0" shrinkToFit="false"/>
      <protection locked="true" hidden="false"/>
    </xf>
    <xf numFmtId="169" fontId="6" fillId="0" borderId="18" xfId="0" applyFont="true" applyBorder="true" applyAlignment="true" applyProtection="false">
      <alignment horizontal="center" vertical="bottom" textRotation="0" wrapText="false" indent="0" shrinkToFit="false"/>
      <protection locked="true" hidden="false"/>
    </xf>
    <xf numFmtId="170" fontId="6" fillId="0" borderId="18" xfId="0" applyFont="true" applyBorder="true" applyAlignment="true" applyProtection="false">
      <alignment horizontal="center" vertical="bottom" textRotation="0" wrapText="false" indent="0" shrinkToFit="false"/>
      <protection locked="true" hidden="false"/>
    </xf>
    <xf numFmtId="164" fontId="6" fillId="0" borderId="19" xfId="0" applyFont="true" applyBorder="true" applyAlignment="true" applyProtection="false">
      <alignment horizontal="center" vertical="bottom" textRotation="0" wrapText="false" indent="0" shrinkToFit="false"/>
      <protection locked="true" hidden="false"/>
    </xf>
    <xf numFmtId="164" fontId="5" fillId="0" borderId="20" xfId="0" applyFont="true" applyBorder="true" applyAlignment="true" applyProtection="false">
      <alignment horizontal="center" vertical="bottom" textRotation="0" wrapText="false" indent="0" shrinkToFit="false"/>
      <protection locked="true" hidden="false"/>
    </xf>
    <xf numFmtId="166" fontId="5" fillId="0" borderId="20" xfId="0" applyFont="true" applyBorder="true" applyAlignment="true" applyProtection="false">
      <alignment horizontal="center" vertical="bottom" textRotation="0" wrapText="false" indent="0" shrinkToFit="false"/>
      <protection locked="true" hidden="false"/>
    </xf>
    <xf numFmtId="169" fontId="5" fillId="0" borderId="20" xfId="0" applyFont="true" applyBorder="true" applyAlignment="true" applyProtection="false">
      <alignment horizontal="center" vertical="bottom" textRotation="0" wrapText="false" indent="0" shrinkToFit="false"/>
      <protection locked="true" hidden="false"/>
    </xf>
    <xf numFmtId="170" fontId="5" fillId="0" borderId="20" xfId="0" applyFont="true" applyBorder="true" applyAlignment="true" applyProtection="false">
      <alignment horizontal="center" vertical="bottom" textRotation="0" wrapText="false" indent="0" shrinkToFit="false"/>
      <protection locked="true" hidden="false"/>
    </xf>
    <xf numFmtId="164" fontId="6" fillId="0" borderId="20" xfId="0" applyFont="true" applyBorder="true" applyAlignment="true" applyProtection="false">
      <alignment horizontal="center" vertical="bottom" textRotation="0" wrapText="false" indent="0" shrinkToFit="false"/>
      <protection locked="true" hidden="false"/>
    </xf>
    <xf numFmtId="164" fontId="5" fillId="0" borderId="21" xfId="0" applyFont="true" applyBorder="true" applyAlignment="true" applyProtection="false">
      <alignment horizontal="center" vertical="bottom" textRotation="0" wrapText="false" indent="0" shrinkToFit="false"/>
      <protection locked="true" hidden="false"/>
    </xf>
    <xf numFmtId="166" fontId="5" fillId="0" borderId="21" xfId="0" applyFont="true" applyBorder="true" applyAlignment="true" applyProtection="false">
      <alignment horizontal="center" vertical="bottom" textRotation="0" wrapText="false" indent="0" shrinkToFit="false"/>
      <protection locked="true" hidden="false"/>
    </xf>
    <xf numFmtId="169" fontId="5" fillId="0" borderId="21" xfId="0" applyFont="true" applyBorder="true" applyAlignment="true" applyProtection="false">
      <alignment horizontal="center" vertical="bottom" textRotation="0" wrapText="false" indent="0" shrinkToFit="false"/>
      <protection locked="true" hidden="false"/>
    </xf>
    <xf numFmtId="170" fontId="5" fillId="0" borderId="21" xfId="0" applyFont="true" applyBorder="true" applyAlignment="true" applyProtection="false">
      <alignment horizontal="center" vertical="bottom" textRotation="0" wrapText="false" indent="0" shrinkToFit="false"/>
      <protection locked="true" hidden="false"/>
    </xf>
    <xf numFmtId="164" fontId="6" fillId="0" borderId="21" xfId="0" applyFont="true" applyBorder="true" applyAlignment="true" applyProtection="false">
      <alignment horizontal="center" vertical="bottom" textRotation="0" wrapText="false" indent="0" shrinkToFit="false"/>
      <protection locked="true" hidden="false"/>
    </xf>
    <xf numFmtId="164" fontId="10" fillId="0" borderId="22" xfId="0" applyFont="true" applyBorder="true" applyAlignment="true" applyProtection="false">
      <alignment horizontal="center" vertical="center" textRotation="0" wrapText="false" indent="0" shrinkToFit="false"/>
      <protection locked="true" hidden="false"/>
    </xf>
    <xf numFmtId="164" fontId="6" fillId="0" borderId="22" xfId="0" applyFont="true" applyBorder="true" applyAlignment="true" applyProtection="false">
      <alignment horizontal="center" vertical="bottom" textRotation="0" wrapText="false" indent="0" shrinkToFit="false"/>
      <protection locked="true" hidden="false"/>
    </xf>
    <xf numFmtId="164" fontId="5" fillId="0" borderId="16" xfId="0" applyFont="true" applyBorder="true" applyAlignment="true" applyProtection="false">
      <alignment horizontal="center" vertical="bottom" textRotation="0" wrapText="false" indent="0" shrinkToFit="false"/>
      <protection locked="true" hidden="false"/>
    </xf>
    <xf numFmtId="166" fontId="5" fillId="0" borderId="16" xfId="0" applyFont="true" applyBorder="true" applyAlignment="true" applyProtection="false">
      <alignment horizontal="center" vertical="bottom" textRotation="0" wrapText="false" indent="0" shrinkToFit="false"/>
      <protection locked="true" hidden="false"/>
    </xf>
    <xf numFmtId="169" fontId="5" fillId="0" borderId="16" xfId="0" applyFont="true" applyBorder="true" applyAlignment="true" applyProtection="false">
      <alignment horizontal="center" vertical="bottom" textRotation="0" wrapText="false" indent="0" shrinkToFit="false"/>
      <protection locked="true" hidden="false"/>
    </xf>
    <xf numFmtId="170" fontId="5" fillId="0" borderId="16" xfId="0" applyFont="true" applyBorder="true" applyAlignment="true" applyProtection="false">
      <alignment horizontal="center" vertical="bottom" textRotation="0" wrapText="false" indent="0" shrinkToFit="false"/>
      <protection locked="true" hidden="false"/>
    </xf>
    <xf numFmtId="169" fontId="6" fillId="0" borderId="17" xfId="0" applyFont="true" applyBorder="true" applyAlignment="true" applyProtection="false">
      <alignment horizontal="center" vertical="center" textRotation="0" wrapText="false" indent="0" shrinkToFit="false"/>
      <protection locked="true" hidden="false"/>
    </xf>
    <xf numFmtId="169" fontId="6" fillId="0" borderId="19" xfId="0" applyFont="true" applyBorder="true" applyAlignment="true" applyProtection="false">
      <alignment horizontal="center" vertical="center" textRotation="0" wrapText="false" indent="0" shrinkToFit="false"/>
      <protection locked="true" hidden="false"/>
    </xf>
    <xf numFmtId="167" fontId="6" fillId="0" borderId="22" xfId="0" applyFont="true" applyBorder="true" applyAlignment="true" applyProtection="false">
      <alignment horizontal="center" vertical="bottom" textRotation="0" wrapText="false" indent="0" shrinkToFit="false"/>
      <protection locked="true" hidden="false"/>
    </xf>
    <xf numFmtId="170" fontId="6" fillId="0" borderId="22" xfId="0" applyFont="true" applyBorder="true" applyAlignment="true" applyProtection="false">
      <alignment horizontal="center" vertical="bottom" textRotation="0" wrapText="false" indent="0" shrinkToFit="false"/>
      <protection locked="true" hidden="false"/>
    </xf>
    <xf numFmtId="166" fontId="6" fillId="0" borderId="20" xfId="0" applyFont="true" applyBorder="true" applyAlignment="true" applyProtection="false">
      <alignment horizontal="center" vertical="bottom" textRotation="0" wrapText="false" indent="0" shrinkToFit="false"/>
      <protection locked="true" hidden="false"/>
    </xf>
    <xf numFmtId="169" fontId="6" fillId="0" borderId="20" xfId="0" applyFont="true" applyBorder="true" applyAlignment="true" applyProtection="false">
      <alignment horizontal="center" vertical="bottom" textRotation="0" wrapText="false" indent="0" shrinkToFit="false"/>
      <protection locked="true" hidden="false"/>
    </xf>
    <xf numFmtId="167" fontId="6" fillId="0" borderId="20" xfId="0" applyFont="true" applyBorder="true" applyAlignment="true" applyProtection="false">
      <alignment horizontal="center" vertical="bottom" textRotation="0" wrapText="false" indent="0" shrinkToFit="false"/>
      <protection locked="true" hidden="false"/>
    </xf>
    <xf numFmtId="167" fontId="6" fillId="0" borderId="0" xfId="0" applyFont="true" applyBorder="false" applyAlignment="true" applyProtection="false">
      <alignment horizontal="center" vertical="bottom" textRotation="0" wrapText="false" indent="0" shrinkToFit="false"/>
      <protection locked="true" hidden="false"/>
    </xf>
    <xf numFmtId="170" fontId="6" fillId="0" borderId="20" xfId="0" applyFont="true" applyBorder="true" applyAlignment="true" applyProtection="false">
      <alignment horizontal="center" vertical="bottom" textRotation="0" wrapText="false" indent="0" shrinkToFit="false"/>
      <protection locked="true" hidden="false"/>
    </xf>
    <xf numFmtId="167" fontId="5" fillId="0" borderId="20" xfId="0" applyFont="true" applyBorder="true" applyAlignment="true" applyProtection="false">
      <alignment horizontal="center" vertical="bottom" textRotation="0" wrapText="false" indent="0" shrinkToFit="false"/>
      <protection locked="true" hidden="false"/>
    </xf>
    <xf numFmtId="167" fontId="5" fillId="0" borderId="0" xfId="0" applyFont="true" applyBorder="false" applyAlignment="true" applyProtection="false">
      <alignment horizontal="center" vertical="bottom" textRotation="0" wrapText="false" indent="0" shrinkToFit="false"/>
      <protection locked="true" hidden="false"/>
    </xf>
    <xf numFmtId="167" fontId="5" fillId="0" borderId="21" xfId="0" applyFont="true" applyBorder="true" applyAlignment="true" applyProtection="false">
      <alignment horizontal="center" vertical="bottom" textRotation="0" wrapText="false" indent="0" shrinkToFit="false"/>
      <protection locked="true" hidden="false"/>
    </xf>
    <xf numFmtId="167" fontId="5"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5" fillId="0" borderId="23" xfId="0" applyFont="true" applyBorder="true" applyAlignment="true" applyProtection="false">
      <alignment horizontal="center" vertical="center" textRotation="0" wrapText="false" indent="0" shrinkToFit="false"/>
      <protection locked="true" hidden="false"/>
    </xf>
    <xf numFmtId="164" fontId="5" fillId="0" borderId="16" xfId="0" applyFont="true" applyBorder="true" applyAlignment="true" applyProtection="false">
      <alignment horizontal="center" vertical="center" textRotation="0" wrapText="false" indent="0" shrinkToFit="false"/>
      <protection locked="true" hidden="false"/>
    </xf>
    <xf numFmtId="164" fontId="0" fillId="0" borderId="23"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5" fillId="0" borderId="24"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25" xfId="0" applyFont="true" applyBorder="true" applyAlignment="true" applyProtection="false">
      <alignment horizontal="center" vertical="bottom" textRotation="0" wrapText="false" indent="0" shrinkToFit="false"/>
      <protection locked="true" hidden="false"/>
    </xf>
    <xf numFmtId="164" fontId="5" fillId="0" borderId="25" xfId="0" applyFont="true" applyBorder="true" applyAlignment="true" applyProtection="false">
      <alignment horizontal="center" vertical="bottom" textRotation="0" wrapText="false" indent="0" shrinkToFit="false"/>
      <protection locked="true" hidden="false"/>
    </xf>
    <xf numFmtId="164" fontId="11" fillId="0" borderId="24" xfId="0" applyFont="true" applyBorder="tru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center" vertical="bottom" textRotation="0" wrapText="false" indent="0" shrinkToFit="false"/>
      <protection locked="true" hidden="false"/>
    </xf>
    <xf numFmtId="166" fontId="11" fillId="0" borderId="24" xfId="0" applyFont="true" applyBorder="true" applyAlignment="true" applyProtection="false">
      <alignment horizontal="center" vertical="center" textRotation="0" wrapText="false" indent="0" shrinkToFit="false"/>
      <protection locked="true" hidden="false"/>
    </xf>
    <xf numFmtId="166" fontId="11" fillId="0" borderId="0" xfId="0" applyFont="true" applyBorder="false" applyAlignment="true" applyProtection="false">
      <alignment horizontal="center" vertical="center" textRotation="0" wrapText="false" indent="0" shrinkToFit="false"/>
      <protection locked="true" hidden="false"/>
    </xf>
    <xf numFmtId="167" fontId="11" fillId="0" borderId="25" xfId="0" applyFont="true" applyBorder="true" applyAlignment="true" applyProtection="false">
      <alignment horizontal="center" vertical="center" textRotation="0" wrapText="false" indent="0" shrinkToFit="false"/>
      <protection locked="true" hidden="false"/>
    </xf>
    <xf numFmtId="167" fontId="11" fillId="0" borderId="0" xfId="0" applyFont="true" applyBorder="false" applyAlignment="true" applyProtection="false">
      <alignment horizontal="center" vertical="center" textRotation="0" wrapText="false" indent="0" shrinkToFit="false"/>
      <protection locked="true" hidden="false"/>
    </xf>
    <xf numFmtId="164" fontId="11" fillId="0" borderId="25" xfId="0" applyFont="true" applyBorder="true" applyAlignment="true" applyProtection="false">
      <alignment horizontal="center" vertical="center" textRotation="0" wrapText="false" indent="0" shrinkToFit="false"/>
      <protection locked="true" hidden="false"/>
    </xf>
    <xf numFmtId="164" fontId="0" fillId="0" borderId="24" xfId="0" applyFont="true" applyBorder="true" applyAlignment="true" applyProtection="false">
      <alignment horizontal="center" vertical="bottom" textRotation="0" wrapText="false" indent="0" shrinkToFit="false"/>
      <protection locked="true" hidden="false"/>
    </xf>
    <xf numFmtId="166" fontId="0" fillId="0" borderId="24" xfId="0" applyFont="false" applyBorder="true" applyAlignment="true" applyProtection="false">
      <alignment horizontal="center" vertical="center" textRotation="0" wrapText="false" indent="0" shrinkToFit="false"/>
      <protection locked="true" hidden="false"/>
    </xf>
    <xf numFmtId="166" fontId="0" fillId="0" borderId="0" xfId="0" applyFont="false" applyBorder="false" applyAlignment="true" applyProtection="false">
      <alignment horizontal="center" vertical="center" textRotation="0" wrapText="false" indent="0" shrinkToFit="false"/>
      <protection locked="true" hidden="false"/>
    </xf>
    <xf numFmtId="167" fontId="0" fillId="0" borderId="25" xfId="0" applyFont="false" applyBorder="true" applyAlignment="true" applyProtection="false">
      <alignment horizontal="center" vertical="center" textRotation="0" wrapText="false" indent="0" shrinkToFit="false"/>
      <protection locked="true" hidden="false"/>
    </xf>
    <xf numFmtId="167" fontId="0" fillId="0" borderId="0" xfId="0" applyFont="false" applyBorder="false" applyAlignment="true" applyProtection="false">
      <alignment horizontal="center" vertical="center" textRotation="0" wrapText="false" indent="0" shrinkToFit="false"/>
      <protection locked="true" hidden="false"/>
    </xf>
    <xf numFmtId="164" fontId="0" fillId="0" borderId="25" xfId="0" applyFont="true" applyBorder="true" applyAlignment="true" applyProtection="false">
      <alignment horizontal="center" vertical="center" textRotation="0" wrapText="false" indent="0" shrinkToFit="false"/>
      <protection locked="true" hidden="false"/>
    </xf>
    <xf numFmtId="164" fontId="11" fillId="0" borderId="26" xfId="0" applyFont="true" applyBorder="true" applyAlignment="true" applyProtection="false">
      <alignment horizontal="center" vertical="bottom" textRotation="0" wrapText="false" indent="0" shrinkToFit="false"/>
      <protection locked="true" hidden="false"/>
    </xf>
    <xf numFmtId="164" fontId="11" fillId="0" borderId="1" xfId="0" applyFont="true" applyBorder="true" applyAlignment="true" applyProtection="false">
      <alignment horizontal="center" vertical="bottom" textRotation="0" wrapText="false" indent="0" shrinkToFit="false"/>
      <protection locked="true" hidden="false"/>
    </xf>
    <xf numFmtId="166" fontId="11" fillId="0" borderId="26" xfId="0" applyFont="true" applyBorder="true" applyAlignment="true" applyProtection="false">
      <alignment horizontal="center" vertical="center" textRotation="0" wrapText="false" indent="0" shrinkToFit="false"/>
      <protection locked="true" hidden="false"/>
    </xf>
    <xf numFmtId="166" fontId="11" fillId="0" borderId="1" xfId="0" applyFont="true" applyBorder="true" applyAlignment="true" applyProtection="false">
      <alignment horizontal="center" vertical="center" textRotation="0" wrapText="false" indent="0" shrinkToFit="false"/>
      <protection locked="true" hidden="false"/>
    </xf>
    <xf numFmtId="167" fontId="11" fillId="0" borderId="27" xfId="0" applyFont="true" applyBorder="true" applyAlignment="true" applyProtection="false">
      <alignment horizontal="center" vertical="center" textRotation="0" wrapText="false" indent="0" shrinkToFit="false"/>
      <protection locked="true" hidden="false"/>
    </xf>
    <xf numFmtId="167" fontId="11" fillId="0" borderId="1" xfId="0" applyFont="true" applyBorder="true" applyAlignment="true" applyProtection="false">
      <alignment horizontal="center" vertical="center" textRotation="0" wrapText="false" indent="0" shrinkToFit="false"/>
      <protection locked="true" hidden="false"/>
    </xf>
    <xf numFmtId="164" fontId="11" fillId="0" borderId="27"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5" fillId="0" borderId="22" xfId="0" applyFont="true" applyBorder="true" applyAlignment="true" applyProtection="false">
      <alignment horizontal="center" vertical="center" textRotation="0" wrapText="false" indent="0" shrinkToFit="false"/>
      <protection locked="true" hidden="false"/>
    </xf>
    <xf numFmtId="164" fontId="5" fillId="0" borderId="28" xfId="0" applyFont="true" applyBorder="true" applyAlignment="true" applyProtection="false">
      <alignment horizontal="center" vertical="center" textRotation="0" wrapText="false" indent="0" shrinkToFit="false"/>
      <protection locked="true" hidden="false"/>
    </xf>
    <xf numFmtId="164" fontId="5" fillId="0" borderId="29" xfId="0" applyFont="true" applyBorder="true" applyAlignment="true" applyProtection="false">
      <alignment horizontal="center" vertical="center" textRotation="0" wrapText="false" indent="0" shrinkToFit="false"/>
      <protection locked="true" hidden="false"/>
    </xf>
    <xf numFmtId="166" fontId="5" fillId="0" borderId="30" xfId="0" applyFont="true" applyBorder="true" applyAlignment="true" applyProtection="false">
      <alignment horizontal="center" vertical="center" textRotation="0" wrapText="false" indent="0" shrinkToFit="false"/>
      <protection locked="true" hidden="false"/>
    </xf>
    <xf numFmtId="167" fontId="10" fillId="0" borderId="30" xfId="0" applyFont="true" applyBorder="true" applyAlignment="true" applyProtection="false">
      <alignment horizontal="center" vertical="center" textRotation="0" wrapText="false" indent="0" shrinkToFit="false"/>
      <protection locked="true" hidden="false"/>
    </xf>
    <xf numFmtId="170" fontId="5" fillId="0" borderId="31" xfId="0" applyFont="true" applyBorder="true" applyAlignment="true" applyProtection="false">
      <alignment horizontal="center" vertical="center" textRotation="0" wrapText="false" indent="0" shrinkToFit="false"/>
      <protection locked="true" hidden="false"/>
    </xf>
    <xf numFmtId="169" fontId="5" fillId="0" borderId="31" xfId="0" applyFont="true" applyBorder="true" applyAlignment="true" applyProtection="false">
      <alignment horizontal="center" vertical="center" textRotation="0" wrapText="false" indent="0" shrinkToFit="false"/>
      <protection locked="true" hidden="false"/>
    </xf>
    <xf numFmtId="169" fontId="5" fillId="0" borderId="32" xfId="0" applyFont="true" applyBorder="true" applyAlignment="true" applyProtection="false">
      <alignment horizontal="center" vertical="center" textRotation="0" wrapText="false" indent="0" shrinkToFit="false"/>
      <protection locked="true" hidden="false"/>
    </xf>
    <xf numFmtId="164" fontId="10" fillId="0" borderId="22" xfId="0" applyFont="true" applyBorder="true" applyAlignment="true" applyProtection="false">
      <alignment horizontal="left" vertical="center" textRotation="0" wrapText="false" indent="0" shrinkToFit="false"/>
      <protection locked="true" hidden="false"/>
    </xf>
    <xf numFmtId="166" fontId="5" fillId="0" borderId="25" xfId="0" applyFont="true" applyBorder="true" applyAlignment="true" applyProtection="false">
      <alignment horizontal="center" vertical="center" textRotation="0" wrapText="false" indent="0" shrinkToFit="false"/>
      <protection locked="true" hidden="false"/>
    </xf>
    <xf numFmtId="167" fontId="5" fillId="0" borderId="24" xfId="0" applyFont="true" applyBorder="true" applyAlignment="true" applyProtection="false">
      <alignment horizontal="center" vertical="center" textRotation="0" wrapText="false" indent="0" shrinkToFit="false"/>
      <protection locked="true" hidden="false"/>
    </xf>
    <xf numFmtId="170" fontId="5" fillId="0" borderId="0" xfId="0" applyFont="true" applyBorder="true" applyAlignment="true" applyProtection="false">
      <alignment horizontal="center" vertical="center" textRotation="0" wrapText="false" indent="0" shrinkToFit="false"/>
      <protection locked="true" hidden="false"/>
    </xf>
    <xf numFmtId="169" fontId="5" fillId="0" borderId="0" xfId="0" applyFont="true" applyBorder="true" applyAlignment="true" applyProtection="false">
      <alignment horizontal="center" vertical="bottom" textRotation="0" wrapText="false" indent="0" shrinkToFit="false"/>
      <protection locked="true" hidden="false"/>
    </xf>
    <xf numFmtId="169" fontId="5" fillId="0" borderId="25"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7" fillId="0" borderId="25" xfId="0" applyFont="true" applyBorder="true" applyAlignment="true" applyProtection="false">
      <alignment horizontal="center" vertical="bottom" textRotation="0" wrapText="false" indent="0" shrinkToFit="false"/>
      <protection locked="true" hidden="false"/>
    </xf>
    <xf numFmtId="167" fontId="7" fillId="0" borderId="24" xfId="0" applyFont="true" applyBorder="true" applyAlignment="true" applyProtection="false">
      <alignment horizontal="center" vertical="bottom" textRotation="0" wrapText="false" indent="0" shrinkToFit="false"/>
      <protection locked="true" hidden="false"/>
    </xf>
    <xf numFmtId="170" fontId="7" fillId="0" borderId="0" xfId="0" applyFont="true" applyBorder="false" applyAlignment="true" applyProtection="false">
      <alignment horizontal="center" vertical="bottom" textRotation="0" wrapText="false" indent="0" shrinkToFit="false"/>
      <protection locked="true" hidden="false"/>
    </xf>
    <xf numFmtId="169" fontId="7" fillId="0" borderId="0" xfId="0" applyFont="true" applyBorder="false" applyAlignment="true" applyProtection="false">
      <alignment horizontal="center" vertical="bottom" textRotation="0" wrapText="false" indent="0" shrinkToFit="false"/>
      <protection locked="true" hidden="false"/>
    </xf>
    <xf numFmtId="169" fontId="7" fillId="0" borderId="25" xfId="0" applyFont="true" applyBorder="true" applyAlignment="true" applyProtection="false">
      <alignment horizontal="center" vertical="bottom" textRotation="0" wrapText="false" indent="0" shrinkToFit="false"/>
      <protection locked="true" hidden="false"/>
    </xf>
    <xf numFmtId="167" fontId="5" fillId="0" borderId="24" xfId="0" applyFont="true" applyBorder="true" applyAlignment="true" applyProtection="false">
      <alignment horizontal="center" vertical="bottom" textRotation="0" wrapText="false" indent="0" shrinkToFit="false"/>
      <protection locked="true" hidden="false"/>
    </xf>
    <xf numFmtId="164" fontId="5" fillId="0" borderId="23"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6" fontId="5" fillId="0" borderId="33" xfId="0" applyFont="true" applyBorder="true" applyAlignment="true" applyProtection="false">
      <alignment horizontal="center" vertical="center" textRotation="0" wrapText="false" indent="0" shrinkToFit="false"/>
      <protection locked="true" hidden="false"/>
    </xf>
    <xf numFmtId="167" fontId="5" fillId="0" borderId="23" xfId="0" applyFont="true" applyBorder="true" applyAlignment="true" applyProtection="false">
      <alignment horizontal="center" vertical="center" textRotation="0" wrapText="false" indent="0" shrinkToFit="false"/>
      <protection locked="true" hidden="false"/>
    </xf>
    <xf numFmtId="170" fontId="5" fillId="0" borderId="2" xfId="0" applyFont="true" applyBorder="true" applyAlignment="true" applyProtection="false">
      <alignment horizontal="center" vertical="center" textRotation="0" wrapText="false" indent="0" shrinkToFit="false"/>
      <protection locked="true" hidden="false"/>
    </xf>
    <xf numFmtId="169" fontId="5" fillId="0" borderId="2" xfId="0" applyFont="true" applyBorder="true" applyAlignment="true" applyProtection="false">
      <alignment horizontal="center" vertical="bottom" textRotation="0" wrapText="false" indent="0" shrinkToFit="false"/>
      <protection locked="true" hidden="false"/>
    </xf>
    <xf numFmtId="169" fontId="5" fillId="0" borderId="33" xfId="0" applyFont="true" applyBorder="true" applyAlignment="true" applyProtection="false">
      <alignment horizontal="center" vertical="bottom" textRotation="0" wrapText="false" indent="0" shrinkToFit="false"/>
      <protection locked="true" hidden="false"/>
    </xf>
    <xf numFmtId="167" fontId="5" fillId="0" borderId="23" xfId="0" applyFont="true" applyBorder="true" applyAlignment="true" applyProtection="false">
      <alignment horizontal="center" vertical="bottom" textRotation="0" wrapText="false" indent="0" shrinkToFit="false"/>
      <protection locked="true" hidden="false"/>
    </xf>
    <xf numFmtId="167" fontId="12" fillId="0" borderId="0" xfId="0" applyFont="true" applyBorder="false" applyAlignment="true" applyProtection="false">
      <alignment horizontal="center" vertical="bottom" textRotation="0" wrapText="false" indent="0" shrinkToFit="false"/>
      <protection locked="true" hidden="false"/>
    </xf>
    <xf numFmtId="164" fontId="5" fillId="0" borderId="26"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27" xfId="0" applyFont="true" applyBorder="true" applyAlignment="true" applyProtection="false">
      <alignment horizontal="center" vertical="bottom" textRotation="0" wrapText="false" indent="0" shrinkToFit="false"/>
      <protection locked="true" hidden="false"/>
    </xf>
    <xf numFmtId="167" fontId="5" fillId="0" borderId="26" xfId="0" applyFont="true" applyBorder="true" applyAlignment="true" applyProtection="false">
      <alignment horizontal="center" vertical="bottom" textRotation="0" wrapText="false" indent="0" shrinkToFit="false"/>
      <protection locked="true" hidden="false"/>
    </xf>
    <xf numFmtId="170" fontId="5" fillId="0" borderId="1" xfId="0" applyFont="true" applyBorder="true" applyAlignment="true" applyProtection="false">
      <alignment horizontal="center" vertical="bottom" textRotation="0" wrapText="false" indent="0" shrinkToFit="false"/>
      <protection locked="true" hidden="false"/>
    </xf>
    <xf numFmtId="169" fontId="5" fillId="0" borderId="1" xfId="0" applyFont="true" applyBorder="true" applyAlignment="true" applyProtection="false">
      <alignment horizontal="center" vertical="bottom" textRotation="0" wrapText="false" indent="0" shrinkToFit="false"/>
      <protection locked="true" hidden="false"/>
    </xf>
    <xf numFmtId="169" fontId="5" fillId="0" borderId="27" xfId="0" applyFont="true" applyBorder="true" applyAlignment="true" applyProtection="false">
      <alignment horizontal="center" vertical="bottom" textRotation="0" wrapText="false" indent="0" shrinkToFit="false"/>
      <protection locked="true" hidden="false"/>
    </xf>
    <xf numFmtId="167" fontId="7" fillId="0" borderId="26" xfId="0" applyFont="true" applyBorder="true" applyAlignment="true" applyProtection="false">
      <alignment horizontal="center" vertical="bottom" textRotation="0" wrapText="false" indent="0" shrinkToFit="false"/>
      <protection locked="true" hidden="false"/>
    </xf>
    <xf numFmtId="169" fontId="7" fillId="0" borderId="1" xfId="0" applyFont="true" applyBorder="true" applyAlignment="true" applyProtection="false">
      <alignment horizontal="center" vertical="bottom" textRotation="0" wrapText="false" indent="0" shrinkToFit="false"/>
      <protection locked="true" hidden="false"/>
    </xf>
    <xf numFmtId="169" fontId="7" fillId="0" borderId="27" xfId="0" applyFont="true" applyBorder="true" applyAlignment="true" applyProtection="false">
      <alignment horizontal="center" vertical="bottom" textRotation="0" wrapText="false" indent="0" shrinkToFit="false"/>
      <protection locked="true" hidden="false"/>
    </xf>
    <xf numFmtId="164" fontId="6" fillId="0" borderId="22" xfId="0" applyFont="true" applyBorder="true" applyAlignment="true" applyProtection="false">
      <alignment horizontal="center" vertical="bottom" textRotation="0" wrapText="true" indent="0" shrinkToFit="false"/>
      <protection locked="true" hidden="false"/>
    </xf>
    <xf numFmtId="164" fontId="6" fillId="0" borderId="22" xfId="0" applyFont="true" applyBorder="true" applyAlignment="true" applyProtection="false">
      <alignment horizontal="center" vertical="center" textRotation="0" wrapText="true" indent="0" shrinkToFit="false"/>
      <protection locked="true" hidden="false"/>
    </xf>
    <xf numFmtId="164" fontId="5" fillId="0" borderId="23"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7" fontId="5" fillId="0" borderId="2" xfId="0" applyFont="true" applyBorder="true" applyAlignment="true" applyProtection="false">
      <alignment horizontal="center" vertical="bottom" textRotation="0" wrapText="false" indent="0" shrinkToFit="false"/>
      <protection locked="true" hidden="false"/>
    </xf>
    <xf numFmtId="170" fontId="5" fillId="0" borderId="2" xfId="0" applyFont="true" applyBorder="true" applyAlignment="true" applyProtection="false">
      <alignment horizontal="center" vertical="bottom" textRotation="0" wrapText="false" indent="0" shrinkToFit="false"/>
      <protection locked="true" hidden="false"/>
    </xf>
    <xf numFmtId="167" fontId="5" fillId="0" borderId="33" xfId="0" applyFont="true" applyBorder="true" applyAlignment="true" applyProtection="false">
      <alignment horizontal="center" vertical="bottom" textRotation="0" wrapText="false" indent="0" shrinkToFit="false"/>
      <protection locked="true" hidden="false"/>
    </xf>
    <xf numFmtId="167" fontId="5" fillId="0" borderId="33" xfId="0" applyFont="true" applyBorder="true" applyAlignment="true" applyProtection="false">
      <alignment horizontal="center" vertical="center" textRotation="0" wrapText="false" indent="0" shrinkToFit="false"/>
      <protection locked="true" hidden="false"/>
    </xf>
    <xf numFmtId="164" fontId="5" fillId="0" borderId="24" xfId="0" applyFont="true" applyBorder="true" applyAlignment="false" applyProtection="false">
      <alignment horizontal="general" vertical="bottom" textRotation="0" wrapText="false" indent="0" shrinkToFit="false"/>
      <protection locked="true" hidden="false"/>
    </xf>
    <xf numFmtId="167" fontId="5" fillId="0" borderId="25" xfId="0" applyFont="true" applyBorder="true" applyAlignment="true" applyProtection="false">
      <alignment horizontal="center" vertical="bottom" textRotation="0" wrapText="false" indent="0" shrinkToFit="false"/>
      <protection locked="true" hidden="false"/>
    </xf>
    <xf numFmtId="167" fontId="5" fillId="0" borderId="25" xfId="0" applyFont="true" applyBorder="true" applyAlignment="true" applyProtection="false">
      <alignment horizontal="center" vertical="center" textRotation="0" wrapText="false" indent="0" shrinkToFit="false"/>
      <protection locked="true" hidden="false"/>
    </xf>
    <xf numFmtId="164" fontId="5" fillId="0" borderId="26"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7" fontId="5" fillId="0" borderId="27" xfId="0" applyFont="true" applyBorder="true" applyAlignment="true" applyProtection="false">
      <alignment horizontal="center" vertical="bottom" textRotation="0" wrapText="false" indent="0" shrinkToFit="false"/>
      <protection locked="true" hidden="false"/>
    </xf>
    <xf numFmtId="167" fontId="5" fillId="0" borderId="27" xfId="0" applyFont="true" applyBorder="true" applyAlignment="true" applyProtection="false">
      <alignment horizontal="center" vertical="center" textRotation="0" wrapText="false" indent="0" shrinkToFit="false"/>
      <protection locked="true" hidden="false"/>
    </xf>
    <xf numFmtId="164" fontId="5" fillId="0" borderId="17" xfId="0" applyFont="true" applyBorder="true" applyAlignment="false" applyProtection="false">
      <alignment horizontal="general" vertical="bottom" textRotation="0" wrapText="false" indent="0" shrinkToFit="false"/>
      <protection locked="true" hidden="false"/>
    </xf>
    <xf numFmtId="164" fontId="5" fillId="0" borderId="18" xfId="0" applyFont="true" applyBorder="true" applyAlignment="false" applyProtection="false">
      <alignment horizontal="general" vertical="bottom" textRotation="0" wrapText="false" indent="0" shrinkToFit="false"/>
      <protection locked="true" hidden="false"/>
    </xf>
    <xf numFmtId="164" fontId="5" fillId="0" borderId="18" xfId="0" applyFont="true" applyBorder="true" applyAlignment="true" applyProtection="false">
      <alignment horizontal="center" vertical="bottom" textRotation="0" wrapText="false" indent="0" shrinkToFit="false"/>
      <protection locked="true" hidden="false"/>
    </xf>
    <xf numFmtId="167" fontId="5" fillId="0" borderId="18" xfId="0" applyFont="true" applyBorder="true" applyAlignment="true" applyProtection="false">
      <alignment horizontal="center" vertical="bottom" textRotation="0" wrapText="false" indent="0" shrinkToFit="false"/>
      <protection locked="true" hidden="false"/>
    </xf>
    <xf numFmtId="170" fontId="5" fillId="0" borderId="18" xfId="0" applyFont="true" applyBorder="true" applyAlignment="true" applyProtection="false">
      <alignment horizontal="center" vertical="bottom" textRotation="0" wrapText="false" indent="0" shrinkToFit="false"/>
      <protection locked="true" hidden="false"/>
    </xf>
    <xf numFmtId="167" fontId="5" fillId="0" borderId="19" xfId="0" applyFont="true" applyBorder="true" applyAlignment="true" applyProtection="false">
      <alignment horizontal="center" vertical="bottom" textRotation="0" wrapText="false" indent="0" shrinkToFit="false"/>
      <protection locked="true" hidden="false"/>
    </xf>
    <xf numFmtId="167" fontId="5" fillId="0" borderId="19"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14" fillId="0" borderId="0" xfId="0" applyFont="true" applyBorder="false" applyAlignment="true" applyProtection="false">
      <alignment horizontal="left" vertical="center" textRotation="0" wrapText="false" indent="0" shrinkToFit="false"/>
      <protection locked="true" hidden="false"/>
    </xf>
    <xf numFmtId="167" fontId="6" fillId="0" borderId="6" xfId="0" applyFont="true" applyBorder="true" applyAlignment="true" applyProtection="false">
      <alignment horizontal="center" vertical="center" textRotation="0" wrapText="false" indent="0" shrinkToFit="false"/>
      <protection locked="true" hidden="false"/>
    </xf>
    <xf numFmtId="169" fontId="6" fillId="0" borderId="34" xfId="0" applyFont="true" applyBorder="true" applyAlignment="true" applyProtection="false">
      <alignment horizontal="center" vertical="center" textRotation="0" wrapText="false" indent="0" shrinkToFit="false"/>
      <protection locked="true" hidden="false"/>
    </xf>
    <xf numFmtId="164" fontId="6" fillId="0" borderId="28" xfId="0" applyFont="true" applyBorder="true" applyAlignment="true" applyProtection="false">
      <alignment horizontal="center" vertical="center" textRotation="0" wrapText="false" indent="0" shrinkToFit="false"/>
      <protection locked="true" hidden="false"/>
    </xf>
    <xf numFmtId="164" fontId="6" fillId="0" borderId="29" xfId="0" applyFont="true" applyBorder="true" applyAlignment="true" applyProtection="false">
      <alignment horizontal="center" vertical="center" textRotation="0" wrapText="false" indent="0" shrinkToFit="false"/>
      <protection locked="true" hidden="false"/>
    </xf>
    <xf numFmtId="166" fontId="6" fillId="0" borderId="30" xfId="0" applyFont="true" applyBorder="true" applyAlignment="true" applyProtection="false">
      <alignment horizontal="center" vertical="center" textRotation="0" wrapText="false" indent="0" shrinkToFit="false"/>
      <protection locked="true" hidden="false"/>
    </xf>
    <xf numFmtId="169" fontId="8" fillId="0" borderId="35" xfId="0" applyFont="true" applyBorder="true" applyAlignment="true" applyProtection="false">
      <alignment horizontal="center" vertical="center" textRotation="0" wrapText="false" indent="0" shrinkToFit="false"/>
      <protection locked="true" hidden="false"/>
    </xf>
    <xf numFmtId="169" fontId="8" fillId="0" borderId="31" xfId="0" applyFont="true" applyBorder="true" applyAlignment="true" applyProtection="false">
      <alignment horizontal="center" vertical="center" textRotation="0" wrapText="false" indent="0" shrinkToFit="false"/>
      <protection locked="true" hidden="false"/>
    </xf>
    <xf numFmtId="167" fontId="8" fillId="0" borderId="31" xfId="0" applyFont="true" applyBorder="true" applyAlignment="true" applyProtection="false">
      <alignment horizontal="center" vertical="center" textRotation="0" wrapText="false" indent="0" shrinkToFit="false"/>
      <protection locked="true" hidden="false"/>
    </xf>
    <xf numFmtId="170" fontId="8" fillId="0" borderId="13" xfId="0" applyFont="true" applyBorder="true" applyAlignment="true" applyProtection="false">
      <alignment horizontal="center" vertical="center" textRotation="0" wrapText="false" indent="0" shrinkToFit="false"/>
      <protection locked="true" hidden="false"/>
    </xf>
    <xf numFmtId="164" fontId="10" fillId="0" borderId="36" xfId="0" applyFont="true" applyBorder="true" applyAlignment="true" applyProtection="false">
      <alignment horizontal="center" vertical="center" textRotation="0" wrapText="false" indent="0" shrinkToFit="false"/>
      <protection locked="true" hidden="false"/>
    </xf>
    <xf numFmtId="164" fontId="6" fillId="0" borderId="37" xfId="0" applyFont="true" applyBorder="true" applyAlignment="true" applyProtection="false">
      <alignment horizontal="center" vertical="center" textRotation="0" wrapText="false" indent="0" shrinkToFit="false"/>
      <protection locked="true" hidden="false"/>
    </xf>
    <xf numFmtId="166" fontId="6" fillId="0" borderId="38" xfId="0" applyFont="true" applyBorder="true" applyAlignment="true" applyProtection="false">
      <alignment horizontal="center" vertical="center" textRotation="0" wrapText="false" indent="0" shrinkToFit="false"/>
      <protection locked="true" hidden="false"/>
    </xf>
    <xf numFmtId="169" fontId="8" fillId="0" borderId="39" xfId="0" applyFont="true" applyBorder="true" applyAlignment="true" applyProtection="false">
      <alignment horizontal="center" vertical="center" textRotation="0" wrapText="false" indent="0" shrinkToFit="false"/>
      <protection locked="true" hidden="false"/>
    </xf>
    <xf numFmtId="169" fontId="8" fillId="0" borderId="40" xfId="0" applyFont="true" applyBorder="true" applyAlignment="true" applyProtection="false">
      <alignment horizontal="center" vertical="center" textRotation="0" wrapText="false" indent="0" shrinkToFit="false"/>
      <protection locked="true" hidden="false"/>
    </xf>
    <xf numFmtId="167" fontId="8" fillId="0" borderId="40" xfId="0" applyFont="true" applyBorder="true" applyAlignment="true" applyProtection="false">
      <alignment horizontal="center" vertical="center" textRotation="0" wrapText="false" indent="0" shrinkToFit="false"/>
      <protection locked="true" hidden="false"/>
    </xf>
    <xf numFmtId="170" fontId="8" fillId="0" borderId="41" xfId="0" applyFont="true" applyBorder="true" applyAlignment="true" applyProtection="false">
      <alignment horizontal="center" vertical="center" textRotation="0" wrapText="false" indent="0" shrinkToFit="false"/>
      <protection locked="true" hidden="false"/>
    </xf>
    <xf numFmtId="170" fontId="8" fillId="0" borderId="42" xfId="0" applyFont="true" applyBorder="true" applyAlignment="true" applyProtection="false">
      <alignment horizontal="center" vertical="center" textRotation="0" wrapText="false" indent="0" shrinkToFit="false"/>
      <protection locked="true" hidden="false"/>
    </xf>
    <xf numFmtId="164" fontId="10" fillId="0" borderId="43" xfId="0" applyFont="true" applyBorder="true" applyAlignment="true" applyProtection="false">
      <alignment horizontal="center" vertical="center" textRotation="0" wrapText="false" indent="0" shrinkToFit="false"/>
      <protection locked="true" hidden="false"/>
    </xf>
    <xf numFmtId="164" fontId="5" fillId="0" borderId="20" xfId="0" applyFont="true" applyBorder="true" applyAlignment="true" applyProtection="false">
      <alignment horizontal="center" vertical="center" textRotation="0" wrapText="false" indent="0" shrinkToFit="false"/>
      <protection locked="true" hidden="false"/>
    </xf>
    <xf numFmtId="166" fontId="5" fillId="0" borderId="24" xfId="0" applyFont="true" applyBorder="true" applyAlignment="true" applyProtection="false">
      <alignment horizontal="center" vertical="center" textRotation="0" wrapText="false" indent="0" shrinkToFit="false"/>
      <protection locked="true" hidden="false"/>
    </xf>
    <xf numFmtId="169" fontId="5" fillId="0" borderId="14" xfId="0" applyFont="true" applyBorder="true" applyAlignment="true" applyProtection="false">
      <alignment horizontal="center" vertical="center" textRotation="0" wrapText="false" indent="0" shrinkToFit="false"/>
      <protection locked="true" hidden="false"/>
    </xf>
    <xf numFmtId="169" fontId="5" fillId="0" borderId="0" xfId="0" applyFont="true" applyBorder="true" applyAlignment="true" applyProtection="false">
      <alignment horizontal="center" vertical="center" textRotation="0" wrapText="false" indent="0" shrinkToFit="false"/>
      <protection locked="true" hidden="false"/>
    </xf>
    <xf numFmtId="167" fontId="5" fillId="0" borderId="0" xfId="0" applyFont="true" applyBorder="true" applyAlignment="true" applyProtection="false">
      <alignment horizontal="center" vertical="center" textRotation="0" wrapText="false" indent="0" shrinkToFit="false"/>
      <protection locked="true" hidden="false"/>
    </xf>
    <xf numFmtId="170" fontId="5" fillId="0" borderId="3" xfId="0" applyFont="true" applyBorder="true" applyAlignment="true" applyProtection="false">
      <alignment horizontal="center" vertical="center" textRotation="0" wrapText="false" indent="0" shrinkToFit="false"/>
      <protection locked="true" hidden="false"/>
    </xf>
    <xf numFmtId="164" fontId="15" fillId="6" borderId="14" xfId="0" applyFont="true" applyBorder="true" applyAlignment="true" applyProtection="false">
      <alignment horizontal="center" vertical="center" textRotation="0" wrapText="true" indent="0" shrinkToFit="false"/>
      <protection locked="true" hidden="false"/>
    </xf>
    <xf numFmtId="164" fontId="6" fillId="6" borderId="0" xfId="0" applyFont="true" applyBorder="true" applyAlignment="true" applyProtection="false">
      <alignment horizontal="center" vertical="center" textRotation="0" wrapText="false" indent="0" shrinkToFit="false"/>
      <protection locked="true" hidden="false"/>
    </xf>
    <xf numFmtId="166" fontId="6" fillId="6" borderId="0" xfId="0" applyFont="true" applyBorder="true" applyAlignment="true" applyProtection="false">
      <alignment horizontal="center" vertical="center" textRotation="0" wrapText="false" indent="0" shrinkToFit="false"/>
      <protection locked="true" hidden="false"/>
    </xf>
    <xf numFmtId="169" fontId="6" fillId="6" borderId="14" xfId="0" applyFont="true" applyBorder="true" applyAlignment="true" applyProtection="false">
      <alignment horizontal="center" vertical="center" textRotation="0" wrapText="false" indent="0" shrinkToFit="false"/>
      <protection locked="true" hidden="false"/>
    </xf>
    <xf numFmtId="169" fontId="6" fillId="6" borderId="0" xfId="0" applyFont="true" applyBorder="true" applyAlignment="true" applyProtection="false">
      <alignment horizontal="center" vertical="center" textRotation="0" wrapText="false" indent="0" shrinkToFit="false"/>
      <protection locked="true" hidden="false"/>
    </xf>
    <xf numFmtId="167" fontId="6" fillId="6" borderId="0" xfId="0" applyFont="true" applyBorder="true" applyAlignment="true" applyProtection="false">
      <alignment horizontal="center" vertical="center" textRotation="0" wrapText="false" indent="0" shrinkToFit="false"/>
      <protection locked="true" hidden="false"/>
    </xf>
    <xf numFmtId="170" fontId="6" fillId="6" borderId="3" xfId="0" applyFont="true" applyBorder="true" applyAlignment="true" applyProtection="false">
      <alignment horizontal="center" vertical="center" textRotation="0" wrapText="false" indent="0" shrinkToFit="false"/>
      <protection locked="true" hidden="false"/>
    </xf>
    <xf numFmtId="169" fontId="5" fillId="6" borderId="14" xfId="0" applyFont="true" applyBorder="true" applyAlignment="true" applyProtection="false">
      <alignment horizontal="center" vertical="center" textRotation="0" wrapText="false" indent="0" shrinkToFit="false"/>
      <protection locked="true" hidden="false"/>
    </xf>
    <xf numFmtId="169" fontId="5" fillId="6" borderId="0" xfId="0" applyFont="true" applyBorder="true" applyAlignment="true" applyProtection="false">
      <alignment horizontal="center" vertical="center" textRotation="0" wrapText="false" indent="0" shrinkToFit="false"/>
      <protection locked="true" hidden="false"/>
    </xf>
    <xf numFmtId="167" fontId="5" fillId="6" borderId="0" xfId="0" applyFont="true" applyBorder="true" applyAlignment="true" applyProtection="false">
      <alignment horizontal="center" vertical="center" textRotation="0" wrapText="false" indent="0" shrinkToFit="false"/>
      <protection locked="true" hidden="false"/>
    </xf>
    <xf numFmtId="170" fontId="5" fillId="6" borderId="3" xfId="0" applyFont="true" applyBorder="true" applyAlignment="true" applyProtection="false">
      <alignment horizontal="center" vertical="center" textRotation="0" wrapText="false" indent="0" shrinkToFit="false"/>
      <protection locked="true" hidden="false"/>
    </xf>
    <xf numFmtId="167" fontId="6" fillId="6" borderId="20" xfId="0" applyFont="true" applyBorder="true" applyAlignment="true" applyProtection="false">
      <alignment horizontal="center" vertical="bottom" textRotation="0" wrapText="false" indent="0" shrinkToFit="false"/>
      <protection locked="true" hidden="false"/>
    </xf>
    <xf numFmtId="170" fontId="7" fillId="6" borderId="3" xfId="0" applyFont="true" applyBorder="true" applyAlignment="true" applyProtection="false">
      <alignment horizontal="center" vertical="center" textRotation="0" wrapText="false" indent="0" shrinkToFit="false"/>
      <protection locked="true" hidden="false"/>
    </xf>
    <xf numFmtId="164" fontId="5" fillId="0" borderId="37" xfId="0" applyFont="true" applyBorder="true" applyAlignment="true" applyProtection="false">
      <alignment horizontal="center" vertical="center" textRotation="0" wrapText="false" indent="0" shrinkToFit="false"/>
      <protection locked="true" hidden="false"/>
    </xf>
    <xf numFmtId="166" fontId="5" fillId="0" borderId="38" xfId="0" applyFont="true" applyBorder="true" applyAlignment="true" applyProtection="false">
      <alignment horizontal="center" vertical="center" textRotation="0" wrapText="false" indent="0" shrinkToFit="false"/>
      <protection locked="true" hidden="false"/>
    </xf>
    <xf numFmtId="169" fontId="5" fillId="0" borderId="39" xfId="0" applyFont="true" applyBorder="true" applyAlignment="true" applyProtection="false">
      <alignment horizontal="center" vertical="center" textRotation="0" wrapText="false" indent="0" shrinkToFit="false"/>
      <protection locked="true" hidden="false"/>
    </xf>
    <xf numFmtId="169" fontId="5" fillId="0" borderId="40" xfId="0" applyFont="true" applyBorder="true" applyAlignment="true" applyProtection="false">
      <alignment horizontal="center" vertical="center" textRotation="0" wrapText="false" indent="0" shrinkToFit="false"/>
      <protection locked="true" hidden="false"/>
    </xf>
    <xf numFmtId="167" fontId="5" fillId="0" borderId="40" xfId="0" applyFont="true" applyBorder="true" applyAlignment="true" applyProtection="false">
      <alignment horizontal="center" vertical="center" textRotation="0" wrapText="false" indent="0" shrinkToFit="false"/>
      <protection locked="true" hidden="false"/>
    </xf>
    <xf numFmtId="170" fontId="5" fillId="0" borderId="41" xfId="0" applyFont="true" applyBorder="true" applyAlignment="true" applyProtection="false">
      <alignment horizontal="center" vertical="center" textRotation="0" wrapText="false" indent="0" shrinkToFit="false"/>
      <protection locked="true" hidden="false"/>
    </xf>
    <xf numFmtId="164" fontId="10" fillId="0" borderId="44" xfId="0" applyFont="true" applyBorder="true" applyAlignment="true" applyProtection="false">
      <alignment horizontal="center" vertical="center" textRotation="0" wrapText="false" indent="0" shrinkToFit="false"/>
      <protection locked="true" hidden="false"/>
    </xf>
    <xf numFmtId="164" fontId="5" fillId="0" borderId="45" xfId="0" applyFont="true" applyBorder="true" applyAlignment="true" applyProtection="false">
      <alignment horizontal="center" vertical="center" textRotation="0" wrapText="false" indent="0" shrinkToFit="false"/>
      <protection locked="true" hidden="false"/>
    </xf>
    <xf numFmtId="166" fontId="5" fillId="0" borderId="46" xfId="0" applyFont="true" applyBorder="true" applyAlignment="true" applyProtection="false">
      <alignment horizontal="center" vertical="center" textRotation="0" wrapText="false" indent="0" shrinkToFit="false"/>
      <protection locked="true" hidden="false"/>
    </xf>
    <xf numFmtId="169" fontId="5" fillId="0" borderId="47" xfId="0" applyFont="true" applyBorder="true" applyAlignment="true" applyProtection="false">
      <alignment horizontal="center" vertical="center" textRotation="0" wrapText="false" indent="0" shrinkToFit="false"/>
      <protection locked="true" hidden="false"/>
    </xf>
    <xf numFmtId="169" fontId="5" fillId="0" borderId="48" xfId="0" applyFont="true" applyBorder="true" applyAlignment="true" applyProtection="false">
      <alignment horizontal="center" vertical="center" textRotation="0" wrapText="false" indent="0" shrinkToFit="false"/>
      <protection locked="true" hidden="false"/>
    </xf>
    <xf numFmtId="167" fontId="5" fillId="0" borderId="48" xfId="0" applyFont="true" applyBorder="true" applyAlignment="true" applyProtection="false">
      <alignment horizontal="center" vertical="center" textRotation="0" wrapText="false" indent="0" shrinkToFit="false"/>
      <protection locked="true" hidden="false"/>
    </xf>
    <xf numFmtId="170" fontId="5" fillId="0" borderId="49" xfId="0" applyFont="true" applyBorder="true" applyAlignment="true" applyProtection="false">
      <alignment horizontal="center" vertical="center" textRotation="0" wrapText="false" indent="0" shrinkToFit="false"/>
      <protection locked="true" hidden="false"/>
    </xf>
    <xf numFmtId="167" fontId="5" fillId="0" borderId="49" xfId="0" applyFont="true" applyBorder="true" applyAlignment="true" applyProtection="false">
      <alignment horizontal="center" vertical="center" textRotation="0" wrapText="false" indent="0" shrinkToFit="false"/>
      <protection locked="true" hidden="false"/>
    </xf>
    <xf numFmtId="170" fontId="5" fillId="0" borderId="50" xfId="0" applyFont="true" applyBorder="true" applyAlignment="true" applyProtection="false">
      <alignment horizontal="center" vertical="center" textRotation="0" wrapText="false" indent="0" shrinkToFit="false"/>
      <protection locked="true" hidden="false"/>
    </xf>
    <xf numFmtId="169" fontId="5" fillId="0" borderId="51" xfId="0" applyFont="true" applyBorder="true" applyAlignment="true" applyProtection="false">
      <alignment horizontal="center" vertical="center" textRotation="0" wrapText="false" indent="0" shrinkToFit="false"/>
      <protection locked="true" hidden="false"/>
    </xf>
    <xf numFmtId="169" fontId="5" fillId="0" borderId="52" xfId="0" applyFont="true" applyBorder="true" applyAlignment="true" applyProtection="false">
      <alignment horizontal="center" vertical="center" textRotation="0" wrapText="false" indent="0" shrinkToFit="false"/>
      <protection locked="true" hidden="false"/>
    </xf>
    <xf numFmtId="167" fontId="5" fillId="0" borderId="52" xfId="0" applyFont="true" applyBorder="true" applyAlignment="true" applyProtection="false">
      <alignment horizontal="center" vertical="center" textRotation="0" wrapText="false" indent="0" shrinkToFit="false"/>
      <protection locked="true" hidden="false"/>
    </xf>
    <xf numFmtId="170" fontId="5" fillId="0" borderId="53" xfId="0" applyFont="true" applyBorder="true" applyAlignment="true" applyProtection="false">
      <alignment horizontal="center" vertical="center" textRotation="0" wrapText="false" indent="0" shrinkToFit="false"/>
      <protection locked="true" hidden="false"/>
    </xf>
    <xf numFmtId="167" fontId="5" fillId="0" borderId="51" xfId="0" applyFont="true" applyBorder="true" applyAlignment="true" applyProtection="false">
      <alignment horizontal="center" vertical="center" textRotation="0" wrapText="false" indent="0" shrinkToFit="false"/>
      <protection locked="true" hidden="false"/>
    </xf>
    <xf numFmtId="164" fontId="8" fillId="0" borderId="0" xfId="20" applyFont="true" applyBorder="false" applyAlignment="false" applyProtection="false">
      <alignment horizontal="general" vertical="bottom" textRotation="0" wrapText="false" indent="0" shrinkToFit="false"/>
      <protection locked="true" hidden="false"/>
    </xf>
    <xf numFmtId="164" fontId="7" fillId="0" borderId="0" xfId="20" applyFont="true" applyBorder="true" applyAlignment="true" applyProtection="false">
      <alignment horizontal="general" vertical="bottom" textRotation="0" wrapText="true" indent="0" shrinkToFit="false"/>
      <protection locked="true" hidden="false"/>
    </xf>
    <xf numFmtId="164" fontId="7" fillId="0" borderId="0" xfId="20" applyFont="true" applyBorder="false" applyAlignment="true" applyProtection="false">
      <alignment horizontal="general" vertical="center" textRotation="0" wrapText="true" indent="0" shrinkToFit="false"/>
      <protection locked="true" hidden="false"/>
    </xf>
    <xf numFmtId="164" fontId="8" fillId="0" borderId="54" xfId="20" applyFont="true" applyBorder="true" applyAlignment="true" applyProtection="false">
      <alignment horizontal="center" vertical="top" textRotation="0" wrapText="false" indent="0" shrinkToFit="false"/>
      <protection locked="true" hidden="false"/>
    </xf>
    <xf numFmtId="164" fontId="16" fillId="0" borderId="54" xfId="20" applyFont="true" applyBorder="true" applyAlignment="true" applyProtection="false">
      <alignment horizontal="center" vertical="top" textRotation="0" wrapText="false" indent="0" shrinkToFit="false"/>
      <protection locked="true" hidden="false"/>
    </xf>
    <xf numFmtId="164" fontId="8" fillId="0" borderId="54" xfId="20" applyFont="true" applyBorder="true" applyAlignment="true" applyProtection="false">
      <alignment horizontal="center" vertical="center" textRotation="0" wrapText="tru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17" xfId="0" applyFont="true" applyBorder="true" applyAlignment="true" applyProtection="false">
      <alignment horizontal="center" vertical="bottom" textRotation="0" wrapText="false" indent="0" shrinkToFit="false"/>
      <protection locked="true" hidden="false"/>
    </xf>
    <xf numFmtId="164" fontId="5" fillId="0" borderId="19" xfId="0" applyFont="true" applyBorder="true" applyAlignment="true" applyProtection="false">
      <alignment horizontal="center" vertical="bottom" textRotation="0" wrapText="false" indent="0" shrinkToFit="false"/>
      <protection locked="true" hidden="false"/>
    </xf>
    <xf numFmtId="164" fontId="18" fillId="0" borderId="0" xfId="20" applyFont="true" applyBorder="true" applyAlignment="true" applyProtection="false">
      <alignment horizontal="general" vertical="bottom" textRotation="0" wrapText="true" indent="0" shrinkToFit="false"/>
      <protection locked="true" hidden="false"/>
    </xf>
    <xf numFmtId="164" fontId="19" fillId="0" borderId="0" xfId="0" applyFont="true" applyBorder="true" applyAlignment="true" applyProtection="false">
      <alignment horizontal="left" vertical="center" textRotation="0" wrapText="tru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6" fontId="0" fillId="0" borderId="0" xfId="0" applyFont="false" applyBorder="false" applyAlignment="true" applyProtection="false">
      <alignment horizontal="left" vertical="bottom" textRotation="0" wrapText="true" indent="0" shrinkToFit="false"/>
      <protection locked="true" hidden="false"/>
    </xf>
    <xf numFmtId="164" fontId="13" fillId="0" borderId="23" xfId="0" applyFont="true" applyBorder="true" applyAlignment="true" applyProtection="false">
      <alignment horizontal="left" vertical="bottom" textRotation="0" wrapText="false" indent="0" shrinkToFit="false"/>
      <protection locked="true" hidden="false"/>
    </xf>
    <xf numFmtId="164" fontId="0" fillId="0" borderId="2" xfId="0" applyFont="false" applyBorder="true" applyAlignment="true" applyProtection="false">
      <alignment horizontal="left" vertical="bottom" textRotation="0" wrapText="false" indent="0" shrinkToFit="false"/>
      <protection locked="true" hidden="false"/>
    </xf>
    <xf numFmtId="164" fontId="0" fillId="0" borderId="33" xfId="0" applyFont="false" applyBorder="true" applyAlignment="true" applyProtection="false">
      <alignment horizontal="left" vertical="bottom" textRotation="0" wrapText="false" indent="0" shrinkToFit="false"/>
      <protection locked="true" hidden="false"/>
    </xf>
    <xf numFmtId="164" fontId="13" fillId="0" borderId="2" xfId="0" applyFont="true" applyBorder="true" applyAlignment="true" applyProtection="false">
      <alignment horizontal="center" vertical="bottom" textRotation="0" wrapText="false" indent="0" shrinkToFit="false"/>
      <protection locked="true" hidden="false"/>
    </xf>
    <xf numFmtId="164" fontId="0" fillId="0" borderId="33" xfId="0" applyFont="true" applyBorder="true" applyAlignment="true" applyProtection="false">
      <alignment horizontal="center" vertical="bottom" textRotation="0" wrapText="false" indent="0" shrinkToFit="false"/>
      <protection locked="true" hidden="false"/>
    </xf>
    <xf numFmtId="166" fontId="13" fillId="0" borderId="16" xfId="0" applyFont="true" applyBorder="true" applyAlignment="true" applyProtection="fals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3" fillId="0" borderId="17" xfId="0" applyFont="true" applyBorder="true" applyAlignment="true" applyProtection="false">
      <alignment horizontal="left" vertical="bottom" textRotation="0" wrapText="false" indent="0" shrinkToFit="false"/>
      <protection locked="true" hidden="false"/>
    </xf>
    <xf numFmtId="164" fontId="13" fillId="0" borderId="18" xfId="0" applyFont="true" applyBorder="true" applyAlignment="true" applyProtection="false">
      <alignment horizontal="left" vertical="bottom" textRotation="0" wrapText="false" indent="0" shrinkToFit="false"/>
      <protection locked="true" hidden="false"/>
    </xf>
    <xf numFmtId="166" fontId="13" fillId="0" borderId="18" xfId="0" applyFont="true" applyBorder="true" applyAlignment="true" applyProtection="false">
      <alignment horizontal="left" vertical="bottom" textRotation="0" wrapText="true" indent="0" shrinkToFit="false"/>
      <protection locked="true" hidden="false"/>
    </xf>
    <xf numFmtId="164" fontId="0" fillId="0" borderId="18" xfId="0" applyFont="false" applyBorder="true" applyAlignment="true" applyProtection="false">
      <alignment horizontal="left" vertical="bottom" textRotation="0" wrapText="false" indent="0" shrinkToFit="false"/>
      <protection locked="true" hidden="false"/>
    </xf>
    <xf numFmtId="164" fontId="0" fillId="0" borderId="19" xfId="0" applyFont="fals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true" applyProtection="false">
      <alignment horizontal="center" vertical="bottom" textRotation="0" wrapText="false" indent="0" shrinkToFit="false"/>
      <protection locked="true" hidden="false"/>
    </xf>
    <xf numFmtId="171" fontId="0" fillId="0" borderId="0" xfId="0" applyFont="false" applyBorder="fals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72" fontId="0" fillId="0" borderId="0" xfId="0" applyFont="false" applyBorder="false" applyAlignment="true" applyProtection="false">
      <alignment horizontal="center" vertical="bottom" textRotation="0" wrapText="false" indent="0" shrinkToFit="false"/>
      <protection locked="true" hidden="false"/>
    </xf>
    <xf numFmtId="164" fontId="0" fillId="0" borderId="17" xfId="0" applyFont="true" applyBorder="true" applyAlignment="true" applyProtection="false">
      <alignment horizontal="left" vertical="bottom" textRotation="0" wrapText="false" indent="0" shrinkToFit="false"/>
      <protection locked="true" hidden="false"/>
    </xf>
    <xf numFmtId="166" fontId="0" fillId="0" borderId="18" xfId="0" applyFont="false" applyBorder="true" applyAlignment="true" applyProtection="false">
      <alignment horizontal="left" vertical="bottom" textRotation="0" wrapText="false" indent="0" shrinkToFit="false"/>
      <protection locked="true" hidden="false"/>
    </xf>
    <xf numFmtId="173" fontId="0" fillId="0" borderId="0" xfId="0" applyFont="false" applyBorder="false" applyAlignment="true" applyProtection="false">
      <alignment horizontal="center" vertical="bottom" textRotation="0" wrapText="false" indent="0" shrinkToFit="false"/>
      <protection locked="true" hidden="false"/>
    </xf>
    <xf numFmtId="164" fontId="0" fillId="0" borderId="26"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0" fillId="0" borderId="27"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6" fontId="7" fillId="0" borderId="0" xfId="0" applyFont="true" applyBorder="false" applyAlignment="false" applyProtection="false">
      <alignment horizontal="general" vertical="bottom" textRotation="0" wrapText="false" indent="0" shrinkToFit="false"/>
      <protection locked="true" hidden="false"/>
    </xf>
    <xf numFmtId="167" fontId="7" fillId="0" borderId="0" xfId="0" applyFont="true" applyBorder="false" applyAlignment="false" applyProtection="false">
      <alignment horizontal="general" vertical="bottom" textRotation="0" wrapText="false" indent="0" shrinkToFit="false"/>
      <protection locked="true" hidden="false"/>
    </xf>
    <xf numFmtId="164" fontId="7" fillId="0" borderId="55" xfId="0" applyFont="true" applyBorder="true" applyAlignment="true" applyProtection="false">
      <alignment horizontal="center" vertical="bottom" textRotation="0" wrapText="false" indent="0" shrinkToFit="false"/>
      <protection locked="true" hidden="false"/>
    </xf>
    <xf numFmtId="166" fontId="6" fillId="0" borderId="0" xfId="0" applyFont="true" applyBorder="false" applyAlignment="false" applyProtection="false">
      <alignment horizontal="general" vertical="bottom" textRotation="0" wrapText="false" indent="0" shrinkToFit="false"/>
      <protection locked="true" hidden="false"/>
    </xf>
    <xf numFmtId="167" fontId="6" fillId="0" borderId="0" xfId="0" applyFont="true" applyBorder="false" applyAlignment="false" applyProtection="false">
      <alignment horizontal="general" vertical="bottom" textRotation="0" wrapText="false" indent="0" shrinkToFit="false"/>
      <protection locked="true" hidden="false"/>
    </xf>
    <xf numFmtId="164" fontId="7" fillId="0" borderId="48" xfId="0" applyFont="true" applyBorder="true" applyAlignment="true" applyProtection="false">
      <alignment horizontal="center" vertical="bottom" textRotation="0" wrapText="false" indent="0" shrinkToFit="false"/>
      <protection locked="true" hidden="false"/>
    </xf>
    <xf numFmtId="164" fontId="7" fillId="0" borderId="50" xfId="0" applyFont="true" applyBorder="true" applyAlignment="true" applyProtection="false">
      <alignment horizontal="center" vertical="bottom" textRotation="0" wrapText="false" indent="0" shrinkToFit="false"/>
      <protection locked="true" hidden="false"/>
    </xf>
    <xf numFmtId="166" fontId="5" fillId="0" borderId="18" xfId="0" applyFont="true" applyBorder="true" applyAlignment="false" applyProtection="false">
      <alignment horizontal="general" vertical="bottom" textRotation="0" wrapText="false" indent="0" shrinkToFit="false"/>
      <protection locked="true" hidden="false"/>
    </xf>
    <xf numFmtId="167" fontId="5" fillId="0" borderId="18" xfId="0" applyFont="true" applyBorder="true" applyAlignment="false" applyProtection="false">
      <alignment horizontal="general" vertical="bottom" textRotation="0" wrapText="false" indent="0" shrinkToFit="false"/>
      <protection locked="true" hidden="false"/>
    </xf>
    <xf numFmtId="164" fontId="5" fillId="0" borderId="19" xfId="0" applyFont="true" applyBorder="true" applyAlignment="false" applyProtection="false">
      <alignment horizontal="general" vertical="bottom" textRotation="0" wrapText="false" indent="0" shrinkToFit="false"/>
      <protection locked="true" hidden="false"/>
    </xf>
    <xf numFmtId="164" fontId="8" fillId="0" borderId="23" xfId="0" applyFont="true" applyBorder="true" applyAlignment="false" applyProtection="false">
      <alignment horizontal="general"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7" fontId="8" fillId="0" borderId="2" xfId="0" applyFont="true" applyBorder="true" applyAlignment="false" applyProtection="false">
      <alignment horizontal="general" vertical="bottom" textRotation="0" wrapText="false" indent="0" shrinkToFit="false"/>
      <protection locked="true" hidden="false"/>
    </xf>
    <xf numFmtId="164" fontId="8" fillId="0" borderId="33" xfId="0" applyFont="true" applyBorder="true" applyAlignment="false" applyProtection="false">
      <alignment horizontal="general" vertical="bottom" textRotation="0" wrapText="false" indent="0" shrinkToFit="false"/>
      <protection locked="true" hidden="false"/>
    </xf>
    <xf numFmtId="164" fontId="8" fillId="0" borderId="24"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7" fontId="8" fillId="0" borderId="0" xfId="0" applyFont="true" applyBorder="false" applyAlignment="false" applyProtection="false">
      <alignment horizontal="general" vertical="bottom" textRotation="0" wrapText="false" indent="0" shrinkToFit="false"/>
      <protection locked="true" hidden="false"/>
    </xf>
    <xf numFmtId="164" fontId="8" fillId="0" borderId="25" xfId="0" applyFont="true" applyBorder="true" applyAlignment="false" applyProtection="false">
      <alignment horizontal="general"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4" fontId="5" fillId="0" borderId="25" xfId="0" applyFont="true" applyBorder="true" applyAlignment="false" applyProtection="false">
      <alignment horizontal="general" vertical="bottom" textRotation="0" wrapText="false" indent="0" shrinkToFit="false"/>
      <protection locked="true" hidden="false"/>
    </xf>
    <xf numFmtId="164" fontId="8" fillId="0" borderId="26" xfId="0" applyFont="true" applyBorder="tru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7" fontId="8" fillId="0" borderId="1" xfId="0" applyFont="true" applyBorder="true" applyAlignment="false" applyProtection="false">
      <alignment horizontal="general" vertical="bottom" textRotation="0" wrapText="false" indent="0" shrinkToFit="false"/>
      <protection locked="true" hidden="false"/>
    </xf>
    <xf numFmtId="164" fontId="8" fillId="0" borderId="27" xfId="0" applyFont="true" applyBorder="true" applyAlignment="false" applyProtection="false">
      <alignment horizontal="general" vertical="bottom" textRotation="0" wrapText="false" indent="0" shrinkToFit="false"/>
      <protection locked="true" hidden="false"/>
    </xf>
    <xf numFmtId="164" fontId="7" fillId="0" borderId="24" xfId="0" applyFont="true" applyBorder="true" applyAlignment="false" applyProtection="false">
      <alignment horizontal="general" vertical="bottom" textRotation="0" wrapText="false" indent="0" shrinkToFit="false"/>
      <protection locked="true" hidden="false"/>
    </xf>
    <xf numFmtId="164" fontId="7" fillId="0" borderId="25"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center" textRotation="0" wrapText="true" indent="0" shrinkToFit="false"/>
      <protection locked="true" hidden="false"/>
    </xf>
    <xf numFmtId="166" fontId="8" fillId="0"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8" fillId="0" borderId="0" xfId="0" applyFont="true" applyBorder="false" applyAlignment="true" applyProtection="false">
      <alignment horizontal="center" vertical="bottom" textRotation="0" wrapText="true" indent="0" shrinkToFit="false"/>
      <protection locked="true" hidden="false"/>
    </xf>
    <xf numFmtId="166" fontId="8" fillId="0" borderId="0" xfId="0" applyFont="true" applyBorder="false" applyAlignment="true" applyProtection="false">
      <alignment horizontal="center" vertical="bottom" textRotation="0" wrapText="true" indent="0" shrinkToFit="false"/>
      <protection locked="true" hidden="false"/>
    </xf>
    <xf numFmtId="164" fontId="8" fillId="0" borderId="0" xfId="0" applyFont="true" applyBorder="false" applyAlignment="true" applyProtection="false">
      <alignment horizontal="left" vertical="center" textRotation="0" wrapText="tru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true" indent="0" shrinkToFit="false"/>
      <protection locked="true" hidden="false"/>
    </xf>
    <xf numFmtId="166" fontId="5" fillId="0" borderId="16" xfId="0" applyFont="true" applyBorder="true" applyAlignment="true" applyProtection="false">
      <alignment horizontal="center" vertical="center" textRotation="0" wrapText="false" indent="0" shrinkToFit="false"/>
      <protection locked="true" hidden="false"/>
    </xf>
    <xf numFmtId="164" fontId="7" fillId="0" borderId="16" xfId="0" applyFont="true" applyBorder="true" applyAlignment="true" applyProtection="false">
      <alignment horizontal="center" vertical="bottom" textRotation="0" wrapText="true" indent="0" shrinkToFit="false"/>
      <protection locked="true" hidden="false"/>
    </xf>
    <xf numFmtId="164" fontId="7" fillId="0" borderId="16" xfId="0" applyFont="true" applyBorder="true" applyAlignment="true" applyProtection="false">
      <alignment horizontal="center" vertical="center" textRotation="0" wrapText="true" indent="0" shrinkToFit="false"/>
      <protection locked="true" hidden="false"/>
    </xf>
    <xf numFmtId="164" fontId="4" fillId="0" borderId="16" xfId="0" applyFont="true" applyBorder="true" applyAlignment="true" applyProtection="false">
      <alignment horizontal="center" vertical="center" textRotation="0" wrapText="true" indent="0" shrinkToFit="false"/>
      <protection locked="true" hidden="false"/>
    </xf>
    <xf numFmtId="164" fontId="7" fillId="0" borderId="16" xfId="0" applyFont="true" applyBorder="true" applyAlignment="true" applyProtection="false">
      <alignment horizontal="center" vertical="bottom" textRotation="0" wrapText="false" indent="0" shrinkToFit="false"/>
      <protection locked="true" hidden="false"/>
    </xf>
    <xf numFmtId="166" fontId="5" fillId="0" borderId="20" xfId="0" applyFont="true" applyBorder="true" applyAlignment="true" applyProtection="false">
      <alignment horizontal="center" vertical="center" textRotation="0" wrapText="false" indent="0" shrinkToFit="false"/>
      <protection locked="true" hidden="false"/>
    </xf>
    <xf numFmtId="164" fontId="7" fillId="0" borderId="20" xfId="0" applyFont="true" applyBorder="true" applyAlignment="true" applyProtection="false">
      <alignment horizontal="center" vertical="bottom" textRotation="0" wrapText="true" indent="0" shrinkToFit="false"/>
      <protection locked="true" hidden="false"/>
    </xf>
    <xf numFmtId="164" fontId="7" fillId="0" borderId="20" xfId="0" applyFont="true" applyBorder="true" applyAlignment="true" applyProtection="false">
      <alignment horizontal="center" vertical="center" textRotation="0" wrapText="true" indent="0" shrinkToFit="false"/>
      <protection locked="true" hidden="false"/>
    </xf>
    <xf numFmtId="164" fontId="4" fillId="0" borderId="20" xfId="0" applyFont="true" applyBorder="true" applyAlignment="true" applyProtection="false">
      <alignment horizontal="center" vertical="center" textRotation="0" wrapText="true" indent="0" shrinkToFit="false"/>
      <protection locked="true" hidden="false"/>
    </xf>
    <xf numFmtId="164" fontId="7" fillId="0" borderId="20" xfId="0" applyFont="true" applyBorder="true" applyAlignment="true" applyProtection="false">
      <alignment horizontal="center" vertical="bottom" textRotation="0" wrapText="false" indent="0" shrinkToFit="false"/>
      <protection locked="true" hidden="false"/>
    </xf>
    <xf numFmtId="164" fontId="10" fillId="0" borderId="20" xfId="0" applyFont="true" applyBorder="true" applyAlignment="true" applyProtection="false">
      <alignment horizontal="center" vertical="center" textRotation="0" wrapText="true" indent="0" shrinkToFit="false"/>
      <protection locked="true" hidden="false"/>
    </xf>
    <xf numFmtId="164" fontId="5" fillId="0" borderId="20" xfId="0" applyFont="true" applyBorder="true" applyAlignment="true" applyProtection="false">
      <alignment horizontal="center" vertical="bottom" textRotation="0" wrapText="true" indent="0" shrinkToFit="false"/>
      <protection locked="true" hidden="false"/>
    </xf>
    <xf numFmtId="166" fontId="7" fillId="0" borderId="20" xfId="0" applyFont="true" applyBorder="true" applyAlignment="true" applyProtection="false">
      <alignment horizontal="center" vertical="bottom" textRotation="0" wrapText="true" indent="0" shrinkToFit="false"/>
      <protection locked="true" hidden="false"/>
    </xf>
    <xf numFmtId="164" fontId="5" fillId="0" borderId="20" xfId="0" applyFont="true" applyBorder="true" applyAlignment="true" applyProtection="false">
      <alignment horizontal="center" vertical="center" textRotation="0" wrapText="true" indent="0" shrinkToFit="false"/>
      <protection locked="true" hidden="false"/>
    </xf>
    <xf numFmtId="164" fontId="5" fillId="0" borderId="21" xfId="0" applyFont="true" applyBorder="true" applyAlignment="true" applyProtection="false">
      <alignment horizontal="center" vertical="center" textRotation="0" wrapText="false" indent="0" shrinkToFit="false"/>
      <protection locked="true" hidden="false"/>
    </xf>
    <xf numFmtId="166" fontId="5" fillId="0" borderId="21" xfId="0" applyFont="true" applyBorder="true" applyAlignment="true" applyProtection="false">
      <alignment horizontal="center" vertical="center" textRotation="0" wrapText="false" indent="0" shrinkToFit="false"/>
      <protection locked="true" hidden="false"/>
    </xf>
    <xf numFmtId="164" fontId="7" fillId="0" borderId="21" xfId="0" applyFont="true" applyBorder="true" applyAlignment="true" applyProtection="false">
      <alignment horizontal="center" vertical="bottom" textRotation="0" wrapText="true" indent="0" shrinkToFit="false"/>
      <protection locked="true" hidden="false"/>
    </xf>
    <xf numFmtId="164" fontId="7" fillId="0" borderId="21" xfId="0" applyFont="true" applyBorder="true" applyAlignment="true" applyProtection="false">
      <alignment horizontal="center" vertical="center" textRotation="0" wrapText="true" indent="0" shrinkToFit="false"/>
      <protection locked="true" hidden="false"/>
    </xf>
    <xf numFmtId="164" fontId="7" fillId="0" borderId="21"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7" fillId="0" borderId="17" xfId="0" applyFont="true" applyBorder="true" applyAlignment="true" applyProtection="false">
      <alignment horizontal="center" vertical="center" textRotation="0" wrapText="true" indent="0" shrinkToFit="false"/>
      <protection locked="true" hidden="false"/>
    </xf>
    <xf numFmtId="164" fontId="7" fillId="0" borderId="18" xfId="0" applyFont="true" applyBorder="true" applyAlignment="true" applyProtection="false">
      <alignment horizontal="center" vertical="center" textRotation="0" wrapText="true" indent="0" shrinkToFit="false"/>
      <protection locked="true" hidden="false"/>
    </xf>
    <xf numFmtId="164" fontId="4" fillId="0" borderId="18" xfId="0" applyFont="true" applyBorder="true" applyAlignment="true" applyProtection="false">
      <alignment horizontal="center" vertical="center" textRotation="0" wrapText="true" indent="0" shrinkToFit="false"/>
      <protection locked="true" hidden="false"/>
    </xf>
    <xf numFmtId="164" fontId="5" fillId="0" borderId="19"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xf numFmtId="164" fontId="7" fillId="0" borderId="17" xfId="0" applyFont="true" applyBorder="true" applyAlignment="true" applyProtection="false">
      <alignment horizontal="center" vertical="center" textRotation="0" wrapText="false" indent="0" shrinkToFit="false"/>
      <protection locked="true" hidden="false"/>
    </xf>
    <xf numFmtId="164" fontId="7" fillId="0" borderId="18" xfId="0" applyFont="true" applyBorder="true" applyAlignment="true" applyProtection="false">
      <alignment horizontal="center" vertical="center" textRotation="0" wrapText="false" indent="0" shrinkToFit="false"/>
      <protection locked="true" hidden="false"/>
    </xf>
    <xf numFmtId="166" fontId="7" fillId="0" borderId="18" xfId="0" applyFont="true" applyBorder="true" applyAlignment="true" applyProtection="false">
      <alignment horizontal="center" vertical="center" textRotation="0" wrapText="false" indent="0" shrinkToFit="false"/>
      <protection locked="true" hidden="false"/>
    </xf>
    <xf numFmtId="164" fontId="0" fillId="0" borderId="19" xfId="0" applyFont="true" applyBorder="true" applyAlignment="true" applyProtection="false">
      <alignment horizontal="center" vertical="center" textRotation="0" wrapText="true" indent="0" shrinkToFit="false"/>
      <protection locked="true" hidden="false"/>
    </xf>
    <xf numFmtId="164" fontId="21" fillId="0" borderId="18" xfId="0" applyFont="true" applyBorder="true" applyAlignment="true" applyProtection="false">
      <alignment horizontal="center" vertical="center" textRotation="0" wrapText="true" indent="0" shrinkToFit="false"/>
      <protection locked="true" hidden="false"/>
    </xf>
    <xf numFmtId="164" fontId="7" fillId="0" borderId="18" xfId="34" applyFont="true" applyBorder="tru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70" fontId="5"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7" fontId="5"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7" fontId="15" fillId="0" borderId="0" xfId="0" applyFont="true" applyBorder="true" applyAlignment="true" applyProtection="false">
      <alignment horizontal="center" vertical="center" textRotation="0" wrapText="false" indent="0" shrinkToFit="false"/>
      <protection locked="true" hidden="false"/>
    </xf>
    <xf numFmtId="170" fontId="6" fillId="0" borderId="0" xfId="0" applyFont="true" applyBorder="true" applyAlignment="true" applyProtection="false">
      <alignment horizontal="center" vertical="center" textRotation="0" wrapText="false" indent="0" shrinkToFit="false"/>
      <protection locked="true" hidden="false"/>
    </xf>
    <xf numFmtId="164" fontId="5" fillId="0" borderId="17" xfId="0" applyFont="true" applyBorder="true" applyAlignment="true" applyProtection="false">
      <alignment horizontal="center" vertical="center" textRotation="0" wrapText="false" indent="0" shrinkToFit="false"/>
      <protection locked="true" hidden="false"/>
    </xf>
    <xf numFmtId="164" fontId="5" fillId="0" borderId="18" xfId="0" applyFont="true" applyBorder="true" applyAlignment="true" applyProtection="false">
      <alignment horizontal="center" vertical="center" textRotation="0" wrapText="false" indent="0" shrinkToFit="false"/>
      <protection locked="true" hidden="false"/>
    </xf>
    <xf numFmtId="164" fontId="5" fillId="0" borderId="33" xfId="0" applyFont="true" applyBorder="true" applyAlignment="true" applyProtection="false">
      <alignment horizontal="center" vertical="center" textRotation="0" wrapText="false" indent="0" shrinkToFit="false"/>
      <protection locked="true" hidden="false"/>
    </xf>
    <xf numFmtId="164" fontId="5" fillId="0" borderId="26"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27" xfId="0" applyFont="true" applyBorder="true" applyAlignment="true" applyProtection="false">
      <alignment horizontal="center" vertical="center" textRotation="0" wrapText="false" indent="0" shrinkToFit="false"/>
      <protection locked="true" hidden="false"/>
    </xf>
    <xf numFmtId="164" fontId="5" fillId="0" borderId="43"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true" indent="0" shrinkToFit="false"/>
      <protection locked="true" hidden="false"/>
    </xf>
    <xf numFmtId="167" fontId="5" fillId="0" borderId="0" xfId="0" applyFont="true" applyBorder="true" applyAlignment="true" applyProtection="false">
      <alignment horizontal="center" vertical="center" textRotation="0" wrapText="true" indent="0" shrinkToFit="false"/>
      <protection locked="true" hidden="false"/>
    </xf>
    <xf numFmtId="164" fontId="6" fillId="0" borderId="56" xfId="0" applyFont="true" applyBorder="true" applyAlignment="true" applyProtection="false">
      <alignment horizontal="center" vertical="center" textRotation="0" wrapText="false" indent="0" shrinkToFit="false"/>
      <protection locked="true" hidden="false"/>
    </xf>
    <xf numFmtId="164" fontId="6" fillId="0" borderId="4" xfId="0" applyFont="true" applyBorder="true" applyAlignment="true" applyProtection="false">
      <alignment horizontal="center" vertical="center" textRotation="0" wrapText="false" indent="0" shrinkToFit="false"/>
      <protection locked="true" hidden="false"/>
    </xf>
    <xf numFmtId="167" fontId="15" fillId="0" borderId="5" xfId="0" applyFont="true" applyBorder="true" applyAlignment="true" applyProtection="false">
      <alignment horizontal="center" vertical="center" textRotation="0" wrapText="false" indent="0" shrinkToFit="false"/>
      <protection locked="true" hidden="false"/>
    </xf>
    <xf numFmtId="164" fontId="5" fillId="0" borderId="47" xfId="0" applyFont="true" applyBorder="true" applyAlignment="true" applyProtection="false">
      <alignment horizontal="center" vertical="center" textRotation="0" wrapText="false" indent="0" shrinkToFit="false"/>
      <protection locked="true" hidden="false"/>
    </xf>
    <xf numFmtId="164" fontId="5" fillId="0" borderId="48"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false" indent="0" shrinkToFit="false"/>
      <protection locked="true" hidden="false"/>
    </xf>
    <xf numFmtId="167" fontId="5" fillId="0" borderId="3" xfId="0" applyFont="true" applyBorder="true" applyAlignment="true" applyProtection="false">
      <alignment horizontal="center" vertical="center" textRotation="0" wrapText="false" indent="0" shrinkToFit="false"/>
      <protection locked="true" hidden="false"/>
    </xf>
    <xf numFmtId="164" fontId="5" fillId="0" borderId="39" xfId="0" applyFont="true" applyBorder="true" applyAlignment="true" applyProtection="false">
      <alignment horizontal="center" vertical="center" textRotation="0" wrapText="false" indent="0" shrinkToFit="false"/>
      <protection locked="true" hidden="false"/>
    </xf>
    <xf numFmtId="164" fontId="5" fillId="0" borderId="40" xfId="0" applyFont="true" applyBorder="true" applyAlignment="true" applyProtection="false">
      <alignment horizontal="center" vertical="center" textRotation="0" wrapText="false" indent="0" shrinkToFit="false"/>
      <protection locked="true" hidden="false"/>
    </xf>
    <xf numFmtId="167" fontId="5" fillId="0" borderId="41" xfId="0" applyFont="true" applyBorder="true" applyAlignment="true" applyProtection="false">
      <alignment horizontal="center" vertical="center" textRotation="0" wrapText="false" indent="0" shrinkToFit="false"/>
      <protection locked="true" hidden="false"/>
    </xf>
    <xf numFmtId="164" fontId="5" fillId="0" borderId="51" xfId="0" applyFont="true" applyBorder="true" applyAlignment="true" applyProtection="false">
      <alignment horizontal="center" vertical="center" textRotation="0" wrapText="false" indent="0" shrinkToFit="false"/>
      <protection locked="true" hidden="false"/>
    </xf>
    <xf numFmtId="164" fontId="5" fillId="0" borderId="52" xfId="0" applyFont="true" applyBorder="true" applyAlignment="true" applyProtection="false">
      <alignment horizontal="center" vertical="center" textRotation="0" wrapText="false" indent="0" shrinkToFit="false"/>
      <protection locked="true" hidden="false"/>
    </xf>
    <xf numFmtId="167" fontId="5" fillId="0" borderId="53" xfId="0" applyFont="true" applyBorder="true" applyAlignment="true" applyProtection="false">
      <alignment horizontal="center"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22" xfId="0" applyFont="true" applyBorder="true" applyAlignment="true" applyProtection="false">
      <alignment horizontal="center" vertical="center" textRotation="0" wrapText="false" indent="0" shrinkToFit="false"/>
      <protection locked="true" hidden="false"/>
    </xf>
    <xf numFmtId="164" fontId="5" fillId="0" borderId="16"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9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5" fillId="0" borderId="36" xfId="0" applyFont="true" applyBorder="true" applyAlignment="true" applyProtection="false">
      <alignment horizontal="left" vertical="center" textRotation="0" wrapText="false" indent="0" shrinkToFit="false"/>
      <protection locked="true" hidden="false"/>
    </xf>
    <xf numFmtId="164" fontId="5" fillId="0" borderId="37" xfId="0" applyFont="true" applyBorder="true" applyAlignment="true" applyProtection="false">
      <alignment horizontal="left" vertical="center" textRotation="0" wrapText="false" indent="0" shrinkToFit="false"/>
      <protection locked="true" hidden="false"/>
    </xf>
    <xf numFmtId="164" fontId="5" fillId="0" borderId="37" xfId="0" applyFont="true" applyBorder="true" applyAlignment="true" applyProtection="false">
      <alignment horizontal="right" vertical="center" textRotation="0" wrapText="false" indent="0" shrinkToFit="false"/>
      <protection locked="true" hidden="false"/>
    </xf>
    <xf numFmtId="174" fontId="5" fillId="0" borderId="0" xfId="0" applyFont="true" applyBorder="false" applyAlignment="false" applyProtection="false">
      <alignment horizontal="general" vertical="bottom" textRotation="0" wrapText="false" indent="0" shrinkToFit="false"/>
      <protection locked="true" hidden="false"/>
    </xf>
  </cellXfs>
  <cellStyles count="21">
    <cellStyle name="Normal" xfId="0" builtinId="0"/>
    <cellStyle name="Comma" xfId="15" builtinId="3"/>
    <cellStyle name="Comma [0]" xfId="16" builtinId="6"/>
    <cellStyle name="Currency" xfId="17" builtinId="4"/>
    <cellStyle name="Currency [0]" xfId="18" builtinId="7"/>
    <cellStyle name="Percent" xfId="19" builtinId="5"/>
    <cellStyle name="Normal 3" xfId="20"/>
    <cellStyle name="Untitled1" xfId="21"/>
    <cellStyle name="Untitled10" xfId="22"/>
    <cellStyle name="Untitled11" xfId="23"/>
    <cellStyle name="Untitled12" xfId="24"/>
    <cellStyle name="Untitled13" xfId="25"/>
    <cellStyle name="Untitled2" xfId="26"/>
    <cellStyle name="Untitled3" xfId="27"/>
    <cellStyle name="Untitled4" xfId="28"/>
    <cellStyle name="Untitled5" xfId="29"/>
    <cellStyle name="Untitled6" xfId="30"/>
    <cellStyle name="Untitled7" xfId="31"/>
    <cellStyle name="Untitled8" xfId="32"/>
    <cellStyle name="Untitled9" xfId="33"/>
    <cellStyle name="Excel Built-in Explanatory Text" xfId="34"/>
  </cellStyles>
  <dxfs count="2">
    <dxf>
      <font>
        <name val="Arial"/>
        <charset val="1"/>
        <family val="2"/>
      </font>
      <fill>
        <patternFill>
          <bgColor rgb="FF808080"/>
        </patternFill>
      </fill>
    </dxf>
    <dxf>
      <font>
        <name val="Arial"/>
        <charset val="1"/>
        <family val="2"/>
      </font>
      <fill>
        <patternFill>
          <bgColor rgb="FF808080"/>
        </patternFill>
      </fill>
    </dxf>
  </dxfs>
  <colors>
    <indexedColors>
      <rgbColor rgb="FF000000"/>
      <rgbColor rgb="FFFFFFFF"/>
      <rgbColor rgb="FFFF0000"/>
      <rgbColor rgb="FF00FF00"/>
      <rgbColor rgb="FF0000FF"/>
      <rgbColor rgb="FFFFFF00"/>
      <rgbColor rgb="FFFF00FF"/>
      <rgbColor rgb="FF00FFFF"/>
      <rgbColor rgb="FF800000"/>
      <rgbColor rgb="FF008000"/>
      <rgbColor rgb="FF00000A"/>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860D"/>
      <rgbColor rgb="FFFF6600"/>
      <rgbColor rgb="FF666666"/>
      <rgbColor rgb="FF999999"/>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C18" activeCellId="0" sqref="C18"/>
    </sheetView>
  </sheetViews>
  <sheetFormatPr defaultColWidth="11.6796875" defaultRowHeight="14" zeroHeight="false" outlineLevelRow="0" outlineLevelCol="0"/>
  <cols>
    <col collapsed="false" customWidth="true" hidden="false" outlineLevel="0" max="1" min="1" style="1" width="39.66"/>
    <col collapsed="false" customWidth="true" hidden="false" outlineLevel="0" max="2" min="2" style="1" width="22.16"/>
    <col collapsed="false" customWidth="true" hidden="false" outlineLevel="0" max="3" min="3" style="1" width="23.34"/>
    <col collapsed="false" customWidth="false" hidden="false" outlineLevel="0" max="4" min="4" style="1" width="11.66"/>
    <col collapsed="false" customWidth="true" hidden="false" outlineLevel="0" max="5" min="5" style="1" width="17"/>
    <col collapsed="false" customWidth="false" hidden="false" outlineLevel="0" max="1024" min="6" style="1" width="11.66"/>
  </cols>
  <sheetData>
    <row r="1" customFormat="false" ht="14" hidden="false" customHeight="false" outlineLevel="0" collapsed="false">
      <c r="A1" s="2" t="s">
        <v>0</v>
      </c>
      <c r="B1" s="3"/>
      <c r="C1" s="3"/>
      <c r="D1" s="3"/>
      <c r="E1" s="3"/>
      <c r="F1" s="3"/>
    </row>
    <row r="2" customFormat="false" ht="14" hidden="false" customHeight="false" outlineLevel="0" collapsed="false">
      <c r="A2" s="4"/>
      <c r="B2" s="5"/>
      <c r="C2" s="5"/>
      <c r="D2" s="5"/>
      <c r="E2" s="5"/>
      <c r="F2" s="5"/>
    </row>
    <row r="3" customFormat="false" ht="14" hidden="false" customHeight="false" outlineLevel="0" collapsed="false">
      <c r="A3" s="6" t="s">
        <v>1</v>
      </c>
      <c r="B3" s="7" t="s">
        <v>2</v>
      </c>
      <c r="C3" s="8" t="s">
        <v>3</v>
      </c>
      <c r="D3" s="9" t="s">
        <v>4</v>
      </c>
      <c r="E3" s="8" t="s">
        <v>5</v>
      </c>
      <c r="F3" s="5"/>
    </row>
    <row r="4" customFormat="false" ht="15" hidden="false" customHeight="false" outlineLevel="0" collapsed="false">
      <c r="A4" s="10" t="s">
        <v>6</v>
      </c>
      <c r="B4" s="11" t="s">
        <v>7</v>
      </c>
      <c r="C4" s="12" t="s">
        <v>7</v>
      </c>
      <c r="D4" s="13" t="n">
        <v>0.23</v>
      </c>
      <c r="E4" s="14" t="s">
        <v>7</v>
      </c>
      <c r="F4" s="3"/>
    </row>
    <row r="5" customFormat="false" ht="15" hidden="false" customHeight="false" outlineLevel="0" collapsed="false">
      <c r="A5" s="15" t="s">
        <v>8</v>
      </c>
      <c r="B5" s="16" t="n">
        <v>47.1</v>
      </c>
      <c r="C5" s="17" t="n">
        <v>46.7</v>
      </c>
      <c r="D5" s="18" t="n">
        <v>0.33</v>
      </c>
      <c r="E5" s="17" t="n">
        <v>46.9</v>
      </c>
      <c r="F5" s="3"/>
    </row>
    <row r="6" customFormat="false" ht="15" hidden="false" customHeight="false" outlineLevel="0" collapsed="false">
      <c r="A6" s="15" t="s">
        <v>9</v>
      </c>
      <c r="B6" s="18" t="s">
        <v>10</v>
      </c>
      <c r="C6" s="18" t="s">
        <v>11</v>
      </c>
      <c r="D6" s="18" t="n">
        <v>0.09</v>
      </c>
      <c r="E6" s="18" t="s">
        <v>10</v>
      </c>
      <c r="F6" s="5"/>
    </row>
    <row r="7" customFormat="false" ht="15" hidden="false" customHeight="false" outlineLevel="0" collapsed="false">
      <c r="A7" s="15" t="s">
        <v>12</v>
      </c>
      <c r="B7" s="17" t="n">
        <v>42.9</v>
      </c>
      <c r="C7" s="17" t="n">
        <v>42.2</v>
      </c>
      <c r="D7" s="18" t="n">
        <v>0.11</v>
      </c>
      <c r="E7" s="17" t="n">
        <v>42.6</v>
      </c>
      <c r="F7" s="5"/>
    </row>
    <row r="8" customFormat="false" ht="15" hidden="false" customHeight="false" outlineLevel="0" collapsed="false">
      <c r="A8" s="15" t="s">
        <v>13</v>
      </c>
      <c r="B8" s="18" t="s">
        <v>14</v>
      </c>
      <c r="C8" s="18" t="s">
        <v>15</v>
      </c>
      <c r="D8" s="19" t="n">
        <v>0.28</v>
      </c>
      <c r="E8" s="18" t="s">
        <v>14</v>
      </c>
      <c r="F8" s="5"/>
    </row>
    <row r="9" customFormat="false" ht="15" hidden="false" customHeight="false" outlineLevel="0" collapsed="false">
      <c r="A9" s="15" t="s">
        <v>16</v>
      </c>
      <c r="B9" s="20" t="s">
        <v>17</v>
      </c>
      <c r="C9" s="18" t="s">
        <v>17</v>
      </c>
      <c r="D9" s="19" t="n">
        <v>0.68</v>
      </c>
      <c r="E9" s="18" t="s">
        <v>17</v>
      </c>
      <c r="F9" s="5"/>
    </row>
    <row r="10" customFormat="false" ht="15" hidden="false" customHeight="false" outlineLevel="0" collapsed="false">
      <c r="A10" s="21" t="s">
        <v>18</v>
      </c>
      <c r="B10" s="22"/>
      <c r="C10" s="23"/>
      <c r="D10" s="23"/>
      <c r="E10" s="23"/>
      <c r="F10" s="5"/>
    </row>
    <row r="11" customFormat="false" ht="15" hidden="false" customHeight="false" outlineLevel="0" collapsed="false">
      <c r="A11" s="15" t="s">
        <v>19</v>
      </c>
      <c r="B11" s="24" t="s">
        <v>20</v>
      </c>
      <c r="C11" s="18" t="s">
        <v>21</v>
      </c>
      <c r="D11" s="18" t="n">
        <v>0.83</v>
      </c>
      <c r="E11" s="18" t="s">
        <v>22</v>
      </c>
      <c r="F11" s="5"/>
    </row>
    <row r="12" customFormat="false" ht="15" hidden="false" customHeight="false" outlineLevel="0" collapsed="false">
      <c r="A12" s="25" t="s">
        <v>23</v>
      </c>
      <c r="B12" s="20" t="s">
        <v>24</v>
      </c>
      <c r="C12" s="20" t="s">
        <v>25</v>
      </c>
      <c r="D12" s="20" t="n">
        <v>0.24</v>
      </c>
      <c r="E12" s="20" t="s">
        <v>24</v>
      </c>
      <c r="F12" s="3"/>
    </row>
    <row r="13" customFormat="false" ht="14" hidden="false" customHeight="false" outlineLevel="0" collapsed="false">
      <c r="A13" s="26"/>
      <c r="B13" s="27"/>
      <c r="C13" s="27"/>
      <c r="D13" s="28"/>
      <c r="E13" s="3"/>
      <c r="F13" s="3"/>
    </row>
    <row r="14" customFormat="false" ht="65" hidden="false" customHeight="true" outlineLevel="0" collapsed="false">
      <c r="A14" s="29" t="s">
        <v>26</v>
      </c>
      <c r="B14" s="29"/>
      <c r="C14" s="29"/>
      <c r="D14" s="29"/>
      <c r="E14" s="29"/>
      <c r="F14" s="29"/>
    </row>
  </sheetData>
  <mergeCells count="1">
    <mergeCell ref="A14:F14"/>
  </mergeCells>
  <printOptions headings="false" gridLines="false" gridLinesSet="true" horizontalCentered="false" verticalCentered="false"/>
  <pageMargins left="0.7875" right="0.7875" top="1.05277777777778" bottom="1.05277777777778" header="0.7875" footer="0.7875"/>
  <pageSetup paperSize="9"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T2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
    </sheetView>
  </sheetViews>
  <sheetFormatPr defaultColWidth="11.84765625" defaultRowHeight="13" zeroHeight="false" outlineLevelRow="0" outlineLevelCol="0"/>
  <cols>
    <col collapsed="false" customWidth="true" hidden="false" outlineLevel="0" max="1" min="1" style="0" width="22.16"/>
    <col collapsed="false" customWidth="true" hidden="false" outlineLevel="0" max="2" min="2" style="0" width="33.83"/>
    <col collapsed="false" customWidth="true" hidden="false" outlineLevel="0" max="10" min="10" style="0" width="14.5"/>
    <col collapsed="false" customWidth="true" hidden="false" outlineLevel="0" max="11" min="11" style="0" width="36.99"/>
  </cols>
  <sheetData>
    <row r="1" customFormat="false" ht="13" hidden="false" customHeight="false" outlineLevel="0" collapsed="false">
      <c r="A1" s="243" t="s">
        <v>936</v>
      </c>
      <c r="B1" s="244"/>
      <c r="C1" s="244"/>
      <c r="D1" s="244"/>
      <c r="E1" s="244"/>
      <c r="F1" s="244"/>
      <c r="G1" s="244"/>
      <c r="H1" s="244"/>
      <c r="I1" s="244"/>
      <c r="J1" s="245"/>
      <c r="K1" s="244"/>
      <c r="L1" s="244"/>
      <c r="M1" s="244"/>
      <c r="N1" s="244"/>
      <c r="O1" s="244"/>
      <c r="P1" s="244"/>
      <c r="Q1" s="244"/>
      <c r="R1" s="244"/>
      <c r="S1" s="244"/>
      <c r="T1" s="244"/>
      <c r="U1" s="244"/>
      <c r="V1" s="244"/>
      <c r="W1" s="244"/>
      <c r="X1" s="244"/>
      <c r="Y1" s="244"/>
      <c r="Z1" s="244"/>
      <c r="AA1" s="244"/>
      <c r="AB1" s="244"/>
      <c r="AC1" s="244"/>
      <c r="AD1" s="244"/>
      <c r="AE1" s="244"/>
      <c r="AF1" s="244"/>
      <c r="AG1" s="244"/>
      <c r="AH1" s="244"/>
      <c r="AI1" s="244"/>
      <c r="AJ1" s="244"/>
      <c r="AK1" s="244"/>
      <c r="AL1" s="244"/>
      <c r="AM1" s="244"/>
      <c r="AN1" s="244"/>
      <c r="AO1" s="244"/>
      <c r="AP1" s="244"/>
      <c r="AQ1" s="244"/>
      <c r="AR1" s="244"/>
      <c r="AS1" s="244"/>
      <c r="AT1" s="244"/>
    </row>
    <row r="2" customFormat="false" ht="13" hidden="false" customHeight="false" outlineLevel="0" collapsed="false">
      <c r="A2" s="244"/>
      <c r="B2" s="244"/>
      <c r="C2" s="244"/>
      <c r="D2" s="244"/>
      <c r="E2" s="244"/>
      <c r="F2" s="244"/>
      <c r="G2" s="244"/>
      <c r="H2" s="244"/>
      <c r="I2" s="244"/>
      <c r="J2" s="245"/>
      <c r="K2" s="244"/>
      <c r="L2" s="244"/>
      <c r="M2" s="244"/>
      <c r="N2" s="244"/>
      <c r="O2" s="244"/>
      <c r="P2" s="244"/>
      <c r="Q2" s="244"/>
      <c r="R2" s="244"/>
      <c r="S2" s="244"/>
      <c r="T2" s="244"/>
      <c r="U2" s="244"/>
      <c r="V2" s="244"/>
      <c r="W2" s="244"/>
      <c r="X2" s="244"/>
      <c r="Y2" s="244"/>
      <c r="Z2" s="244"/>
      <c r="AA2" s="244"/>
      <c r="AB2" s="244"/>
      <c r="AC2" s="244"/>
      <c r="AD2" s="244"/>
      <c r="AE2" s="244"/>
      <c r="AF2" s="244"/>
      <c r="AG2" s="244"/>
      <c r="AH2" s="244"/>
      <c r="AI2" s="244"/>
      <c r="AJ2" s="244"/>
      <c r="AK2" s="244"/>
      <c r="AL2" s="244"/>
      <c r="AM2" s="244"/>
      <c r="AN2" s="244"/>
      <c r="AO2" s="244"/>
      <c r="AP2" s="244"/>
      <c r="AQ2" s="244"/>
      <c r="AR2" s="244"/>
      <c r="AS2" s="244"/>
      <c r="AT2" s="244"/>
    </row>
    <row r="3" customFormat="false" ht="15" hidden="false" customHeight="false" outlineLevel="0" collapsed="false">
      <c r="A3" s="244"/>
      <c r="B3" s="246" t="s">
        <v>937</v>
      </c>
      <c r="C3" s="247"/>
      <c r="D3" s="247"/>
      <c r="E3" s="248"/>
      <c r="F3" s="246" t="s">
        <v>938</v>
      </c>
      <c r="G3" s="247"/>
      <c r="H3" s="247"/>
      <c r="I3" s="248"/>
      <c r="J3" s="245"/>
      <c r="K3" s="244"/>
      <c r="L3" s="244"/>
      <c r="M3" s="244"/>
      <c r="N3" s="244"/>
      <c r="O3" s="244"/>
      <c r="P3" s="244"/>
      <c r="Q3" s="244"/>
      <c r="R3" s="244"/>
      <c r="S3" s="244"/>
      <c r="T3" s="244"/>
      <c r="U3" s="244"/>
      <c r="V3" s="244"/>
      <c r="W3" s="244"/>
      <c r="X3" s="244"/>
      <c r="Y3" s="244"/>
      <c r="Z3" s="244"/>
      <c r="AA3" s="244"/>
      <c r="AB3" s="244"/>
      <c r="AC3" s="244"/>
      <c r="AD3" s="244"/>
      <c r="AE3" s="244"/>
      <c r="AF3" s="244"/>
      <c r="AG3" s="244"/>
      <c r="AH3" s="244"/>
      <c r="AI3" s="244"/>
      <c r="AJ3" s="244"/>
      <c r="AK3" s="244"/>
      <c r="AL3" s="244"/>
      <c r="AM3" s="244"/>
      <c r="AN3" s="244"/>
      <c r="AO3" s="244"/>
      <c r="AP3" s="244"/>
      <c r="AQ3" s="244"/>
      <c r="AR3" s="244"/>
      <c r="AS3" s="244"/>
      <c r="AT3" s="244"/>
    </row>
    <row r="4" s="252" customFormat="true" ht="32" hidden="false" customHeight="false" outlineLevel="0" collapsed="false">
      <c r="A4" s="83" t="s">
        <v>939</v>
      </c>
      <c r="B4" s="80" t="s">
        <v>940</v>
      </c>
      <c r="C4" s="249" t="s">
        <v>29</v>
      </c>
      <c r="D4" s="249" t="s">
        <v>30</v>
      </c>
      <c r="E4" s="250" t="s">
        <v>31</v>
      </c>
      <c r="F4" s="80" t="s">
        <v>940</v>
      </c>
      <c r="G4" s="249" t="s">
        <v>29</v>
      </c>
      <c r="H4" s="249" t="s">
        <v>30</v>
      </c>
      <c r="I4" s="250" t="s">
        <v>31</v>
      </c>
      <c r="J4" s="251" t="s">
        <v>941</v>
      </c>
      <c r="K4" s="83" t="s">
        <v>942</v>
      </c>
      <c r="L4" s="83" t="s">
        <v>943</v>
      </c>
      <c r="M4" s="83" t="s">
        <v>944</v>
      </c>
      <c r="N4" s="83" t="s">
        <v>945</v>
      </c>
      <c r="O4" s="83" t="s">
        <v>946</v>
      </c>
      <c r="P4" s="83" t="s">
        <v>947</v>
      </c>
      <c r="Q4" s="83" t="s">
        <v>948</v>
      </c>
      <c r="R4" s="83" t="s">
        <v>949</v>
      </c>
      <c r="S4" s="83" t="s">
        <v>950</v>
      </c>
      <c r="T4" s="83" t="s">
        <v>951</v>
      </c>
      <c r="U4" s="83" t="s">
        <v>952</v>
      </c>
      <c r="V4" s="83" t="s">
        <v>953</v>
      </c>
      <c r="W4" s="83" t="s">
        <v>954</v>
      </c>
      <c r="X4" s="83" t="s">
        <v>955</v>
      </c>
      <c r="Y4" s="83" t="s">
        <v>956</v>
      </c>
      <c r="Z4" s="83" t="s">
        <v>957</v>
      </c>
      <c r="AA4" s="83" t="s">
        <v>958</v>
      </c>
      <c r="AB4" s="83" t="s">
        <v>959</v>
      </c>
      <c r="AC4" s="83" t="s">
        <v>960</v>
      </c>
      <c r="AD4" s="83" t="s">
        <v>961</v>
      </c>
      <c r="AE4" s="83" t="s">
        <v>962</v>
      </c>
      <c r="AF4" s="83" t="s">
        <v>963</v>
      </c>
      <c r="AG4" s="83" t="s">
        <v>964</v>
      </c>
      <c r="AH4" s="83" t="s">
        <v>965</v>
      </c>
      <c r="AI4" s="83" t="s">
        <v>966</v>
      </c>
      <c r="AJ4" s="83" t="s">
        <v>967</v>
      </c>
      <c r="AK4" s="83" t="s">
        <v>968</v>
      </c>
      <c r="AL4" s="83" t="s">
        <v>969</v>
      </c>
      <c r="AM4" s="83" t="s">
        <v>970</v>
      </c>
      <c r="AN4" s="83" t="s">
        <v>971</v>
      </c>
      <c r="AO4" s="83" t="s">
        <v>972</v>
      </c>
      <c r="AP4" s="83" t="s">
        <v>973</v>
      </c>
      <c r="AQ4" s="83" t="s">
        <v>974</v>
      </c>
      <c r="AR4" s="83" t="s">
        <v>975</v>
      </c>
      <c r="AS4" s="83" t="s">
        <v>976</v>
      </c>
      <c r="AT4" s="83"/>
    </row>
    <row r="5" customFormat="false" ht="15" hidden="false" customHeight="false" outlineLevel="0" collapsed="false">
      <c r="A5" s="253" t="s">
        <v>977</v>
      </c>
      <c r="B5" s="254"/>
      <c r="C5" s="254"/>
      <c r="D5" s="254"/>
      <c r="E5" s="254"/>
      <c r="F5" s="254"/>
      <c r="G5" s="254"/>
      <c r="H5" s="254"/>
      <c r="I5" s="254"/>
      <c r="J5" s="255"/>
      <c r="K5" s="254"/>
      <c r="L5" s="254"/>
      <c r="M5" s="254"/>
      <c r="N5" s="254"/>
      <c r="O5" s="254"/>
      <c r="P5" s="254"/>
      <c r="Q5" s="254"/>
      <c r="R5" s="254"/>
      <c r="S5" s="254"/>
      <c r="T5" s="254"/>
      <c r="U5" s="254"/>
      <c r="V5" s="254"/>
      <c r="W5" s="254"/>
      <c r="X5" s="254"/>
      <c r="Y5" s="254"/>
      <c r="Z5" s="254"/>
      <c r="AA5" s="254"/>
      <c r="AB5" s="254"/>
      <c r="AC5" s="254"/>
      <c r="AD5" s="254"/>
      <c r="AE5" s="254"/>
      <c r="AF5" s="254"/>
      <c r="AG5" s="254"/>
      <c r="AH5" s="256"/>
      <c r="AI5" s="256"/>
      <c r="AJ5" s="256"/>
      <c r="AK5" s="256"/>
      <c r="AL5" s="256"/>
      <c r="AM5" s="256"/>
      <c r="AN5" s="256"/>
      <c r="AO5" s="256"/>
      <c r="AP5" s="256"/>
      <c r="AQ5" s="256"/>
      <c r="AR5" s="256"/>
      <c r="AS5" s="256"/>
      <c r="AT5" s="257"/>
    </row>
    <row r="6" customFormat="false" ht="13" hidden="false" customHeight="false" outlineLevel="0" collapsed="false">
      <c r="A6" s="258" t="s">
        <v>313</v>
      </c>
      <c r="B6" s="93" t="s">
        <v>38</v>
      </c>
      <c r="C6" s="83" t="n">
        <v>1</v>
      </c>
      <c r="D6" s="83" t="n">
        <v>41250961</v>
      </c>
      <c r="E6" s="84" t="s">
        <v>39</v>
      </c>
      <c r="F6" s="93" t="s">
        <v>38</v>
      </c>
      <c r="G6" s="83" t="n">
        <v>1</v>
      </c>
      <c r="H6" s="83" t="n">
        <v>41250961</v>
      </c>
      <c r="I6" s="84" t="s">
        <v>49</v>
      </c>
      <c r="J6" s="259" t="n">
        <v>1</v>
      </c>
      <c r="K6" s="258" t="s">
        <v>978</v>
      </c>
      <c r="L6" s="83" t="s">
        <v>979</v>
      </c>
      <c r="M6" s="83" t="s">
        <v>313</v>
      </c>
      <c r="N6" s="83" t="s">
        <v>980</v>
      </c>
      <c r="O6" s="83" t="s">
        <v>981</v>
      </c>
      <c r="P6" s="83" t="s">
        <v>982</v>
      </c>
      <c r="Q6" s="83" t="s">
        <v>983</v>
      </c>
      <c r="R6" s="83" t="s">
        <v>169</v>
      </c>
      <c r="S6" s="260" t="n">
        <v>44166</v>
      </c>
      <c r="T6" s="83" t="s">
        <v>169</v>
      </c>
      <c r="U6" s="83" t="s">
        <v>169</v>
      </c>
      <c r="V6" s="83" t="s">
        <v>169</v>
      </c>
      <c r="W6" s="83" t="s">
        <v>169</v>
      </c>
      <c r="X6" s="83" t="s">
        <v>169</v>
      </c>
      <c r="Y6" s="83" t="s">
        <v>169</v>
      </c>
      <c r="Z6" s="83" t="s">
        <v>169</v>
      </c>
      <c r="AA6" s="83" t="s">
        <v>38</v>
      </c>
      <c r="AB6" s="83" t="s">
        <v>169</v>
      </c>
      <c r="AC6" s="83" t="n">
        <v>1</v>
      </c>
      <c r="AD6" s="83" t="s">
        <v>169</v>
      </c>
      <c r="AE6" s="83" t="s">
        <v>984</v>
      </c>
      <c r="AF6" s="83" t="s">
        <v>985</v>
      </c>
      <c r="AG6" s="258" t="n">
        <v>5</v>
      </c>
      <c r="AH6" s="83" t="s">
        <v>986</v>
      </c>
      <c r="AI6" s="83" t="s">
        <v>169</v>
      </c>
      <c r="AJ6" s="83" t="s">
        <v>169</v>
      </c>
      <c r="AK6" s="83" t="n">
        <v>0.0044</v>
      </c>
      <c r="AL6" s="83" t="s">
        <v>169</v>
      </c>
      <c r="AM6" s="83" t="s">
        <v>169</v>
      </c>
      <c r="AN6" s="83" t="s">
        <v>169</v>
      </c>
      <c r="AO6" s="83" t="s">
        <v>169</v>
      </c>
      <c r="AP6" s="83" t="s">
        <v>169</v>
      </c>
      <c r="AQ6" s="83" t="s">
        <v>169</v>
      </c>
      <c r="AR6" s="83" t="s">
        <v>169</v>
      </c>
      <c r="AS6" s="83" t="s">
        <v>169</v>
      </c>
      <c r="AT6" s="83"/>
    </row>
    <row r="7" customFormat="false" ht="13" hidden="false" customHeight="false" outlineLevel="0" collapsed="false">
      <c r="A7" s="83" t="s">
        <v>987</v>
      </c>
      <c r="B7" s="93" t="s">
        <v>45</v>
      </c>
      <c r="C7" s="83" t="n">
        <v>3</v>
      </c>
      <c r="D7" s="83" t="n">
        <v>194299967</v>
      </c>
      <c r="E7" s="84" t="s">
        <v>42</v>
      </c>
      <c r="F7" s="93" t="s">
        <v>45</v>
      </c>
      <c r="G7" s="83" t="n">
        <v>3</v>
      </c>
      <c r="H7" s="83" t="n">
        <v>194299967</v>
      </c>
      <c r="I7" s="84" t="s">
        <v>67</v>
      </c>
      <c r="J7" s="259" t="n">
        <v>1</v>
      </c>
      <c r="K7" s="83" t="s">
        <v>988</v>
      </c>
      <c r="L7" s="83" t="s">
        <v>979</v>
      </c>
      <c r="M7" s="83" t="s">
        <v>987</v>
      </c>
      <c r="N7" s="83" t="s">
        <v>989</v>
      </c>
      <c r="O7" s="83" t="s">
        <v>981</v>
      </c>
      <c r="P7" s="83" t="s">
        <v>990</v>
      </c>
      <c r="Q7" s="83" t="s">
        <v>991</v>
      </c>
      <c r="R7" s="83" t="s">
        <v>169</v>
      </c>
      <c r="S7" s="83" t="s">
        <v>169</v>
      </c>
      <c r="T7" s="83" t="s">
        <v>169</v>
      </c>
      <c r="U7" s="83" t="s">
        <v>169</v>
      </c>
      <c r="V7" s="83" t="s">
        <v>169</v>
      </c>
      <c r="W7" s="83" t="s">
        <v>169</v>
      </c>
      <c r="X7" s="83" t="s">
        <v>169</v>
      </c>
      <c r="Y7" s="83" t="s">
        <v>169</v>
      </c>
      <c r="Z7" s="83" t="s">
        <v>169</v>
      </c>
      <c r="AA7" s="83" t="s">
        <v>45</v>
      </c>
      <c r="AB7" s="83" t="n">
        <v>4773</v>
      </c>
      <c r="AC7" s="83" t="n">
        <v>1</v>
      </c>
      <c r="AD7" s="83" t="s">
        <v>169</v>
      </c>
      <c r="AE7" s="83" t="s">
        <v>984</v>
      </c>
      <c r="AF7" s="83" t="s">
        <v>992</v>
      </c>
      <c r="AG7" s="83" t="n">
        <v>2</v>
      </c>
      <c r="AH7" s="83" t="s">
        <v>169</v>
      </c>
      <c r="AI7" s="83" t="s">
        <v>169</v>
      </c>
      <c r="AJ7" s="83" t="s">
        <v>169</v>
      </c>
      <c r="AK7" s="83" t="s">
        <v>169</v>
      </c>
      <c r="AL7" s="83" t="s">
        <v>169</v>
      </c>
      <c r="AM7" s="83" t="s">
        <v>169</v>
      </c>
      <c r="AN7" s="83" t="n">
        <v>1</v>
      </c>
      <c r="AO7" s="83" t="s">
        <v>169</v>
      </c>
      <c r="AP7" s="83" t="s">
        <v>169</v>
      </c>
      <c r="AQ7" s="83" t="s">
        <v>169</v>
      </c>
      <c r="AR7" s="83" t="s">
        <v>169</v>
      </c>
      <c r="AS7" s="83" t="s">
        <v>169</v>
      </c>
      <c r="AT7" s="83"/>
    </row>
    <row r="8" customFormat="false" ht="13" hidden="false" customHeight="false" outlineLevel="0" collapsed="false">
      <c r="A8" s="258" t="s">
        <v>100</v>
      </c>
      <c r="B8" s="93" t="s">
        <v>46</v>
      </c>
      <c r="C8" s="83" t="n">
        <v>5</v>
      </c>
      <c r="D8" s="83" t="n">
        <v>128147544</v>
      </c>
      <c r="E8" s="84" t="s">
        <v>47</v>
      </c>
      <c r="F8" s="93" t="s">
        <v>993</v>
      </c>
      <c r="G8" s="83" t="n">
        <v>5</v>
      </c>
      <c r="H8" s="83" t="n">
        <v>128148268</v>
      </c>
      <c r="I8" s="84" t="s">
        <v>39</v>
      </c>
      <c r="J8" s="259" t="n">
        <v>0.92003</v>
      </c>
      <c r="K8" s="258" t="s">
        <v>978</v>
      </c>
      <c r="L8" s="83" t="s">
        <v>979</v>
      </c>
      <c r="M8" s="83" t="s">
        <v>100</v>
      </c>
      <c r="N8" s="83" t="s">
        <v>994</v>
      </c>
      <c r="O8" s="83" t="s">
        <v>981</v>
      </c>
      <c r="P8" s="83" t="s">
        <v>995</v>
      </c>
      <c r="Q8" s="83" t="s">
        <v>983</v>
      </c>
      <c r="R8" s="83" t="s">
        <v>169</v>
      </c>
      <c r="S8" s="260" t="n">
        <v>43983</v>
      </c>
      <c r="T8" s="83" t="s">
        <v>169</v>
      </c>
      <c r="U8" s="83" t="s">
        <v>169</v>
      </c>
      <c r="V8" s="83" t="s">
        <v>169</v>
      </c>
      <c r="W8" s="83" t="s">
        <v>169</v>
      </c>
      <c r="X8" s="83" t="s">
        <v>169</v>
      </c>
      <c r="Y8" s="83" t="s">
        <v>169</v>
      </c>
      <c r="Z8" s="83" t="s">
        <v>169</v>
      </c>
      <c r="AA8" s="83" t="s">
        <v>993</v>
      </c>
      <c r="AB8" s="83" t="s">
        <v>169</v>
      </c>
      <c r="AC8" s="83" t="n">
        <v>1</v>
      </c>
      <c r="AD8" s="83" t="s">
        <v>996</v>
      </c>
      <c r="AE8" s="83" t="s">
        <v>984</v>
      </c>
      <c r="AF8" s="83" t="s">
        <v>997</v>
      </c>
      <c r="AG8" s="258" t="n">
        <v>5</v>
      </c>
      <c r="AH8" s="83" t="s">
        <v>169</v>
      </c>
      <c r="AI8" s="83" t="s">
        <v>169</v>
      </c>
      <c r="AJ8" s="83" t="s">
        <v>169</v>
      </c>
      <c r="AK8" s="83" t="s">
        <v>169</v>
      </c>
      <c r="AL8" s="83" t="s">
        <v>169</v>
      </c>
      <c r="AM8" s="83" t="s">
        <v>169</v>
      </c>
      <c r="AN8" s="83" t="s">
        <v>169</v>
      </c>
      <c r="AO8" s="83" t="s">
        <v>169</v>
      </c>
      <c r="AP8" s="83" t="s">
        <v>169</v>
      </c>
      <c r="AQ8" s="83" t="s">
        <v>169</v>
      </c>
      <c r="AR8" s="83" t="s">
        <v>169</v>
      </c>
      <c r="AS8" s="83" t="s">
        <v>169</v>
      </c>
      <c r="AT8" s="83"/>
    </row>
    <row r="9" customFormat="false" ht="13" hidden="false" customHeight="false" outlineLevel="0" collapsed="false">
      <c r="A9" s="83" t="s">
        <v>104</v>
      </c>
      <c r="B9" s="93" t="s">
        <v>50</v>
      </c>
      <c r="C9" s="83" t="n">
        <v>5</v>
      </c>
      <c r="D9" s="83" t="n">
        <v>172670611</v>
      </c>
      <c r="E9" s="84" t="s">
        <v>39</v>
      </c>
      <c r="F9" s="93" t="s">
        <v>998</v>
      </c>
      <c r="G9" s="83" t="n">
        <v>5</v>
      </c>
      <c r="H9" s="83" t="n">
        <v>172647847</v>
      </c>
      <c r="I9" s="84" t="s">
        <v>39</v>
      </c>
      <c r="J9" s="261" t="n">
        <v>0.822074</v>
      </c>
      <c r="K9" s="83" t="s">
        <v>999</v>
      </c>
      <c r="L9" s="83" t="s">
        <v>979</v>
      </c>
      <c r="M9" s="83" t="s">
        <v>1000</v>
      </c>
      <c r="N9" s="83" t="s">
        <v>1001</v>
      </c>
      <c r="O9" s="83" t="s">
        <v>981</v>
      </c>
      <c r="P9" s="83" t="s">
        <v>1002</v>
      </c>
      <c r="Q9" s="83" t="s">
        <v>1003</v>
      </c>
      <c r="R9" s="83" t="s">
        <v>169</v>
      </c>
      <c r="S9" s="83" t="s">
        <v>169</v>
      </c>
      <c r="T9" s="83" t="s">
        <v>169</v>
      </c>
      <c r="U9" s="83" t="s">
        <v>169</v>
      </c>
      <c r="V9" s="83" t="s">
        <v>169</v>
      </c>
      <c r="W9" s="83" t="s">
        <v>169</v>
      </c>
      <c r="X9" s="83" t="s">
        <v>169</v>
      </c>
      <c r="Y9" s="83" t="s">
        <v>169</v>
      </c>
      <c r="Z9" s="83" t="s">
        <v>169</v>
      </c>
      <c r="AA9" s="83" t="s">
        <v>998</v>
      </c>
      <c r="AB9" s="83" t="n">
        <v>4992</v>
      </c>
      <c r="AC9" s="83" t="n">
        <v>-1</v>
      </c>
      <c r="AD9" s="83" t="s">
        <v>169</v>
      </c>
      <c r="AE9" s="83" t="s">
        <v>984</v>
      </c>
      <c r="AF9" s="83" t="s">
        <v>1004</v>
      </c>
      <c r="AG9" s="83" t="s">
        <v>169</v>
      </c>
      <c r="AH9" s="83" t="s">
        <v>169</v>
      </c>
      <c r="AI9" s="83" t="s">
        <v>169</v>
      </c>
      <c r="AJ9" s="83" t="s">
        <v>169</v>
      </c>
      <c r="AK9" s="83" t="s">
        <v>169</v>
      </c>
      <c r="AL9" s="83" t="s">
        <v>169</v>
      </c>
      <c r="AM9" s="83" t="s">
        <v>169</v>
      </c>
      <c r="AN9" s="83" t="s">
        <v>169</v>
      </c>
      <c r="AO9" s="83" t="s">
        <v>169</v>
      </c>
      <c r="AP9" s="83" t="s">
        <v>169</v>
      </c>
      <c r="AQ9" s="83" t="s">
        <v>169</v>
      </c>
      <c r="AR9" s="83" t="s">
        <v>169</v>
      </c>
      <c r="AS9" s="83" t="s">
        <v>169</v>
      </c>
      <c r="AT9" s="83"/>
    </row>
    <row r="10" customFormat="false" ht="13" hidden="false" customHeight="false" outlineLevel="0" collapsed="false">
      <c r="A10" s="83" t="s">
        <v>317</v>
      </c>
      <c r="B10" s="93" t="s">
        <v>126</v>
      </c>
      <c r="C10" s="83" t="n">
        <v>6</v>
      </c>
      <c r="D10" s="83" t="n">
        <v>105585017</v>
      </c>
      <c r="E10" s="84" t="s">
        <v>39</v>
      </c>
      <c r="F10" s="93" t="s">
        <v>1005</v>
      </c>
      <c r="G10" s="83" t="n">
        <v>6</v>
      </c>
      <c r="H10" s="83" t="n">
        <v>105614533</v>
      </c>
      <c r="I10" s="84" t="s">
        <v>67</v>
      </c>
      <c r="J10" s="261" t="n">
        <v>0.992728</v>
      </c>
      <c r="K10" s="83" t="s">
        <v>988</v>
      </c>
      <c r="L10" s="83" t="s">
        <v>979</v>
      </c>
      <c r="M10" s="83" t="s">
        <v>1006</v>
      </c>
      <c r="N10" s="83" t="s">
        <v>1007</v>
      </c>
      <c r="O10" s="83" t="s">
        <v>981</v>
      </c>
      <c r="P10" s="83" t="s">
        <v>1008</v>
      </c>
      <c r="Q10" s="83" t="s">
        <v>1009</v>
      </c>
      <c r="R10" s="83" t="s">
        <v>169</v>
      </c>
      <c r="S10" s="83" t="s">
        <v>169</v>
      </c>
      <c r="T10" s="83" t="s">
        <v>169</v>
      </c>
      <c r="U10" s="83" t="s">
        <v>169</v>
      </c>
      <c r="V10" s="83" t="s">
        <v>169</v>
      </c>
      <c r="W10" s="83" t="s">
        <v>169</v>
      </c>
      <c r="X10" s="83" t="s">
        <v>169</v>
      </c>
      <c r="Y10" s="83" t="s">
        <v>169</v>
      </c>
      <c r="Z10" s="83" t="s">
        <v>169</v>
      </c>
      <c r="AA10" s="83" t="s">
        <v>1005</v>
      </c>
      <c r="AB10" s="83" t="n">
        <v>2893</v>
      </c>
      <c r="AC10" s="83" t="n">
        <v>-1</v>
      </c>
      <c r="AD10" s="83" t="s">
        <v>169</v>
      </c>
      <c r="AE10" s="83" t="s">
        <v>984</v>
      </c>
      <c r="AF10" s="83" t="s">
        <v>1010</v>
      </c>
      <c r="AG10" s="83" t="n">
        <v>3</v>
      </c>
      <c r="AH10" s="83" t="s">
        <v>169</v>
      </c>
      <c r="AI10" s="83" t="s">
        <v>169</v>
      </c>
      <c r="AJ10" s="83" t="s">
        <v>169</v>
      </c>
      <c r="AK10" s="83" t="n">
        <v>0.0411</v>
      </c>
      <c r="AL10" s="83" t="s">
        <v>169</v>
      </c>
      <c r="AM10" s="83" t="s">
        <v>169</v>
      </c>
      <c r="AN10" s="83" t="s">
        <v>169</v>
      </c>
      <c r="AO10" s="83" t="s">
        <v>169</v>
      </c>
      <c r="AP10" s="83" t="s">
        <v>169</v>
      </c>
      <c r="AQ10" s="83" t="s">
        <v>169</v>
      </c>
      <c r="AR10" s="83" t="s">
        <v>169</v>
      </c>
      <c r="AS10" s="83" t="s">
        <v>169</v>
      </c>
      <c r="AT10" s="83"/>
    </row>
    <row r="11" customFormat="false" ht="13" hidden="false" customHeight="false" outlineLevel="0" collapsed="false">
      <c r="A11" s="83" t="s">
        <v>106</v>
      </c>
      <c r="B11" s="93" t="s">
        <v>107</v>
      </c>
      <c r="C11" s="83" t="n">
        <v>6</v>
      </c>
      <c r="D11" s="83" t="n">
        <v>105710719</v>
      </c>
      <c r="E11" s="84" t="s">
        <v>42</v>
      </c>
      <c r="F11" s="93" t="s">
        <v>1011</v>
      </c>
      <c r="G11" s="83" t="n">
        <v>6</v>
      </c>
      <c r="H11" s="83" t="n">
        <v>105720538</v>
      </c>
      <c r="I11" s="84" t="s">
        <v>39</v>
      </c>
      <c r="J11" s="261" t="n">
        <v>0.94337</v>
      </c>
      <c r="K11" s="83" t="s">
        <v>999</v>
      </c>
      <c r="L11" s="83" t="s">
        <v>979</v>
      </c>
      <c r="M11" s="83" t="s">
        <v>106</v>
      </c>
      <c r="N11" s="83" t="s">
        <v>1012</v>
      </c>
      <c r="O11" s="83" t="s">
        <v>981</v>
      </c>
      <c r="P11" s="83" t="s">
        <v>1013</v>
      </c>
      <c r="Q11" s="83" t="s">
        <v>983</v>
      </c>
      <c r="R11" s="83" t="s">
        <v>169</v>
      </c>
      <c r="S11" s="83" t="s">
        <v>169</v>
      </c>
      <c r="T11" s="83" t="s">
        <v>169</v>
      </c>
      <c r="U11" s="83" t="s">
        <v>169</v>
      </c>
      <c r="V11" s="83" t="s">
        <v>169</v>
      </c>
      <c r="W11" s="83" t="s">
        <v>169</v>
      </c>
      <c r="X11" s="83" t="s">
        <v>169</v>
      </c>
      <c r="Y11" s="83" t="s">
        <v>169</v>
      </c>
      <c r="Z11" s="83" t="s">
        <v>169</v>
      </c>
      <c r="AA11" s="83" t="s">
        <v>1011</v>
      </c>
      <c r="AB11" s="83" t="n">
        <v>4607</v>
      </c>
      <c r="AC11" s="83" t="n">
        <v>-1</v>
      </c>
      <c r="AD11" s="83" t="s">
        <v>169</v>
      </c>
      <c r="AE11" s="83" t="s">
        <v>984</v>
      </c>
      <c r="AF11" s="83" t="s">
        <v>1014</v>
      </c>
      <c r="AG11" s="83" t="n">
        <v>1</v>
      </c>
      <c r="AH11" s="83" t="s">
        <v>169</v>
      </c>
      <c r="AI11" s="83" t="s">
        <v>169</v>
      </c>
      <c r="AJ11" s="83" t="s">
        <v>169</v>
      </c>
      <c r="AK11" s="83" t="n">
        <v>0.2682</v>
      </c>
      <c r="AL11" s="83" t="s">
        <v>169</v>
      </c>
      <c r="AM11" s="83" t="s">
        <v>169</v>
      </c>
      <c r="AN11" s="83" t="s">
        <v>169</v>
      </c>
      <c r="AO11" s="83" t="n">
        <v>27162171</v>
      </c>
      <c r="AP11" s="83" t="s">
        <v>169</v>
      </c>
      <c r="AQ11" s="83" t="s">
        <v>169</v>
      </c>
      <c r="AR11" s="83" t="s">
        <v>169</v>
      </c>
      <c r="AS11" s="83" t="s">
        <v>169</v>
      </c>
      <c r="AT11" s="83"/>
    </row>
    <row r="12" customFormat="false" ht="13" hidden="false" customHeight="false" outlineLevel="0" collapsed="false">
      <c r="A12" s="83" t="s">
        <v>318</v>
      </c>
      <c r="B12" s="93" t="s">
        <v>52</v>
      </c>
      <c r="C12" s="83" t="n">
        <v>8</v>
      </c>
      <c r="D12" s="83" t="n">
        <v>106347897</v>
      </c>
      <c r="E12" s="84" t="s">
        <v>49</v>
      </c>
      <c r="F12" s="93" t="s">
        <v>52</v>
      </c>
      <c r="G12" s="83" t="n">
        <v>8</v>
      </c>
      <c r="H12" s="83" t="n">
        <v>106347897</v>
      </c>
      <c r="I12" s="84" t="s">
        <v>67</v>
      </c>
      <c r="J12" s="261" t="n">
        <v>1</v>
      </c>
      <c r="K12" s="83" t="s">
        <v>978</v>
      </c>
      <c r="L12" s="83" t="s">
        <v>979</v>
      </c>
      <c r="M12" s="83" t="s">
        <v>318</v>
      </c>
      <c r="N12" s="83" t="s">
        <v>1015</v>
      </c>
      <c r="O12" s="83" t="s">
        <v>981</v>
      </c>
      <c r="P12" s="83" t="s">
        <v>1016</v>
      </c>
      <c r="Q12" s="83" t="s">
        <v>983</v>
      </c>
      <c r="R12" s="83" t="s">
        <v>169</v>
      </c>
      <c r="S12" s="260" t="n">
        <v>44013</v>
      </c>
      <c r="T12" s="83" t="s">
        <v>169</v>
      </c>
      <c r="U12" s="83" t="s">
        <v>169</v>
      </c>
      <c r="V12" s="83" t="s">
        <v>169</v>
      </c>
      <c r="W12" s="83" t="s">
        <v>169</v>
      </c>
      <c r="X12" s="83" t="s">
        <v>169</v>
      </c>
      <c r="Y12" s="83" t="s">
        <v>169</v>
      </c>
      <c r="Z12" s="83" t="s">
        <v>169</v>
      </c>
      <c r="AA12" s="83" t="s">
        <v>52</v>
      </c>
      <c r="AB12" s="83" t="s">
        <v>169</v>
      </c>
      <c r="AC12" s="83" t="n">
        <v>1</v>
      </c>
      <c r="AD12" s="83" t="s">
        <v>169</v>
      </c>
      <c r="AE12" s="83" t="s">
        <v>984</v>
      </c>
      <c r="AF12" s="83" t="s">
        <v>1017</v>
      </c>
      <c r="AG12" s="83" t="n">
        <v>2</v>
      </c>
      <c r="AH12" s="83" t="s">
        <v>169</v>
      </c>
      <c r="AI12" s="83" t="s">
        <v>169</v>
      </c>
      <c r="AJ12" s="83" t="s">
        <v>169</v>
      </c>
      <c r="AK12" s="83" t="n">
        <v>0.0144</v>
      </c>
      <c r="AL12" s="83" t="s">
        <v>169</v>
      </c>
      <c r="AM12" s="83" t="s">
        <v>169</v>
      </c>
      <c r="AN12" s="83" t="s">
        <v>169</v>
      </c>
      <c r="AO12" s="83" t="s">
        <v>169</v>
      </c>
      <c r="AP12" s="83" t="s">
        <v>169</v>
      </c>
      <c r="AQ12" s="83" t="s">
        <v>169</v>
      </c>
      <c r="AR12" s="83" t="s">
        <v>169</v>
      </c>
      <c r="AS12" s="83" t="s">
        <v>169</v>
      </c>
      <c r="AT12" s="83"/>
    </row>
    <row r="13" customFormat="false" ht="13" hidden="false" customHeight="false" outlineLevel="0" collapsed="false">
      <c r="A13" s="83" t="s">
        <v>321</v>
      </c>
      <c r="B13" s="93" t="s">
        <v>322</v>
      </c>
      <c r="C13" s="83" t="n">
        <v>12</v>
      </c>
      <c r="D13" s="83" t="n">
        <v>46199798</v>
      </c>
      <c r="E13" s="84" t="s">
        <v>49</v>
      </c>
      <c r="F13" s="93" t="s">
        <v>322</v>
      </c>
      <c r="G13" s="83" t="n">
        <v>12</v>
      </c>
      <c r="H13" s="83" t="n">
        <v>46199798</v>
      </c>
      <c r="I13" s="84" t="s">
        <v>39</v>
      </c>
      <c r="J13" s="261" t="n">
        <v>1</v>
      </c>
      <c r="K13" s="83" t="s">
        <v>978</v>
      </c>
      <c r="L13" s="83" t="s">
        <v>979</v>
      </c>
      <c r="M13" s="83" t="s">
        <v>321</v>
      </c>
      <c r="N13" s="83" t="s">
        <v>1018</v>
      </c>
      <c r="O13" s="83" t="s">
        <v>981</v>
      </c>
      <c r="P13" s="83" t="s">
        <v>1019</v>
      </c>
      <c r="Q13" s="83" t="s">
        <v>983</v>
      </c>
      <c r="R13" s="83" t="s">
        <v>169</v>
      </c>
      <c r="S13" s="262" t="n">
        <v>43891</v>
      </c>
      <c r="T13" s="83" t="s">
        <v>169</v>
      </c>
      <c r="U13" s="83" t="s">
        <v>169</v>
      </c>
      <c r="V13" s="83" t="s">
        <v>169</v>
      </c>
      <c r="W13" s="83" t="s">
        <v>169</v>
      </c>
      <c r="X13" s="83" t="s">
        <v>169</v>
      </c>
      <c r="Y13" s="83" t="s">
        <v>169</v>
      </c>
      <c r="Z13" s="83" t="s">
        <v>169</v>
      </c>
      <c r="AA13" s="83" t="s">
        <v>322</v>
      </c>
      <c r="AB13" s="83" t="s">
        <v>169</v>
      </c>
      <c r="AC13" s="83" t="n">
        <v>1</v>
      </c>
      <c r="AD13" s="83" t="s">
        <v>169</v>
      </c>
      <c r="AE13" s="83" t="s">
        <v>984</v>
      </c>
      <c r="AF13" s="83" t="s">
        <v>1020</v>
      </c>
      <c r="AG13" s="83" t="n">
        <v>1</v>
      </c>
      <c r="AH13" s="83" t="s">
        <v>1021</v>
      </c>
      <c r="AI13" s="83" t="s">
        <v>169</v>
      </c>
      <c r="AJ13" s="83" t="s">
        <v>169</v>
      </c>
      <c r="AK13" s="83" t="n">
        <v>0.0104</v>
      </c>
      <c r="AL13" s="83" t="s">
        <v>169</v>
      </c>
      <c r="AM13" s="83" t="s">
        <v>169</v>
      </c>
      <c r="AN13" s="83" t="s">
        <v>169</v>
      </c>
      <c r="AO13" s="83" t="s">
        <v>169</v>
      </c>
      <c r="AP13" s="83" t="s">
        <v>169</v>
      </c>
      <c r="AQ13" s="83" t="s">
        <v>169</v>
      </c>
      <c r="AR13" s="83" t="s">
        <v>169</v>
      </c>
      <c r="AS13" s="83" t="s">
        <v>169</v>
      </c>
      <c r="AT13" s="83"/>
    </row>
    <row r="14" customFormat="false" ht="13" hidden="false" customHeight="false" outlineLevel="0" collapsed="false">
      <c r="A14" s="83" t="s">
        <v>111</v>
      </c>
      <c r="B14" s="93" t="s">
        <v>53</v>
      </c>
      <c r="C14" s="83" t="n">
        <v>16</v>
      </c>
      <c r="D14" s="83" t="n">
        <v>28888409</v>
      </c>
      <c r="E14" s="84" t="s">
        <v>39</v>
      </c>
      <c r="F14" s="93" t="s">
        <v>1022</v>
      </c>
      <c r="G14" s="83" t="n">
        <v>16</v>
      </c>
      <c r="H14" s="83" t="n">
        <v>28856819</v>
      </c>
      <c r="I14" s="84" t="s">
        <v>49</v>
      </c>
      <c r="J14" s="261" t="n">
        <v>0.972863</v>
      </c>
      <c r="K14" s="83" t="s">
        <v>978</v>
      </c>
      <c r="L14" s="83" t="s">
        <v>979</v>
      </c>
      <c r="M14" s="83" t="s">
        <v>1023</v>
      </c>
      <c r="N14" s="83" t="s">
        <v>1024</v>
      </c>
      <c r="O14" s="83" t="s">
        <v>981</v>
      </c>
      <c r="P14" s="83" t="s">
        <v>1025</v>
      </c>
      <c r="Q14" s="83" t="s">
        <v>983</v>
      </c>
      <c r="R14" s="83" t="s">
        <v>169</v>
      </c>
      <c r="S14" s="260" t="n">
        <v>44076</v>
      </c>
      <c r="T14" s="83" t="s">
        <v>169</v>
      </c>
      <c r="U14" s="83" t="s">
        <v>169</v>
      </c>
      <c r="V14" s="83" t="s">
        <v>169</v>
      </c>
      <c r="W14" s="83" t="s">
        <v>169</v>
      </c>
      <c r="X14" s="83" t="s">
        <v>169</v>
      </c>
      <c r="Y14" s="83" t="s">
        <v>169</v>
      </c>
      <c r="Z14" s="83" t="s">
        <v>169</v>
      </c>
      <c r="AA14" s="83" t="s">
        <v>1022</v>
      </c>
      <c r="AB14" s="83" t="s">
        <v>169</v>
      </c>
      <c r="AC14" s="83" t="n">
        <v>-1</v>
      </c>
      <c r="AD14" s="83" t="s">
        <v>169</v>
      </c>
      <c r="AE14" s="83" t="s">
        <v>984</v>
      </c>
      <c r="AF14" s="83" t="s">
        <v>1026</v>
      </c>
      <c r="AG14" s="83" t="n">
        <v>1</v>
      </c>
      <c r="AH14" s="83" t="s">
        <v>1021</v>
      </c>
      <c r="AI14" s="83" t="s">
        <v>169</v>
      </c>
      <c r="AJ14" s="83" t="s">
        <v>169</v>
      </c>
      <c r="AK14" s="83" t="n">
        <v>0.3732</v>
      </c>
      <c r="AL14" s="83" t="s">
        <v>169</v>
      </c>
      <c r="AM14" s="83" t="s">
        <v>169</v>
      </c>
      <c r="AN14" s="83" t="s">
        <v>169</v>
      </c>
      <c r="AO14" s="83" t="n">
        <v>25955518</v>
      </c>
      <c r="AP14" s="83" t="s">
        <v>169</v>
      </c>
      <c r="AQ14" s="83" t="s">
        <v>169</v>
      </c>
      <c r="AR14" s="83" t="s">
        <v>169</v>
      </c>
      <c r="AS14" s="83" t="s">
        <v>169</v>
      </c>
      <c r="AT14" s="83"/>
    </row>
    <row r="15" customFormat="false" ht="13" hidden="false" customHeight="false" outlineLevel="0" collapsed="false">
      <c r="A15" s="83" t="s">
        <v>1027</v>
      </c>
      <c r="B15" s="93" t="s">
        <v>54</v>
      </c>
      <c r="C15" s="83" t="n">
        <v>17</v>
      </c>
      <c r="D15" s="83" t="n">
        <v>27645258</v>
      </c>
      <c r="E15" s="84" t="s">
        <v>42</v>
      </c>
      <c r="F15" s="93" t="s">
        <v>1028</v>
      </c>
      <c r="G15" s="83" t="n">
        <v>17</v>
      </c>
      <c r="H15" s="83" t="n">
        <v>27648542</v>
      </c>
      <c r="I15" s="84" t="s">
        <v>67</v>
      </c>
      <c r="J15" s="261" t="n">
        <v>0.999118</v>
      </c>
      <c r="K15" s="83" t="s">
        <v>1029</v>
      </c>
      <c r="L15" s="83" t="s">
        <v>979</v>
      </c>
      <c r="M15" s="83" t="s">
        <v>169</v>
      </c>
      <c r="N15" s="83" t="s">
        <v>169</v>
      </c>
      <c r="O15" s="83" t="s">
        <v>169</v>
      </c>
      <c r="P15" s="83" t="s">
        <v>169</v>
      </c>
      <c r="Q15" s="83" t="s">
        <v>169</v>
      </c>
      <c r="R15" s="83" t="s">
        <v>169</v>
      </c>
      <c r="S15" s="83" t="s">
        <v>169</v>
      </c>
      <c r="T15" s="83" t="s">
        <v>169</v>
      </c>
      <c r="U15" s="83" t="s">
        <v>169</v>
      </c>
      <c r="V15" s="83" t="s">
        <v>169</v>
      </c>
      <c r="W15" s="83" t="s">
        <v>169</v>
      </c>
      <c r="X15" s="83" t="s">
        <v>169</v>
      </c>
      <c r="Y15" s="83" t="s">
        <v>169</v>
      </c>
      <c r="Z15" s="83" t="s">
        <v>169</v>
      </c>
      <c r="AA15" s="83" t="s">
        <v>1028</v>
      </c>
      <c r="AB15" s="83" t="s">
        <v>169</v>
      </c>
      <c r="AC15" s="83" t="s">
        <v>169</v>
      </c>
      <c r="AD15" s="83" t="s">
        <v>169</v>
      </c>
      <c r="AE15" s="83" t="s">
        <v>169</v>
      </c>
      <c r="AF15" s="83" t="s">
        <v>169</v>
      </c>
      <c r="AG15" s="83" t="s">
        <v>169</v>
      </c>
      <c r="AH15" s="83" t="s">
        <v>169</v>
      </c>
      <c r="AI15" s="83" t="s">
        <v>169</v>
      </c>
      <c r="AJ15" s="83" t="s">
        <v>169</v>
      </c>
      <c r="AK15" s="83" t="n">
        <v>0.1362</v>
      </c>
      <c r="AL15" s="83" t="s">
        <v>169</v>
      </c>
      <c r="AM15" s="83" t="s">
        <v>169</v>
      </c>
      <c r="AN15" s="83" t="s">
        <v>169</v>
      </c>
      <c r="AO15" s="83" t="s">
        <v>169</v>
      </c>
      <c r="AP15" s="83" t="s">
        <v>169</v>
      </c>
      <c r="AQ15" s="83" t="s">
        <v>169</v>
      </c>
      <c r="AR15" s="83" t="s">
        <v>169</v>
      </c>
      <c r="AS15" s="83" t="s">
        <v>169</v>
      </c>
      <c r="AT15" s="83"/>
    </row>
    <row r="16" customFormat="false" ht="13" hidden="false" customHeight="false" outlineLevel="0" collapsed="false">
      <c r="A16" s="83" t="s">
        <v>112</v>
      </c>
      <c r="B16" s="93" t="s">
        <v>55</v>
      </c>
      <c r="C16" s="83" t="n">
        <v>17</v>
      </c>
      <c r="D16" s="83" t="n">
        <v>57471022</v>
      </c>
      <c r="E16" s="84" t="s">
        <v>39</v>
      </c>
      <c r="F16" s="93" t="s">
        <v>1030</v>
      </c>
      <c r="G16" s="83" t="n">
        <v>17</v>
      </c>
      <c r="H16" s="83" t="n">
        <v>57471739</v>
      </c>
      <c r="I16" s="84" t="s">
        <v>42</v>
      </c>
      <c r="J16" s="261" t="n">
        <v>0.983938</v>
      </c>
      <c r="K16" s="83" t="s">
        <v>1031</v>
      </c>
      <c r="L16" s="83" t="s">
        <v>979</v>
      </c>
      <c r="M16" s="83" t="s">
        <v>112</v>
      </c>
      <c r="N16" s="83" t="s">
        <v>1032</v>
      </c>
      <c r="O16" s="83" t="s">
        <v>981</v>
      </c>
      <c r="P16" s="83" t="s">
        <v>1033</v>
      </c>
      <c r="Q16" s="83" t="s">
        <v>1009</v>
      </c>
      <c r="R16" s="83" t="s">
        <v>169</v>
      </c>
      <c r="S16" s="260" t="n">
        <v>43893</v>
      </c>
      <c r="T16" s="83" t="s">
        <v>169</v>
      </c>
      <c r="U16" s="83" t="s">
        <v>169</v>
      </c>
      <c r="V16" s="83" t="s">
        <v>169</v>
      </c>
      <c r="W16" s="83" t="s">
        <v>169</v>
      </c>
      <c r="X16" s="83" t="s">
        <v>169</v>
      </c>
      <c r="Y16" s="83" t="s">
        <v>169</v>
      </c>
      <c r="Z16" s="83" t="s">
        <v>169</v>
      </c>
      <c r="AA16" s="83" t="s">
        <v>1030</v>
      </c>
      <c r="AB16" s="83" t="s">
        <v>169</v>
      </c>
      <c r="AC16" s="83" t="n">
        <v>1</v>
      </c>
      <c r="AD16" s="83" t="s">
        <v>169</v>
      </c>
      <c r="AE16" s="83" t="s">
        <v>984</v>
      </c>
      <c r="AF16" s="83" t="s">
        <v>1034</v>
      </c>
      <c r="AG16" s="83" t="n">
        <v>2</v>
      </c>
      <c r="AH16" s="83" t="s">
        <v>169</v>
      </c>
      <c r="AI16" s="83" t="s">
        <v>169</v>
      </c>
      <c r="AJ16" s="83" t="s">
        <v>169</v>
      </c>
      <c r="AK16" s="83" t="s">
        <v>169</v>
      </c>
      <c r="AL16" s="83" t="s">
        <v>169</v>
      </c>
      <c r="AM16" s="83" t="s">
        <v>169</v>
      </c>
      <c r="AN16" s="83" t="s">
        <v>169</v>
      </c>
      <c r="AO16" s="83" t="s">
        <v>169</v>
      </c>
      <c r="AP16" s="83" t="s">
        <v>169</v>
      </c>
      <c r="AQ16" s="83" t="s">
        <v>169</v>
      </c>
      <c r="AR16" s="83" t="s">
        <v>169</v>
      </c>
      <c r="AS16" s="83" t="s">
        <v>169</v>
      </c>
      <c r="AT16" s="83"/>
    </row>
    <row r="17" customFormat="false" ht="13" hidden="false" customHeight="false" outlineLevel="0" collapsed="false">
      <c r="A17" s="83" t="s">
        <v>114</v>
      </c>
      <c r="B17" s="93" t="s">
        <v>115</v>
      </c>
      <c r="C17" s="83" t="n">
        <v>21</v>
      </c>
      <c r="D17" s="83" t="n">
        <v>30600189</v>
      </c>
      <c r="E17" s="84" t="s">
        <v>67</v>
      </c>
      <c r="F17" s="93" t="s">
        <v>1035</v>
      </c>
      <c r="G17" s="83" t="n">
        <v>21</v>
      </c>
      <c r="H17" s="83" t="n">
        <v>30549245</v>
      </c>
      <c r="I17" s="84" t="s">
        <v>49</v>
      </c>
      <c r="J17" s="261" t="n">
        <v>0.822955</v>
      </c>
      <c r="K17" s="83" t="s">
        <v>999</v>
      </c>
      <c r="L17" s="83" t="s">
        <v>979</v>
      </c>
      <c r="M17" s="83" t="s">
        <v>1036</v>
      </c>
      <c r="N17" s="83" t="s">
        <v>1037</v>
      </c>
      <c r="O17" s="83" t="s">
        <v>981</v>
      </c>
      <c r="P17" s="83" t="s">
        <v>1038</v>
      </c>
      <c r="Q17" s="83" t="s">
        <v>1039</v>
      </c>
      <c r="R17" s="83" t="s">
        <v>169</v>
      </c>
      <c r="S17" s="83" t="s">
        <v>169</v>
      </c>
      <c r="T17" s="83" t="s">
        <v>169</v>
      </c>
      <c r="U17" s="83" t="s">
        <v>169</v>
      </c>
      <c r="V17" s="83" t="s">
        <v>169</v>
      </c>
      <c r="W17" s="83" t="s">
        <v>169</v>
      </c>
      <c r="X17" s="83" t="s">
        <v>169</v>
      </c>
      <c r="Y17" s="83" t="s">
        <v>169</v>
      </c>
      <c r="Z17" s="83" t="s">
        <v>169</v>
      </c>
      <c r="AA17" s="83" t="s">
        <v>1035</v>
      </c>
      <c r="AB17" s="83" t="n">
        <v>3501</v>
      </c>
      <c r="AC17" s="83" t="n">
        <v>-1</v>
      </c>
      <c r="AD17" s="83" t="s">
        <v>169</v>
      </c>
      <c r="AE17" s="83" t="s">
        <v>1040</v>
      </c>
      <c r="AF17" s="83" t="s">
        <v>169</v>
      </c>
      <c r="AG17" s="83" t="s">
        <v>169</v>
      </c>
      <c r="AH17" s="83" t="s">
        <v>169</v>
      </c>
      <c r="AI17" s="83" t="s">
        <v>169</v>
      </c>
      <c r="AJ17" s="83" t="s">
        <v>169</v>
      </c>
      <c r="AK17" s="83" t="n">
        <v>0.1999</v>
      </c>
      <c r="AL17" s="83" t="s">
        <v>169</v>
      </c>
      <c r="AM17" s="83" t="s">
        <v>169</v>
      </c>
      <c r="AN17" s="83" t="s">
        <v>169</v>
      </c>
      <c r="AO17" s="83" t="s">
        <v>169</v>
      </c>
      <c r="AP17" s="83" t="s">
        <v>169</v>
      </c>
      <c r="AQ17" s="83" t="s">
        <v>169</v>
      </c>
      <c r="AR17" s="83" t="s">
        <v>169</v>
      </c>
      <c r="AS17" s="83" t="s">
        <v>169</v>
      </c>
      <c r="AT17" s="83"/>
    </row>
    <row r="18" customFormat="false" ht="13" hidden="false" customHeight="false" outlineLevel="0" collapsed="false">
      <c r="A18" s="263" t="s">
        <v>1041</v>
      </c>
      <c r="B18" s="256"/>
      <c r="C18" s="256"/>
      <c r="D18" s="256"/>
      <c r="E18" s="256"/>
      <c r="F18" s="256"/>
      <c r="G18" s="256"/>
      <c r="H18" s="256"/>
      <c r="I18" s="257"/>
      <c r="J18" s="264"/>
      <c r="K18" s="256"/>
      <c r="L18" s="256"/>
      <c r="M18" s="256"/>
      <c r="N18" s="256"/>
      <c r="O18" s="256"/>
      <c r="P18" s="256"/>
      <c r="Q18" s="256"/>
      <c r="R18" s="256"/>
      <c r="S18" s="256"/>
      <c r="T18" s="256"/>
      <c r="U18" s="256"/>
      <c r="V18" s="256"/>
      <c r="W18" s="256"/>
      <c r="X18" s="256"/>
      <c r="Y18" s="256"/>
      <c r="Z18" s="256"/>
      <c r="AA18" s="256"/>
      <c r="AB18" s="256"/>
      <c r="AC18" s="256"/>
      <c r="AD18" s="256"/>
      <c r="AE18" s="256"/>
      <c r="AF18" s="256"/>
      <c r="AG18" s="256"/>
      <c r="AH18" s="256"/>
      <c r="AI18" s="256"/>
      <c r="AJ18" s="256"/>
      <c r="AK18" s="256"/>
      <c r="AL18" s="256"/>
      <c r="AM18" s="256"/>
      <c r="AN18" s="256"/>
      <c r="AO18" s="256"/>
      <c r="AP18" s="256"/>
      <c r="AQ18" s="256"/>
      <c r="AR18" s="256"/>
      <c r="AS18" s="256"/>
      <c r="AT18" s="257"/>
    </row>
    <row r="19" customFormat="false" ht="13" hidden="false" customHeight="false" outlineLevel="0" collapsed="false">
      <c r="A19" s="83" t="s">
        <v>324</v>
      </c>
      <c r="B19" s="93" t="s">
        <v>58</v>
      </c>
      <c r="C19" s="83" t="n">
        <v>1</v>
      </c>
      <c r="D19" s="83" t="n">
        <v>6279370</v>
      </c>
      <c r="E19" s="84" t="s">
        <v>42</v>
      </c>
      <c r="F19" s="93" t="s">
        <v>58</v>
      </c>
      <c r="G19" s="83" t="n">
        <v>1</v>
      </c>
      <c r="H19" s="83" t="n">
        <v>6279370</v>
      </c>
      <c r="I19" s="84" t="s">
        <v>39</v>
      </c>
      <c r="J19" s="83" t="n">
        <v>1</v>
      </c>
      <c r="K19" s="83" t="s">
        <v>1042</v>
      </c>
      <c r="L19" s="83" t="s">
        <v>1043</v>
      </c>
      <c r="M19" s="83" t="s">
        <v>324</v>
      </c>
      <c r="N19" s="83" t="s">
        <v>1044</v>
      </c>
      <c r="O19" s="83" t="s">
        <v>981</v>
      </c>
      <c r="P19" s="83" t="s">
        <v>1045</v>
      </c>
      <c r="Q19" s="83" t="s">
        <v>983</v>
      </c>
      <c r="R19" s="83" t="s">
        <v>1046</v>
      </c>
      <c r="S19" s="83" t="s">
        <v>169</v>
      </c>
      <c r="T19" s="83" t="s">
        <v>169</v>
      </c>
      <c r="U19" s="83" t="s">
        <v>169</v>
      </c>
      <c r="V19" s="83" t="n">
        <v>1992</v>
      </c>
      <c r="W19" s="83" t="n">
        <v>1808</v>
      </c>
      <c r="X19" s="83" t="n">
        <v>603</v>
      </c>
      <c r="Y19" s="83" t="s">
        <v>1047</v>
      </c>
      <c r="Z19" s="83" t="s">
        <v>1048</v>
      </c>
      <c r="AA19" s="83" t="s">
        <v>1049</v>
      </c>
      <c r="AB19" s="83" t="s">
        <v>169</v>
      </c>
      <c r="AC19" s="83" t="n">
        <v>1</v>
      </c>
      <c r="AD19" s="83" t="s">
        <v>169</v>
      </c>
      <c r="AE19" s="83" t="s">
        <v>984</v>
      </c>
      <c r="AF19" s="83" t="s">
        <v>1050</v>
      </c>
      <c r="AG19" s="83" t="n">
        <v>5</v>
      </c>
      <c r="AH19" s="83" t="s">
        <v>1021</v>
      </c>
      <c r="AI19" s="83" t="s">
        <v>1051</v>
      </c>
      <c r="AJ19" s="83" t="s">
        <v>1052</v>
      </c>
      <c r="AK19" s="83" t="n">
        <v>0.1725</v>
      </c>
      <c r="AL19" s="83" t="s">
        <v>169</v>
      </c>
      <c r="AM19" s="83" t="s">
        <v>169</v>
      </c>
      <c r="AN19" s="83" t="s">
        <v>1053</v>
      </c>
      <c r="AO19" s="265" t="n">
        <v>2.37535252291259E+119</v>
      </c>
      <c r="AP19" s="83" t="s">
        <v>169</v>
      </c>
      <c r="AQ19" s="83" t="s">
        <v>169</v>
      </c>
      <c r="AR19" s="83" t="s">
        <v>169</v>
      </c>
      <c r="AS19" s="83" t="s">
        <v>169</v>
      </c>
      <c r="AT19" s="83"/>
    </row>
    <row r="20" customFormat="false" ht="13" hidden="false" customHeight="false" outlineLevel="0" collapsed="false">
      <c r="A20" s="83" t="s">
        <v>1054</v>
      </c>
      <c r="B20" s="93" t="s">
        <v>136</v>
      </c>
      <c r="C20" s="83" t="n">
        <v>2</v>
      </c>
      <c r="D20" s="83" t="n">
        <v>179768491</v>
      </c>
      <c r="E20" s="84" t="s">
        <v>137</v>
      </c>
      <c r="F20" s="93" t="s">
        <v>1055</v>
      </c>
      <c r="G20" s="83" t="n">
        <v>2</v>
      </c>
      <c r="H20" s="83" t="n">
        <v>179770175</v>
      </c>
      <c r="I20" s="84" t="s">
        <v>67</v>
      </c>
      <c r="J20" s="83" t="n">
        <v>0.93927</v>
      </c>
      <c r="K20" s="83" t="s">
        <v>1042</v>
      </c>
      <c r="L20" s="83" t="s">
        <v>1043</v>
      </c>
      <c r="M20" s="83" t="s">
        <v>1054</v>
      </c>
      <c r="N20" s="83" t="s">
        <v>1056</v>
      </c>
      <c r="O20" s="83" t="s">
        <v>981</v>
      </c>
      <c r="P20" s="83" t="s">
        <v>1057</v>
      </c>
      <c r="Q20" s="83" t="s">
        <v>983</v>
      </c>
      <c r="R20" s="262" t="n">
        <v>45505</v>
      </c>
      <c r="S20" s="83" t="s">
        <v>169</v>
      </c>
      <c r="T20" s="83" t="s">
        <v>169</v>
      </c>
      <c r="U20" s="83" t="s">
        <v>169</v>
      </c>
      <c r="V20" s="83" t="n">
        <v>1268</v>
      </c>
      <c r="W20" s="83" t="n">
        <v>1146</v>
      </c>
      <c r="X20" s="83" t="n">
        <v>382</v>
      </c>
      <c r="Y20" s="83" t="s">
        <v>1058</v>
      </c>
      <c r="Z20" s="83" t="s">
        <v>1059</v>
      </c>
      <c r="AA20" s="83" t="s">
        <v>1055</v>
      </c>
      <c r="AB20" s="83" t="s">
        <v>169</v>
      </c>
      <c r="AC20" s="83" t="n">
        <v>-1</v>
      </c>
      <c r="AD20" s="83" t="s">
        <v>169</v>
      </c>
      <c r="AE20" s="83" t="s">
        <v>984</v>
      </c>
      <c r="AF20" s="83" t="s">
        <v>1060</v>
      </c>
      <c r="AG20" s="83" t="n">
        <v>5</v>
      </c>
      <c r="AH20" s="83" t="s">
        <v>1021</v>
      </c>
      <c r="AI20" s="83" t="s">
        <v>1061</v>
      </c>
      <c r="AJ20" s="83" t="s">
        <v>1062</v>
      </c>
      <c r="AK20" s="83" t="n">
        <v>0.0925</v>
      </c>
      <c r="AL20" s="83" t="s">
        <v>169</v>
      </c>
      <c r="AM20" s="83" t="s">
        <v>169</v>
      </c>
      <c r="AN20" s="83" t="s">
        <v>169</v>
      </c>
      <c r="AO20" s="83" t="s">
        <v>169</v>
      </c>
      <c r="AP20" s="83" t="s">
        <v>169</v>
      </c>
      <c r="AQ20" s="83" t="s">
        <v>169</v>
      </c>
      <c r="AR20" s="83" t="s">
        <v>169</v>
      </c>
      <c r="AS20" s="83" t="s">
        <v>169</v>
      </c>
      <c r="AT20" s="83"/>
    </row>
    <row r="21" customFormat="false" ht="13" hidden="false" customHeight="false" outlineLevel="0" collapsed="false">
      <c r="A21" s="83" t="s">
        <v>330</v>
      </c>
      <c r="B21" s="93" t="s">
        <v>331</v>
      </c>
      <c r="C21" s="83" t="n">
        <v>2</v>
      </c>
      <c r="D21" s="83" t="n">
        <v>220500830</v>
      </c>
      <c r="E21" s="84" t="s">
        <v>42</v>
      </c>
      <c r="F21" s="93" t="s">
        <v>1063</v>
      </c>
      <c r="G21" s="83" t="n">
        <v>2</v>
      </c>
      <c r="H21" s="83" t="n">
        <v>220502367</v>
      </c>
      <c r="I21" s="84" t="s">
        <v>49</v>
      </c>
      <c r="J21" s="83" t="n">
        <v>0.912823</v>
      </c>
      <c r="K21" s="83" t="s">
        <v>1042</v>
      </c>
      <c r="L21" s="83" t="s">
        <v>1043</v>
      </c>
      <c r="M21" s="83" t="s">
        <v>330</v>
      </c>
      <c r="N21" s="83" t="s">
        <v>1064</v>
      </c>
      <c r="O21" s="83" t="s">
        <v>981</v>
      </c>
      <c r="P21" s="83" t="s">
        <v>1065</v>
      </c>
      <c r="Q21" s="83" t="s">
        <v>983</v>
      </c>
      <c r="R21" s="83" t="s">
        <v>1066</v>
      </c>
      <c r="S21" s="83" t="s">
        <v>169</v>
      </c>
      <c r="T21" s="83" t="s">
        <v>169</v>
      </c>
      <c r="U21" s="83" t="s">
        <v>169</v>
      </c>
      <c r="V21" s="83" t="n">
        <v>2718</v>
      </c>
      <c r="W21" s="83" t="n">
        <v>2600</v>
      </c>
      <c r="X21" s="83" t="n">
        <v>867</v>
      </c>
      <c r="Y21" s="83" t="s">
        <v>1067</v>
      </c>
      <c r="Z21" s="83" t="s">
        <v>1068</v>
      </c>
      <c r="AA21" s="83" t="s">
        <v>1069</v>
      </c>
      <c r="AB21" s="83" t="s">
        <v>169</v>
      </c>
      <c r="AC21" s="83" t="n">
        <v>1</v>
      </c>
      <c r="AD21" s="83" t="s">
        <v>169</v>
      </c>
      <c r="AE21" s="83" t="s">
        <v>984</v>
      </c>
      <c r="AF21" s="83" t="s">
        <v>1070</v>
      </c>
      <c r="AG21" s="83" t="n">
        <v>5</v>
      </c>
      <c r="AH21" s="83" t="s">
        <v>986</v>
      </c>
      <c r="AI21" s="83" t="s">
        <v>1071</v>
      </c>
      <c r="AJ21" s="83" t="s">
        <v>1072</v>
      </c>
      <c r="AK21" s="83" t="s">
        <v>169</v>
      </c>
      <c r="AL21" s="83" t="s">
        <v>169</v>
      </c>
      <c r="AM21" s="83" t="s">
        <v>169</v>
      </c>
      <c r="AN21" s="83" t="s">
        <v>1073</v>
      </c>
      <c r="AO21" s="83" t="n">
        <v>19854014</v>
      </c>
      <c r="AP21" s="83" t="s">
        <v>169</v>
      </c>
      <c r="AQ21" s="83" t="s">
        <v>169</v>
      </c>
      <c r="AR21" s="83" t="s">
        <v>169</v>
      </c>
      <c r="AS21" s="83" t="s">
        <v>169</v>
      </c>
      <c r="AT21" s="83"/>
    </row>
    <row r="22" customFormat="false" ht="13" hidden="false" customHeight="false" outlineLevel="0" collapsed="false">
      <c r="A22" s="83" t="s">
        <v>359</v>
      </c>
      <c r="B22" s="266" t="s">
        <v>85</v>
      </c>
      <c r="C22" s="267" t="n">
        <v>21</v>
      </c>
      <c r="D22" s="267" t="n">
        <v>35821680</v>
      </c>
      <c r="E22" s="268" t="s">
        <v>39</v>
      </c>
      <c r="F22" s="266" t="s">
        <v>85</v>
      </c>
      <c r="G22" s="267" t="n">
        <v>21</v>
      </c>
      <c r="H22" s="267" t="n">
        <v>35821680</v>
      </c>
      <c r="I22" s="268" t="s">
        <v>49</v>
      </c>
      <c r="J22" s="83" t="n">
        <v>1</v>
      </c>
      <c r="K22" s="83" t="s">
        <v>1042</v>
      </c>
      <c r="L22" s="83" t="s">
        <v>1043</v>
      </c>
      <c r="M22" s="83" t="s">
        <v>359</v>
      </c>
      <c r="N22" s="83" t="s">
        <v>1074</v>
      </c>
      <c r="O22" s="83" t="s">
        <v>981</v>
      </c>
      <c r="P22" s="83" t="s">
        <v>1075</v>
      </c>
      <c r="Q22" s="83" t="s">
        <v>983</v>
      </c>
      <c r="R22" s="260" t="n">
        <v>43863</v>
      </c>
      <c r="S22" s="83" t="s">
        <v>169</v>
      </c>
      <c r="T22" s="83" t="s">
        <v>169</v>
      </c>
      <c r="U22" s="83" t="s">
        <v>169</v>
      </c>
      <c r="V22" s="83" t="n">
        <v>528</v>
      </c>
      <c r="W22" s="83" t="n">
        <v>253</v>
      </c>
      <c r="X22" s="83" t="n">
        <v>85</v>
      </c>
      <c r="Y22" s="83" t="s">
        <v>1076</v>
      </c>
      <c r="Z22" s="83" t="s">
        <v>1077</v>
      </c>
      <c r="AA22" s="83" t="s">
        <v>1078</v>
      </c>
      <c r="AB22" s="83" t="s">
        <v>169</v>
      </c>
      <c r="AC22" s="83" t="n">
        <v>-1</v>
      </c>
      <c r="AD22" s="83" t="s">
        <v>169</v>
      </c>
      <c r="AE22" s="83" t="s">
        <v>984</v>
      </c>
      <c r="AF22" s="83" t="s">
        <v>1079</v>
      </c>
      <c r="AG22" s="83" t="n">
        <v>4</v>
      </c>
      <c r="AH22" s="83" t="s">
        <v>1021</v>
      </c>
      <c r="AI22" s="83" t="s">
        <v>1080</v>
      </c>
      <c r="AJ22" s="83" t="s">
        <v>1081</v>
      </c>
      <c r="AK22" s="83" t="s">
        <v>169</v>
      </c>
      <c r="AL22" s="83" t="s">
        <v>169</v>
      </c>
      <c r="AM22" s="83" t="s">
        <v>169</v>
      </c>
      <c r="AN22" s="83" t="n">
        <v>1</v>
      </c>
      <c r="AO22" s="83" t="s">
        <v>169</v>
      </c>
      <c r="AP22" s="83" t="s">
        <v>169</v>
      </c>
      <c r="AQ22" s="83" t="s">
        <v>169</v>
      </c>
      <c r="AR22" s="83" t="s">
        <v>169</v>
      </c>
      <c r="AS22" s="83" t="s">
        <v>169</v>
      </c>
      <c r="AT22" s="83"/>
    </row>
    <row r="25" customFormat="false" ht="13" hidden="false" customHeight="false" outlineLevel="0" collapsed="false">
      <c r="A25" s="269" t="s">
        <v>1082</v>
      </c>
      <c r="B25" s="269"/>
      <c r="C25" s="269"/>
      <c r="D25" s="269"/>
      <c r="E25" s="269"/>
      <c r="F25" s="269"/>
      <c r="G25" s="269"/>
      <c r="H25" s="269"/>
      <c r="I25" s="269"/>
      <c r="J25" s="269"/>
      <c r="K25" s="269"/>
    </row>
  </sheetData>
  <mergeCells count="1">
    <mergeCell ref="A25:K25"/>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27"/>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
    </sheetView>
  </sheetViews>
  <sheetFormatPr defaultColWidth="11.6796875" defaultRowHeight="14" zeroHeight="false" outlineLevelRow="0" outlineLevelCol="0"/>
  <cols>
    <col collapsed="false" customWidth="false" hidden="false" outlineLevel="0" max="7" min="1" style="1" width="11.66"/>
    <col collapsed="false" customWidth="true" hidden="false" outlineLevel="0" max="8" min="8" style="1" width="27"/>
    <col collapsed="false" customWidth="true" hidden="false" outlineLevel="0" max="9" min="9" style="1" width="23.34"/>
    <col collapsed="false" customWidth="false" hidden="false" outlineLevel="0" max="10" min="10" style="1" width="11.66"/>
    <col collapsed="false" customWidth="true" hidden="false" outlineLevel="0" max="11" min="11" style="1" width="25.33"/>
    <col collapsed="false" customWidth="false" hidden="false" outlineLevel="0" max="12" min="12" style="1" width="11.66"/>
    <col collapsed="false" customWidth="true" hidden="false" outlineLevel="0" max="13" min="13" style="1" width="21.33"/>
    <col collapsed="false" customWidth="true" hidden="false" outlineLevel="0" max="14" min="14" style="1" width="19.5"/>
    <col collapsed="false" customWidth="true" hidden="false" outlineLevel="0" max="15" min="15" style="1" width="14.01"/>
    <col collapsed="false" customWidth="false" hidden="false" outlineLevel="0" max="1024" min="16" style="1" width="11.66"/>
  </cols>
  <sheetData>
    <row r="1" customFormat="false" ht="14" hidden="false" customHeight="false" outlineLevel="0" collapsed="false">
      <c r="A1" s="270" t="s">
        <v>1083</v>
      </c>
      <c r="B1" s="270"/>
      <c r="C1" s="270"/>
      <c r="D1" s="270"/>
      <c r="E1" s="270"/>
      <c r="F1" s="270"/>
      <c r="G1" s="270"/>
      <c r="H1" s="270"/>
      <c r="I1" s="270"/>
      <c r="J1" s="270"/>
      <c r="K1" s="30"/>
      <c r="L1" s="30"/>
      <c r="M1" s="30"/>
      <c r="N1" s="30"/>
      <c r="O1" s="30"/>
    </row>
    <row r="2" customFormat="false" ht="14" hidden="false" customHeight="false" outlineLevel="0" collapsed="false">
      <c r="B2" s="271"/>
      <c r="C2" s="271"/>
      <c r="D2" s="271"/>
      <c r="E2" s="272"/>
      <c r="F2" s="271"/>
      <c r="G2" s="272"/>
      <c r="H2" s="273"/>
      <c r="I2" s="271"/>
      <c r="J2" s="271"/>
      <c r="N2" s="274" t="s">
        <v>1084</v>
      </c>
      <c r="O2" s="274"/>
    </row>
    <row r="3" customFormat="false" ht="14" hidden="false" customHeight="false" outlineLevel="0" collapsed="false">
      <c r="A3" s="35" t="s">
        <v>95</v>
      </c>
      <c r="B3" s="35" t="s">
        <v>1085</v>
      </c>
      <c r="C3" s="35" t="s">
        <v>29</v>
      </c>
      <c r="D3" s="35" t="s">
        <v>30</v>
      </c>
      <c r="E3" s="275" t="s">
        <v>31</v>
      </c>
      <c r="F3" s="35" t="s">
        <v>32</v>
      </c>
      <c r="G3" s="275" t="s">
        <v>1086</v>
      </c>
      <c r="H3" s="276" t="s">
        <v>1087</v>
      </c>
      <c r="I3" s="35" t="s">
        <v>1088</v>
      </c>
      <c r="J3" s="35" t="s">
        <v>1089</v>
      </c>
      <c r="K3" s="35" t="s">
        <v>1090</v>
      </c>
      <c r="L3" s="35" t="s">
        <v>1091</v>
      </c>
      <c r="M3" s="35" t="s">
        <v>1092</v>
      </c>
      <c r="N3" s="277" t="s">
        <v>1093</v>
      </c>
      <c r="O3" s="278" t="s">
        <v>1094</v>
      </c>
    </row>
    <row r="4" customFormat="false" ht="14" hidden="false" customHeight="false" outlineLevel="0" collapsed="false">
      <c r="A4" s="166" t="s">
        <v>977</v>
      </c>
      <c r="B4" s="167"/>
      <c r="C4" s="167"/>
      <c r="D4" s="167"/>
      <c r="E4" s="279"/>
      <c r="F4" s="167"/>
      <c r="G4" s="279"/>
      <c r="H4" s="280"/>
      <c r="I4" s="167"/>
      <c r="J4" s="167"/>
      <c r="K4" s="167"/>
      <c r="L4" s="167"/>
      <c r="M4" s="167"/>
      <c r="N4" s="167"/>
      <c r="O4" s="281"/>
    </row>
    <row r="5" customFormat="false" ht="14" hidden="false" customHeight="false" outlineLevel="0" collapsed="false">
      <c r="A5" s="282" t="s">
        <v>97</v>
      </c>
      <c r="B5" s="283" t="s">
        <v>45</v>
      </c>
      <c r="C5" s="283" t="n">
        <v>3</v>
      </c>
      <c r="D5" s="283" t="n">
        <v>194299967</v>
      </c>
      <c r="E5" s="283" t="s">
        <v>42</v>
      </c>
      <c r="F5" s="283" t="n">
        <v>0.534205</v>
      </c>
      <c r="G5" s="283" t="s">
        <v>45</v>
      </c>
      <c r="H5" s="283" t="s">
        <v>1095</v>
      </c>
      <c r="I5" s="283" t="n">
        <v>1</v>
      </c>
      <c r="J5" s="284" t="n">
        <v>5.25759E-011</v>
      </c>
      <c r="K5" s="283" t="s">
        <v>1096</v>
      </c>
      <c r="L5" s="283" t="s">
        <v>1097</v>
      </c>
      <c r="M5" s="283" t="s">
        <v>1098</v>
      </c>
      <c r="N5" s="283" t="n">
        <v>0</v>
      </c>
      <c r="O5" s="285" t="n">
        <v>100</v>
      </c>
    </row>
    <row r="6" customFormat="false" ht="14" hidden="false" customHeight="false" outlineLevel="0" collapsed="false">
      <c r="A6" s="286" t="s">
        <v>97</v>
      </c>
      <c r="B6" s="287" t="s">
        <v>45</v>
      </c>
      <c r="C6" s="287" t="n">
        <v>3</v>
      </c>
      <c r="D6" s="287" t="n">
        <v>194299967</v>
      </c>
      <c r="E6" s="287" t="s">
        <v>42</v>
      </c>
      <c r="F6" s="287" t="n">
        <v>0.534205</v>
      </c>
      <c r="G6" s="287" t="s">
        <v>45</v>
      </c>
      <c r="H6" s="287" t="s">
        <v>1095</v>
      </c>
      <c r="I6" s="287" t="n">
        <v>1</v>
      </c>
      <c r="J6" s="288" t="n">
        <v>9.36205E-020</v>
      </c>
      <c r="K6" s="287" t="s">
        <v>1099</v>
      </c>
      <c r="L6" s="287" t="s">
        <v>1097</v>
      </c>
      <c r="M6" s="287" t="s">
        <v>1098</v>
      </c>
      <c r="N6" s="287" t="n">
        <v>0</v>
      </c>
      <c r="O6" s="289" t="n">
        <v>100</v>
      </c>
    </row>
    <row r="7" customFormat="false" ht="14" hidden="false" customHeight="false" outlineLevel="0" collapsed="false">
      <c r="A7" s="286" t="s">
        <v>104</v>
      </c>
      <c r="B7" s="287" t="s">
        <v>50</v>
      </c>
      <c r="C7" s="287" t="n">
        <v>5</v>
      </c>
      <c r="D7" s="287" t="n">
        <v>172670611</v>
      </c>
      <c r="E7" s="287" t="s">
        <v>39</v>
      </c>
      <c r="F7" s="287" t="n">
        <v>0.718668</v>
      </c>
      <c r="G7" s="287" t="s">
        <v>1100</v>
      </c>
      <c r="H7" s="287" t="s">
        <v>1101</v>
      </c>
      <c r="I7" s="287" t="n">
        <v>0.967533</v>
      </c>
      <c r="J7" s="288" t="n">
        <v>2.28899E-009</v>
      </c>
      <c r="K7" s="287" t="s">
        <v>1102</v>
      </c>
      <c r="L7" s="287" t="s">
        <v>104</v>
      </c>
      <c r="M7" s="287" t="s">
        <v>1103</v>
      </c>
      <c r="N7" s="287" t="n">
        <v>5</v>
      </c>
      <c r="O7" s="289" t="n">
        <v>95</v>
      </c>
    </row>
    <row r="8" customFormat="false" ht="14" hidden="false" customHeight="false" outlineLevel="0" collapsed="false">
      <c r="A8" s="159" t="s">
        <v>111</v>
      </c>
      <c r="B8" s="1" t="s">
        <v>53</v>
      </c>
      <c r="C8" s="1" t="n">
        <v>16</v>
      </c>
      <c r="D8" s="1" t="n">
        <v>28888409</v>
      </c>
      <c r="E8" s="290" t="s">
        <v>39</v>
      </c>
      <c r="F8" s="1" t="n">
        <v>0.757086</v>
      </c>
      <c r="G8" s="290" t="s">
        <v>1104</v>
      </c>
      <c r="H8" s="291" t="s">
        <v>1105</v>
      </c>
      <c r="I8" s="1" t="n">
        <v>0.951878</v>
      </c>
      <c r="J8" s="291" t="n">
        <v>1.62222E-020</v>
      </c>
      <c r="K8" s="1" t="s">
        <v>1096</v>
      </c>
      <c r="L8" s="1" t="s">
        <v>1106</v>
      </c>
      <c r="M8" s="1" t="s">
        <v>1107</v>
      </c>
      <c r="N8" s="1" t="n">
        <v>100</v>
      </c>
      <c r="O8" s="292" t="n">
        <v>0</v>
      </c>
    </row>
    <row r="9" customFormat="false" ht="14" hidden="false" customHeight="false" outlineLevel="0" collapsed="false">
      <c r="A9" s="293" t="s">
        <v>112</v>
      </c>
      <c r="B9" s="294" t="s">
        <v>55</v>
      </c>
      <c r="C9" s="294" t="n">
        <v>17</v>
      </c>
      <c r="D9" s="294" t="n">
        <v>57471022</v>
      </c>
      <c r="E9" s="294" t="s">
        <v>39</v>
      </c>
      <c r="F9" s="294" t="n">
        <v>0.520578</v>
      </c>
      <c r="G9" s="294" t="s">
        <v>1108</v>
      </c>
      <c r="H9" s="294" t="s">
        <v>1109</v>
      </c>
      <c r="I9" s="294" t="n">
        <v>0.908647</v>
      </c>
      <c r="J9" s="295" t="n">
        <v>1.243E-008</v>
      </c>
      <c r="K9" s="294" t="s">
        <v>1099</v>
      </c>
      <c r="L9" s="294" t="s">
        <v>112</v>
      </c>
      <c r="M9" s="294" t="s">
        <v>1110</v>
      </c>
      <c r="N9" s="294" t="n">
        <v>12</v>
      </c>
      <c r="O9" s="296" t="n">
        <v>88</v>
      </c>
    </row>
    <row r="10" customFormat="false" ht="14" hidden="false" customHeight="false" outlineLevel="0" collapsed="false">
      <c r="A10" s="166" t="s">
        <v>1111</v>
      </c>
      <c r="B10" s="167"/>
      <c r="C10" s="167"/>
      <c r="D10" s="167"/>
      <c r="E10" s="279"/>
      <c r="F10" s="167"/>
      <c r="G10" s="279"/>
      <c r="H10" s="280"/>
      <c r="I10" s="167"/>
      <c r="J10" s="280"/>
      <c r="K10" s="167"/>
      <c r="L10" s="167"/>
      <c r="M10" s="167"/>
      <c r="N10" s="167"/>
      <c r="O10" s="281"/>
    </row>
    <row r="11" customFormat="false" ht="14" hidden="false" customHeight="false" outlineLevel="0" collapsed="false">
      <c r="A11" s="282" t="s">
        <v>326</v>
      </c>
      <c r="B11" s="283" t="s">
        <v>163</v>
      </c>
      <c r="C11" s="283" t="n">
        <v>1</v>
      </c>
      <c r="D11" s="283" t="n">
        <v>23710475</v>
      </c>
      <c r="E11" s="283" t="s">
        <v>39</v>
      </c>
      <c r="F11" s="283" t="n">
        <v>0.501597</v>
      </c>
      <c r="G11" s="283" t="s">
        <v>163</v>
      </c>
      <c r="H11" s="283" t="s">
        <v>1112</v>
      </c>
      <c r="I11" s="283" t="n">
        <v>1</v>
      </c>
      <c r="J11" s="284" t="n">
        <v>1.15222E-012</v>
      </c>
      <c r="K11" s="283" t="s">
        <v>1099</v>
      </c>
      <c r="L11" s="283" t="s">
        <v>326</v>
      </c>
      <c r="M11" s="283" t="s">
        <v>1113</v>
      </c>
      <c r="N11" s="283" t="n">
        <v>0</v>
      </c>
      <c r="O11" s="285" t="n">
        <v>100</v>
      </c>
    </row>
    <row r="12" customFormat="false" ht="14" hidden="false" customHeight="false" outlineLevel="0" collapsed="false">
      <c r="A12" s="286" t="s">
        <v>325</v>
      </c>
      <c r="B12" s="287" t="s">
        <v>60</v>
      </c>
      <c r="C12" s="287" t="n">
        <v>1</v>
      </c>
      <c r="D12" s="287" t="n">
        <v>66991346</v>
      </c>
      <c r="E12" s="287" t="s">
        <v>49</v>
      </c>
      <c r="F12" s="287" t="n">
        <v>0.784349</v>
      </c>
      <c r="G12" s="287" t="s">
        <v>1114</v>
      </c>
      <c r="H12" s="287" t="s">
        <v>1115</v>
      </c>
      <c r="I12" s="287" t="n">
        <v>0.994414</v>
      </c>
      <c r="J12" s="288" t="n">
        <v>9.43221E-026</v>
      </c>
      <c r="K12" s="287" t="s">
        <v>1099</v>
      </c>
      <c r="L12" s="287" t="s">
        <v>325</v>
      </c>
      <c r="M12" s="287" t="s">
        <v>1116</v>
      </c>
      <c r="N12" s="287" t="n">
        <v>4</v>
      </c>
      <c r="O12" s="289" t="n">
        <v>96</v>
      </c>
    </row>
    <row r="13" customFormat="false" ht="14" hidden="false" customHeight="false" outlineLevel="0" collapsed="false">
      <c r="A13" s="286" t="s">
        <v>327</v>
      </c>
      <c r="B13" s="287" t="s">
        <v>61</v>
      </c>
      <c r="C13" s="287" t="n">
        <v>1</v>
      </c>
      <c r="D13" s="287" t="n">
        <v>162033890</v>
      </c>
      <c r="E13" s="287" t="s">
        <v>39</v>
      </c>
      <c r="F13" s="287" t="n">
        <v>0.749986</v>
      </c>
      <c r="G13" s="287" t="s">
        <v>61</v>
      </c>
      <c r="H13" s="287" t="s">
        <v>1117</v>
      </c>
      <c r="I13" s="287" t="n">
        <v>1</v>
      </c>
      <c r="J13" s="288" t="n">
        <v>4.69256E-012</v>
      </c>
      <c r="K13" s="287" t="s">
        <v>1096</v>
      </c>
      <c r="L13" s="287" t="s">
        <v>1118</v>
      </c>
      <c r="M13" s="287" t="s">
        <v>1119</v>
      </c>
      <c r="N13" s="287" t="n">
        <v>4</v>
      </c>
      <c r="O13" s="289" t="n">
        <v>96</v>
      </c>
    </row>
    <row r="14" customFormat="false" ht="14" hidden="false" customHeight="false" outlineLevel="0" collapsed="false">
      <c r="A14" s="286" t="s">
        <v>327</v>
      </c>
      <c r="B14" s="287" t="s">
        <v>61</v>
      </c>
      <c r="C14" s="287" t="n">
        <v>1</v>
      </c>
      <c r="D14" s="287" t="n">
        <v>162033890</v>
      </c>
      <c r="E14" s="287" t="s">
        <v>39</v>
      </c>
      <c r="F14" s="287" t="n">
        <v>0.749986</v>
      </c>
      <c r="G14" s="287" t="s">
        <v>61</v>
      </c>
      <c r="H14" s="287" t="s">
        <v>1117</v>
      </c>
      <c r="I14" s="287" t="n">
        <v>1</v>
      </c>
      <c r="J14" s="288" t="n">
        <v>4.92178E-011</v>
      </c>
      <c r="K14" s="287" t="s">
        <v>1099</v>
      </c>
      <c r="L14" s="287" t="s">
        <v>327</v>
      </c>
      <c r="M14" s="287" t="s">
        <v>1120</v>
      </c>
      <c r="N14" s="287" t="n">
        <v>7</v>
      </c>
      <c r="O14" s="289" t="n">
        <v>93</v>
      </c>
    </row>
    <row r="15" customFormat="false" ht="14" hidden="false" customHeight="false" outlineLevel="0" collapsed="false">
      <c r="A15" s="286" t="s">
        <v>327</v>
      </c>
      <c r="B15" s="287" t="s">
        <v>61</v>
      </c>
      <c r="C15" s="287" t="n">
        <v>1</v>
      </c>
      <c r="D15" s="287" t="n">
        <v>162033890</v>
      </c>
      <c r="E15" s="287" t="s">
        <v>39</v>
      </c>
      <c r="F15" s="287" t="n">
        <v>0.749986</v>
      </c>
      <c r="G15" s="287" t="s">
        <v>1121</v>
      </c>
      <c r="H15" s="287" t="s">
        <v>1122</v>
      </c>
      <c r="I15" s="287" t="n">
        <v>0.964988</v>
      </c>
      <c r="J15" s="288" t="n">
        <v>4.39324E-011</v>
      </c>
      <c r="K15" s="287" t="s">
        <v>1099</v>
      </c>
      <c r="L15" s="287" t="s">
        <v>1118</v>
      </c>
      <c r="M15" s="287" t="s">
        <v>1119</v>
      </c>
      <c r="N15" s="287" t="n">
        <v>19</v>
      </c>
      <c r="O15" s="289" t="n">
        <v>81</v>
      </c>
    </row>
    <row r="16" customFormat="false" ht="14" hidden="false" customHeight="false" outlineLevel="0" collapsed="false">
      <c r="A16" s="159" t="s">
        <v>345</v>
      </c>
      <c r="B16" s="1" t="s">
        <v>76</v>
      </c>
      <c r="C16" s="1" t="n">
        <v>11</v>
      </c>
      <c r="D16" s="1" t="n">
        <v>61557803</v>
      </c>
      <c r="E16" s="290" t="s">
        <v>49</v>
      </c>
      <c r="F16" s="1" t="n">
        <v>0.647581</v>
      </c>
      <c r="G16" s="290" t="s">
        <v>1123</v>
      </c>
      <c r="H16" s="291" t="s">
        <v>1124</v>
      </c>
      <c r="I16" s="1" t="n">
        <v>0.824512</v>
      </c>
      <c r="J16" s="291" t="n">
        <v>1.77055E-008</v>
      </c>
      <c r="K16" s="1" t="s">
        <v>1099</v>
      </c>
      <c r="L16" s="1" t="s">
        <v>1125</v>
      </c>
      <c r="M16" s="1" t="s">
        <v>1126</v>
      </c>
      <c r="N16" s="1" t="n">
        <v>63</v>
      </c>
      <c r="O16" s="292" t="n">
        <v>37</v>
      </c>
    </row>
    <row r="17" customFormat="false" ht="14" hidden="false" customHeight="false" outlineLevel="0" collapsed="false">
      <c r="A17" s="159" t="s">
        <v>345</v>
      </c>
      <c r="B17" s="1" t="s">
        <v>76</v>
      </c>
      <c r="C17" s="1" t="n">
        <v>11</v>
      </c>
      <c r="D17" s="1" t="n">
        <v>61557803</v>
      </c>
      <c r="E17" s="290" t="s">
        <v>49</v>
      </c>
      <c r="F17" s="1" t="n">
        <v>0.647581</v>
      </c>
      <c r="G17" s="290" t="s">
        <v>1127</v>
      </c>
      <c r="H17" s="291" t="s">
        <v>1128</v>
      </c>
      <c r="I17" s="1" t="n">
        <v>0.821013</v>
      </c>
      <c r="J17" s="291" t="n">
        <v>2.33381E-013</v>
      </c>
      <c r="K17" s="1" t="s">
        <v>1129</v>
      </c>
      <c r="L17" s="1" t="s">
        <v>1125</v>
      </c>
      <c r="M17" s="1" t="s">
        <v>1126</v>
      </c>
      <c r="N17" s="1" t="n">
        <v>80</v>
      </c>
      <c r="O17" s="292" t="n">
        <v>20</v>
      </c>
    </row>
    <row r="18" customFormat="false" ht="14" hidden="false" customHeight="false" outlineLevel="0" collapsed="false">
      <c r="A18" s="159" t="s">
        <v>345</v>
      </c>
      <c r="B18" s="1" t="s">
        <v>76</v>
      </c>
      <c r="C18" s="1" t="n">
        <v>11</v>
      </c>
      <c r="D18" s="1" t="n">
        <v>61557803</v>
      </c>
      <c r="E18" s="290" t="s">
        <v>49</v>
      </c>
      <c r="F18" s="1" t="n">
        <v>0.647581</v>
      </c>
      <c r="G18" s="290" t="s">
        <v>1130</v>
      </c>
      <c r="H18" s="291" t="s">
        <v>1131</v>
      </c>
      <c r="I18" s="1" t="n">
        <v>0.840534</v>
      </c>
      <c r="J18" s="291" t="n">
        <v>1.11866E-009</v>
      </c>
      <c r="K18" s="1" t="s">
        <v>1102</v>
      </c>
      <c r="L18" s="1" t="s">
        <v>1132</v>
      </c>
      <c r="M18" s="1" t="s">
        <v>1133</v>
      </c>
      <c r="N18" s="1" t="n">
        <v>60</v>
      </c>
      <c r="O18" s="292" t="n">
        <v>40</v>
      </c>
    </row>
    <row r="19" customFormat="false" ht="14" hidden="false" customHeight="false" outlineLevel="0" collapsed="false">
      <c r="A19" s="159" t="s">
        <v>345</v>
      </c>
      <c r="B19" s="1" t="s">
        <v>76</v>
      </c>
      <c r="C19" s="1" t="n">
        <v>11</v>
      </c>
      <c r="D19" s="1" t="n">
        <v>61557803</v>
      </c>
      <c r="E19" s="290" t="s">
        <v>49</v>
      </c>
      <c r="F19" s="1" t="n">
        <v>0.647581</v>
      </c>
      <c r="G19" s="290" t="s">
        <v>1134</v>
      </c>
      <c r="H19" s="291" t="s">
        <v>1135</v>
      </c>
      <c r="I19" s="1" t="n">
        <v>0.894212</v>
      </c>
      <c r="J19" s="291" t="n">
        <v>5.38004E-024</v>
      </c>
      <c r="K19" s="1" t="s">
        <v>1102</v>
      </c>
      <c r="L19" s="1" t="s">
        <v>1125</v>
      </c>
      <c r="M19" s="1" t="s">
        <v>1126</v>
      </c>
      <c r="N19" s="1" t="n">
        <v>82</v>
      </c>
      <c r="O19" s="292" t="n">
        <v>18</v>
      </c>
    </row>
    <row r="20" customFormat="false" ht="14" hidden="false" customHeight="false" outlineLevel="0" collapsed="false">
      <c r="A20" s="159" t="s">
        <v>345</v>
      </c>
      <c r="B20" s="1" t="s">
        <v>76</v>
      </c>
      <c r="C20" s="1" t="n">
        <v>11</v>
      </c>
      <c r="D20" s="1" t="n">
        <v>61557803</v>
      </c>
      <c r="E20" s="290" t="s">
        <v>49</v>
      </c>
      <c r="F20" s="1" t="n">
        <v>0.647581</v>
      </c>
      <c r="G20" s="290" t="s">
        <v>1136</v>
      </c>
      <c r="H20" s="291" t="s">
        <v>1137</v>
      </c>
      <c r="I20" s="1" t="n">
        <v>0.824004</v>
      </c>
      <c r="J20" s="291" t="n">
        <v>1.75744E-008</v>
      </c>
      <c r="K20" s="1" t="s">
        <v>1138</v>
      </c>
      <c r="L20" s="1" t="s">
        <v>1125</v>
      </c>
      <c r="M20" s="1" t="s">
        <v>1126</v>
      </c>
      <c r="N20" s="1" t="n">
        <v>77</v>
      </c>
      <c r="O20" s="292" t="n">
        <v>20</v>
      </c>
    </row>
    <row r="21" customFormat="false" ht="14" hidden="false" customHeight="false" outlineLevel="0" collapsed="false">
      <c r="A21" s="286" t="s">
        <v>349</v>
      </c>
      <c r="B21" s="287" t="s">
        <v>79</v>
      </c>
      <c r="C21" s="287" t="n">
        <v>16</v>
      </c>
      <c r="D21" s="287" t="n">
        <v>11687879</v>
      </c>
      <c r="E21" s="287" t="s">
        <v>67</v>
      </c>
      <c r="F21" s="287" t="n">
        <v>0.538166</v>
      </c>
      <c r="G21" s="287" t="s">
        <v>283</v>
      </c>
      <c r="H21" s="287" t="s">
        <v>1139</v>
      </c>
      <c r="I21" s="287" t="n">
        <v>0.980491</v>
      </c>
      <c r="J21" s="288" t="n">
        <v>9.84787E-010</v>
      </c>
      <c r="K21" s="287" t="s">
        <v>1099</v>
      </c>
      <c r="L21" s="287" t="s">
        <v>349</v>
      </c>
      <c r="M21" s="287" t="s">
        <v>1140</v>
      </c>
      <c r="N21" s="287" t="n">
        <v>4</v>
      </c>
      <c r="O21" s="289" t="n">
        <v>96</v>
      </c>
    </row>
    <row r="22" customFormat="false" ht="14" hidden="false" customHeight="false" outlineLevel="0" collapsed="false">
      <c r="A22" s="297" t="s">
        <v>323</v>
      </c>
      <c r="B22" s="271" t="s">
        <v>352</v>
      </c>
      <c r="C22" s="271" t="n">
        <v>16</v>
      </c>
      <c r="D22" s="271" t="n">
        <v>58547511</v>
      </c>
      <c r="E22" s="271" t="s">
        <v>39</v>
      </c>
      <c r="F22" s="271" t="n">
        <v>0.75253</v>
      </c>
      <c r="G22" s="271" t="s">
        <v>1141</v>
      </c>
      <c r="H22" s="271" t="s">
        <v>1142</v>
      </c>
      <c r="I22" s="271" t="n">
        <v>0.97538</v>
      </c>
      <c r="J22" s="273" t="n">
        <v>1.50148E-008</v>
      </c>
      <c r="K22" s="271" t="s">
        <v>1099</v>
      </c>
      <c r="L22" s="271" t="s">
        <v>323</v>
      </c>
      <c r="M22" s="271" t="s">
        <v>1143</v>
      </c>
      <c r="N22" s="271" t="n">
        <v>52</v>
      </c>
      <c r="O22" s="298" t="n">
        <v>48</v>
      </c>
    </row>
    <row r="23" customFormat="false" ht="14" hidden="false" customHeight="false" outlineLevel="0" collapsed="false">
      <c r="A23" s="286" t="s">
        <v>1144</v>
      </c>
      <c r="B23" s="287" t="s">
        <v>354</v>
      </c>
      <c r="C23" s="287" t="n">
        <v>17</v>
      </c>
      <c r="D23" s="287" t="n">
        <v>33405262</v>
      </c>
      <c r="E23" s="287" t="s">
        <v>39</v>
      </c>
      <c r="F23" s="287" t="n">
        <v>0.438981</v>
      </c>
      <c r="G23" s="287" t="s">
        <v>354</v>
      </c>
      <c r="H23" s="287" t="s">
        <v>1145</v>
      </c>
      <c r="I23" s="287" t="n">
        <v>1</v>
      </c>
      <c r="J23" s="288" t="n">
        <v>3.66962E-009</v>
      </c>
      <c r="K23" s="287" t="s">
        <v>1096</v>
      </c>
      <c r="L23" s="287" t="s">
        <v>1144</v>
      </c>
      <c r="M23" s="287" t="s">
        <v>1146</v>
      </c>
      <c r="N23" s="287" t="n">
        <v>13</v>
      </c>
      <c r="O23" s="289" t="n">
        <v>87</v>
      </c>
    </row>
    <row r="24" customFormat="false" ht="14" hidden="false" customHeight="false" outlineLevel="0" collapsed="false">
      <c r="A24" s="159" t="s">
        <v>355</v>
      </c>
      <c r="B24" s="1" t="s">
        <v>356</v>
      </c>
      <c r="C24" s="1" t="n">
        <v>17</v>
      </c>
      <c r="D24" s="1" t="n">
        <v>64306133</v>
      </c>
      <c r="E24" s="290" t="s">
        <v>39</v>
      </c>
      <c r="F24" s="1" t="n">
        <v>0.421495</v>
      </c>
      <c r="G24" s="290" t="s">
        <v>1147</v>
      </c>
      <c r="H24" s="291" t="s">
        <v>1148</v>
      </c>
      <c r="I24" s="1" t="n">
        <v>0.994381</v>
      </c>
      <c r="J24" s="291" t="n">
        <v>1.97125E-009</v>
      </c>
      <c r="K24" s="1" t="s">
        <v>1096</v>
      </c>
      <c r="L24" s="1" t="s">
        <v>355</v>
      </c>
      <c r="M24" s="1" t="s">
        <v>1149</v>
      </c>
      <c r="N24" s="1" t="n">
        <v>23</v>
      </c>
      <c r="O24" s="292" t="n">
        <v>77</v>
      </c>
    </row>
    <row r="25" customFormat="false" ht="14" hidden="false" customHeight="false" outlineLevel="0" collapsed="false">
      <c r="A25" s="293" t="s">
        <v>355</v>
      </c>
      <c r="B25" s="294" t="s">
        <v>356</v>
      </c>
      <c r="C25" s="294" t="n">
        <v>17</v>
      </c>
      <c r="D25" s="294" t="n">
        <v>64306133</v>
      </c>
      <c r="E25" s="294" t="s">
        <v>39</v>
      </c>
      <c r="F25" s="294" t="n">
        <v>0.421495</v>
      </c>
      <c r="G25" s="294" t="s">
        <v>1150</v>
      </c>
      <c r="H25" s="294" t="s">
        <v>1151</v>
      </c>
      <c r="I25" s="294" t="n">
        <v>0.994011</v>
      </c>
      <c r="J25" s="295" t="n">
        <v>5.06562E-037</v>
      </c>
      <c r="K25" s="294" t="s">
        <v>1099</v>
      </c>
      <c r="L25" s="294" t="s">
        <v>355</v>
      </c>
      <c r="M25" s="294" t="s">
        <v>1149</v>
      </c>
      <c r="N25" s="294" t="n">
        <v>16</v>
      </c>
      <c r="O25" s="296" t="n">
        <v>84</v>
      </c>
    </row>
    <row r="27" customFormat="false" ht="14" hidden="false" customHeight="false" outlineLevel="0" collapsed="false">
      <c r="A27" s="299" t="s">
        <v>1152</v>
      </c>
      <c r="B27" s="299"/>
      <c r="C27" s="299"/>
      <c r="D27" s="299"/>
      <c r="E27" s="299"/>
      <c r="F27" s="299"/>
      <c r="G27" s="299"/>
      <c r="H27" s="299"/>
      <c r="I27" s="299"/>
      <c r="J27" s="299"/>
      <c r="K27" s="299"/>
      <c r="L27" s="299"/>
      <c r="M27" s="299"/>
      <c r="N27" s="299"/>
      <c r="O27" s="299"/>
    </row>
  </sheetData>
  <mergeCells count="2">
    <mergeCell ref="N2:O2"/>
    <mergeCell ref="A27:O27"/>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49"/>
  <sheetViews>
    <sheetView showFormulas="false" showGridLines="true" showRowColHeaders="true" showZeros="true" rightToLeft="false" tabSelected="true" showOutlineSymbols="true" defaultGridColor="true" view="normal" topLeftCell="A22" colorId="64" zoomScale="90" zoomScaleNormal="90" zoomScalePageLayoutView="100" workbookViewId="0">
      <selection pane="topLeft" activeCell="B34" activeCellId="0" sqref="B34"/>
    </sheetView>
  </sheetViews>
  <sheetFormatPr defaultColWidth="8.6796875" defaultRowHeight="14" zeroHeight="false" outlineLevelRow="0" outlineLevelCol="0"/>
  <cols>
    <col collapsed="false" customWidth="true" hidden="false" outlineLevel="0" max="1" min="1" style="1" width="24.49"/>
    <col collapsed="false" customWidth="true" hidden="false" outlineLevel="0" max="2" min="2" style="1" width="29.17"/>
    <col collapsed="false" customWidth="true" hidden="false" outlineLevel="0" max="3" min="3" style="1" width="11.84"/>
    <col collapsed="false" customWidth="true" hidden="false" outlineLevel="0" max="4" min="4" style="1" width="10.33"/>
    <col collapsed="false" customWidth="true" hidden="false" outlineLevel="0" max="5" min="5" style="1" width="16.67"/>
    <col collapsed="false" customWidth="true" hidden="false" outlineLevel="0" max="6" min="6" style="1" width="10.84"/>
    <col collapsed="false" customWidth="true" hidden="false" outlineLevel="0" max="7" min="7" style="1" width="10.33"/>
    <col collapsed="false" customWidth="true" hidden="false" outlineLevel="0" max="8" min="8" style="290" width="4.66"/>
    <col collapsed="false" customWidth="true" hidden="false" outlineLevel="0" max="9" min="9" style="1" width="11.5"/>
    <col collapsed="false" customWidth="true" hidden="false" outlineLevel="0" max="15" min="10" style="1" width="54.66"/>
    <col collapsed="false" customWidth="false" hidden="false" outlineLevel="0" max="1024" min="16" style="1" width="8.67"/>
  </cols>
  <sheetData>
    <row r="1" customFormat="false" ht="14" hidden="false" customHeight="false" outlineLevel="0" collapsed="false">
      <c r="A1" s="300" t="s">
        <v>1153</v>
      </c>
    </row>
    <row r="2" customFormat="false" ht="14" hidden="false" customHeight="false" outlineLevel="0" collapsed="false">
      <c r="A2" s="300"/>
    </row>
    <row r="3" s="303" customFormat="true" ht="30" hidden="false" customHeight="false" outlineLevel="0" collapsed="false">
      <c r="A3" s="301" t="s">
        <v>95</v>
      </c>
      <c r="B3" s="301" t="s">
        <v>1154</v>
      </c>
      <c r="C3" s="301" t="s">
        <v>1155</v>
      </c>
      <c r="D3" s="301" t="s">
        <v>30</v>
      </c>
      <c r="E3" s="301" t="s">
        <v>1156</v>
      </c>
      <c r="F3" s="301" t="s">
        <v>29</v>
      </c>
      <c r="G3" s="301" t="s">
        <v>30</v>
      </c>
      <c r="H3" s="302" t="s">
        <v>1157</v>
      </c>
      <c r="I3" s="301" t="s">
        <v>1158</v>
      </c>
      <c r="J3" s="301" t="s">
        <v>1159</v>
      </c>
      <c r="K3" s="301" t="s">
        <v>1160</v>
      </c>
      <c r="L3" s="301" t="s">
        <v>1161</v>
      </c>
      <c r="M3" s="301" t="s">
        <v>1162</v>
      </c>
      <c r="N3" s="301" t="s">
        <v>1163</v>
      </c>
      <c r="O3" s="301" t="s">
        <v>1164</v>
      </c>
    </row>
    <row r="4" customFormat="false" ht="14" hidden="true" customHeight="false" outlineLevel="0" collapsed="false">
      <c r="A4" s="1" t="s">
        <v>313</v>
      </c>
      <c r="B4" s="1" t="s">
        <v>38</v>
      </c>
      <c r="C4" s="1" t="s">
        <v>38</v>
      </c>
      <c r="D4" s="1" t="n">
        <v>1</v>
      </c>
      <c r="E4" s="1" t="n">
        <v>5</v>
      </c>
      <c r="F4" s="1" t="s">
        <v>1165</v>
      </c>
      <c r="G4" s="1" t="s">
        <v>1166</v>
      </c>
    </row>
    <row r="5" customFormat="false" ht="14" hidden="true" customHeight="false" outlineLevel="0" collapsed="false">
      <c r="A5" s="1" t="s">
        <v>325</v>
      </c>
      <c r="B5" s="1" t="s">
        <v>60</v>
      </c>
      <c r="C5" s="1" t="s">
        <v>1167</v>
      </c>
      <c r="D5" s="1" t="n">
        <v>0.994387</v>
      </c>
      <c r="E5" s="1" t="n">
        <v>5</v>
      </c>
      <c r="F5" s="1" t="s">
        <v>1165</v>
      </c>
    </row>
    <row r="6" customFormat="false" ht="14" hidden="true" customHeight="false" outlineLevel="0" collapsed="false">
      <c r="A6" s="1" t="s">
        <v>325</v>
      </c>
      <c r="B6" s="1" t="s">
        <v>60</v>
      </c>
      <c r="C6" s="1" t="s">
        <v>60</v>
      </c>
      <c r="D6" s="1" t="n">
        <v>1</v>
      </c>
      <c r="E6" s="1" t="n">
        <v>5</v>
      </c>
      <c r="F6" s="1" t="s">
        <v>1165</v>
      </c>
    </row>
    <row r="7" customFormat="false" ht="14" hidden="true" customHeight="false" outlineLevel="0" collapsed="false">
      <c r="A7" s="1" t="s">
        <v>325</v>
      </c>
      <c r="B7" s="1" t="s">
        <v>60</v>
      </c>
      <c r="C7" s="1" t="s">
        <v>1168</v>
      </c>
      <c r="D7" s="1" t="n">
        <v>0.922707</v>
      </c>
      <c r="E7" s="1" t="n">
        <v>4</v>
      </c>
      <c r="F7" s="1" t="s">
        <v>1165</v>
      </c>
      <c r="G7" s="1" t="s">
        <v>1169</v>
      </c>
    </row>
    <row r="8" customFormat="false" ht="14" hidden="true" customHeight="false" outlineLevel="0" collapsed="false">
      <c r="A8" s="1" t="s">
        <v>325</v>
      </c>
      <c r="B8" s="1" t="s">
        <v>60</v>
      </c>
      <c r="C8" s="1" t="s">
        <v>1170</v>
      </c>
      <c r="D8" s="1" t="n">
        <v>0.889299</v>
      </c>
      <c r="E8" s="1" t="n">
        <v>5</v>
      </c>
      <c r="F8" s="1" t="s">
        <v>1165</v>
      </c>
      <c r="G8" s="1" t="s">
        <v>1169</v>
      </c>
    </row>
    <row r="9" customFormat="false" ht="14" hidden="true" customHeight="false" outlineLevel="0" collapsed="false">
      <c r="A9" s="1" t="s">
        <v>325</v>
      </c>
      <c r="B9" s="1" t="s">
        <v>60</v>
      </c>
      <c r="C9" s="1" t="s">
        <v>1171</v>
      </c>
      <c r="D9" s="1" t="n">
        <v>0.883594</v>
      </c>
      <c r="E9" s="1" t="n">
        <v>4</v>
      </c>
      <c r="F9" s="1" t="s">
        <v>1165</v>
      </c>
      <c r="G9" s="1" t="s">
        <v>1169</v>
      </c>
    </row>
    <row r="10" customFormat="false" ht="14" hidden="true" customHeight="false" outlineLevel="0" collapsed="false">
      <c r="A10" s="1" t="s">
        <v>987</v>
      </c>
      <c r="B10" s="1" t="s">
        <v>45</v>
      </c>
      <c r="C10" s="1" t="s">
        <v>45</v>
      </c>
      <c r="D10" s="1" t="n">
        <v>1</v>
      </c>
      <c r="E10" s="1" t="n">
        <v>4</v>
      </c>
      <c r="F10" s="1" t="s">
        <v>1165</v>
      </c>
      <c r="G10" s="1" t="s">
        <v>169</v>
      </c>
    </row>
    <row r="11" customFormat="false" ht="14" hidden="true" customHeight="false" outlineLevel="0" collapsed="false">
      <c r="A11" s="1" t="s">
        <v>1172</v>
      </c>
      <c r="B11" s="1" t="s">
        <v>45</v>
      </c>
      <c r="C11" s="1" t="s">
        <v>1173</v>
      </c>
      <c r="D11" s="1" t="n">
        <v>0.899803</v>
      </c>
      <c r="E11" s="1" t="s">
        <v>1174</v>
      </c>
      <c r="F11" s="1" t="s">
        <v>1165</v>
      </c>
      <c r="G11" s="1" t="s">
        <v>169</v>
      </c>
    </row>
    <row r="12" customFormat="false" ht="14" hidden="true" customHeight="false" outlineLevel="0" collapsed="false">
      <c r="A12" s="1" t="s">
        <v>1175</v>
      </c>
      <c r="B12" s="1" t="s">
        <v>69</v>
      </c>
      <c r="C12" s="1" t="s">
        <v>1176</v>
      </c>
      <c r="D12" s="1" t="n">
        <v>0.985386</v>
      </c>
      <c r="E12" s="1" t="n">
        <v>5</v>
      </c>
      <c r="F12" s="1" t="s">
        <v>1165</v>
      </c>
      <c r="G12" s="1" t="s">
        <v>169</v>
      </c>
    </row>
    <row r="13" customFormat="false" ht="14" hidden="true" customHeight="false" outlineLevel="0" collapsed="false">
      <c r="A13" s="1" t="s">
        <v>316</v>
      </c>
      <c r="B13" s="1" t="s">
        <v>69</v>
      </c>
      <c r="C13" s="1" t="s">
        <v>1177</v>
      </c>
      <c r="D13" s="1" t="n">
        <v>0.990155</v>
      </c>
      <c r="E13" s="1" t="s">
        <v>1178</v>
      </c>
      <c r="F13" s="1" t="s">
        <v>1165</v>
      </c>
      <c r="G13" s="1" t="s">
        <v>169</v>
      </c>
    </row>
    <row r="14" customFormat="false" ht="14" hidden="true" customHeight="false" outlineLevel="0" collapsed="false">
      <c r="A14" s="1" t="s">
        <v>316</v>
      </c>
      <c r="B14" s="1" t="s">
        <v>69</v>
      </c>
      <c r="C14" s="1" t="s">
        <v>1179</v>
      </c>
      <c r="D14" s="1" t="n">
        <v>0.990155</v>
      </c>
      <c r="E14" s="1" t="s">
        <v>1180</v>
      </c>
      <c r="F14" s="1" t="s">
        <v>1165</v>
      </c>
      <c r="G14" s="1" t="s">
        <v>169</v>
      </c>
    </row>
    <row r="15" customFormat="false" ht="14" hidden="true" customHeight="false" outlineLevel="0" collapsed="false">
      <c r="A15" s="1" t="s">
        <v>1181</v>
      </c>
      <c r="B15" s="1" t="s">
        <v>69</v>
      </c>
      <c r="C15" s="1" t="s">
        <v>1182</v>
      </c>
      <c r="D15" s="1" t="n">
        <v>0.960893</v>
      </c>
      <c r="E15" s="1" t="s">
        <v>1183</v>
      </c>
      <c r="F15" s="1" t="s">
        <v>1165</v>
      </c>
      <c r="G15" s="1" t="s">
        <v>169</v>
      </c>
    </row>
    <row r="16" customFormat="false" ht="14" hidden="false" customHeight="false" outlineLevel="0" collapsed="false">
      <c r="A16" s="304" t="s">
        <v>1184</v>
      </c>
    </row>
    <row r="17" customFormat="false" ht="15" hidden="false" customHeight="false" outlineLevel="0" collapsed="false">
      <c r="A17" s="1" t="s">
        <v>97</v>
      </c>
      <c r="B17" s="1" t="s">
        <v>45</v>
      </c>
      <c r="C17" s="1" t="n">
        <v>3</v>
      </c>
      <c r="D17" s="1" t="n">
        <v>194299967</v>
      </c>
      <c r="E17" s="1" t="s">
        <v>1173</v>
      </c>
      <c r="F17" s="1" t="n">
        <v>3</v>
      </c>
      <c r="G17" s="1" t="n">
        <v>194309528</v>
      </c>
      <c r="H17" s="290" t="n">
        <v>0.911469</v>
      </c>
      <c r="I17" s="1" t="s">
        <v>1174</v>
      </c>
      <c r="J17" s="303" t="s">
        <v>1185</v>
      </c>
      <c r="K17" s="1" t="s">
        <v>1097</v>
      </c>
      <c r="L17" s="1" t="s">
        <v>1097</v>
      </c>
      <c r="M17" s="1" t="s">
        <v>271</v>
      </c>
      <c r="N17" s="1" t="s">
        <v>1186</v>
      </c>
      <c r="O17" s="1" t="s">
        <v>271</v>
      </c>
    </row>
    <row r="18" customFormat="false" ht="15" hidden="false" customHeight="false" outlineLevel="0" collapsed="false">
      <c r="A18" s="1" t="s">
        <v>100</v>
      </c>
      <c r="B18" s="1" t="s">
        <v>46</v>
      </c>
      <c r="C18" s="1" t="n">
        <v>5</v>
      </c>
      <c r="D18" s="1" t="n">
        <v>128147544</v>
      </c>
      <c r="E18" s="1" t="s">
        <v>1187</v>
      </c>
      <c r="F18" s="1" t="n">
        <v>5</v>
      </c>
      <c r="G18" s="1" t="n">
        <v>128149137</v>
      </c>
      <c r="H18" s="290" t="n">
        <v>0.920873</v>
      </c>
      <c r="I18" s="1" t="s">
        <v>1174</v>
      </c>
      <c r="J18" s="303" t="s">
        <v>1188</v>
      </c>
      <c r="K18" s="1" t="s">
        <v>271</v>
      </c>
      <c r="L18" s="1" t="s">
        <v>271</v>
      </c>
      <c r="M18" s="1" t="s">
        <v>1189</v>
      </c>
      <c r="N18" s="1" t="s">
        <v>271</v>
      </c>
      <c r="O18" s="1" t="s">
        <v>1190</v>
      </c>
    </row>
    <row r="19" customFormat="false" ht="30" hidden="false" customHeight="false" outlineLevel="0" collapsed="false">
      <c r="A19" s="1" t="s">
        <v>104</v>
      </c>
      <c r="B19" s="1" t="s">
        <v>50</v>
      </c>
      <c r="C19" s="1" t="n">
        <v>5</v>
      </c>
      <c r="D19" s="1" t="n">
        <v>172670611</v>
      </c>
      <c r="E19" s="1" t="s">
        <v>50</v>
      </c>
      <c r="F19" s="1" t="n">
        <v>5</v>
      </c>
      <c r="G19" s="1" t="n">
        <v>172670611</v>
      </c>
      <c r="H19" s="290" t="n">
        <v>1</v>
      </c>
      <c r="I19" s="1" t="s">
        <v>1174</v>
      </c>
      <c r="J19" s="303" t="s">
        <v>1191</v>
      </c>
      <c r="K19" s="1" t="s">
        <v>1192</v>
      </c>
      <c r="L19" s="1" t="s">
        <v>271</v>
      </c>
      <c r="M19" s="1" t="s">
        <v>271</v>
      </c>
      <c r="N19" s="1" t="s">
        <v>271</v>
      </c>
      <c r="O19" s="1" t="s">
        <v>1193</v>
      </c>
    </row>
    <row r="20" customFormat="false" ht="26.85" hidden="false" customHeight="false" outlineLevel="0" collapsed="false">
      <c r="A20" s="1" t="s">
        <v>106</v>
      </c>
      <c r="B20" s="1" t="s">
        <v>126</v>
      </c>
      <c r="C20" s="1" t="n">
        <v>6</v>
      </c>
      <c r="D20" s="1" t="n">
        <v>105585017</v>
      </c>
      <c r="E20" s="1" t="s">
        <v>126</v>
      </c>
      <c r="F20" s="1" t="n">
        <v>6</v>
      </c>
      <c r="G20" s="1" t="n">
        <v>105585017</v>
      </c>
      <c r="H20" s="290" t="n">
        <v>1</v>
      </c>
      <c r="I20" s="1" t="s">
        <v>1174</v>
      </c>
      <c r="J20" s="303" t="s">
        <v>1194</v>
      </c>
      <c r="K20" s="1" t="s">
        <v>1195</v>
      </c>
      <c r="L20" s="1" t="s">
        <v>271</v>
      </c>
      <c r="M20" s="1" t="s">
        <v>271</v>
      </c>
      <c r="N20" s="1" t="s">
        <v>271</v>
      </c>
      <c r="O20" s="1" t="s">
        <v>1196</v>
      </c>
    </row>
    <row r="21" customFormat="false" ht="15" hidden="false" customHeight="false" outlineLevel="0" collapsed="false">
      <c r="A21" s="1" t="s">
        <v>106</v>
      </c>
      <c r="B21" s="1" t="s">
        <v>107</v>
      </c>
      <c r="C21" s="1" t="n">
        <v>6</v>
      </c>
      <c r="D21" s="1" t="n">
        <v>105710719</v>
      </c>
      <c r="E21" s="1" t="s">
        <v>1197</v>
      </c>
      <c r="F21" s="1" t="n">
        <v>6</v>
      </c>
      <c r="G21" s="1" t="n">
        <v>105709355</v>
      </c>
      <c r="H21" s="290" t="n">
        <v>0.998348</v>
      </c>
      <c r="I21" s="1" t="s">
        <v>1180</v>
      </c>
      <c r="J21" s="303" t="s">
        <v>1198</v>
      </c>
      <c r="K21" s="1" t="s">
        <v>271</v>
      </c>
      <c r="L21" s="1" t="s">
        <v>271</v>
      </c>
      <c r="M21" s="1" t="s">
        <v>271</v>
      </c>
      <c r="N21" s="1" t="s">
        <v>271</v>
      </c>
      <c r="O21" s="1" t="s">
        <v>271</v>
      </c>
    </row>
    <row r="22" customFormat="false" ht="15" hidden="false" customHeight="false" outlineLevel="0" collapsed="false">
      <c r="A22" s="1" t="s">
        <v>318</v>
      </c>
      <c r="B22" s="1" t="s">
        <v>52</v>
      </c>
      <c r="C22" s="1" t="n">
        <v>8</v>
      </c>
      <c r="D22" s="1" t="n">
        <v>106347897</v>
      </c>
      <c r="E22" s="1" t="s">
        <v>52</v>
      </c>
      <c r="F22" s="1" t="n">
        <v>8</v>
      </c>
      <c r="G22" s="1" t="n">
        <v>106347897</v>
      </c>
      <c r="H22" s="290" t="n">
        <v>1</v>
      </c>
      <c r="I22" s="1" t="s">
        <v>1180</v>
      </c>
      <c r="J22" s="303" t="s">
        <v>1199</v>
      </c>
      <c r="K22" s="1" t="s">
        <v>1200</v>
      </c>
      <c r="L22" s="1" t="s">
        <v>271</v>
      </c>
      <c r="M22" s="1" t="s">
        <v>271</v>
      </c>
      <c r="N22" s="1" t="s">
        <v>271</v>
      </c>
      <c r="O22" s="1" t="s">
        <v>1201</v>
      </c>
    </row>
    <row r="23" customFormat="false" ht="30" hidden="false" customHeight="false" outlineLevel="0" collapsed="false">
      <c r="A23" s="1" t="s">
        <v>321</v>
      </c>
      <c r="B23" s="1" t="s">
        <v>322</v>
      </c>
      <c r="C23" s="1" t="n">
        <v>12</v>
      </c>
      <c r="D23" s="1" t="n">
        <v>46199798</v>
      </c>
      <c r="E23" s="1" t="s">
        <v>1202</v>
      </c>
      <c r="F23" s="1" t="n">
        <v>12</v>
      </c>
      <c r="G23" s="1" t="n">
        <v>46300100</v>
      </c>
      <c r="H23" s="290" t="n">
        <v>0.9832</v>
      </c>
      <c r="I23" s="1" t="s">
        <v>1203</v>
      </c>
      <c r="J23" s="303" t="s">
        <v>1204</v>
      </c>
      <c r="K23" s="1" t="s">
        <v>1205</v>
      </c>
      <c r="L23" s="1" t="s">
        <v>271</v>
      </c>
      <c r="M23" s="1" t="s">
        <v>271</v>
      </c>
      <c r="N23" s="1" t="s">
        <v>1206</v>
      </c>
      <c r="O23" s="1" t="s">
        <v>1207</v>
      </c>
    </row>
    <row r="24" customFormat="false" ht="15" hidden="false" customHeight="false" outlineLevel="0" collapsed="false">
      <c r="A24" s="1" t="s">
        <v>111</v>
      </c>
      <c r="B24" s="1" t="s">
        <v>53</v>
      </c>
      <c r="C24" s="1" t="n">
        <v>16</v>
      </c>
      <c r="D24" s="1" t="n">
        <v>28888409</v>
      </c>
      <c r="E24" s="1" t="s">
        <v>53</v>
      </c>
      <c r="F24" s="1" t="n">
        <v>16</v>
      </c>
      <c r="G24" s="1" t="n">
        <v>28888409</v>
      </c>
      <c r="H24" s="290" t="n">
        <v>1</v>
      </c>
      <c r="I24" s="1" t="s">
        <v>1174</v>
      </c>
      <c r="J24" s="303" t="s">
        <v>1208</v>
      </c>
      <c r="K24" s="1" t="s">
        <v>1209</v>
      </c>
      <c r="L24" s="1" t="s">
        <v>271</v>
      </c>
      <c r="M24" s="1" t="s">
        <v>271</v>
      </c>
      <c r="N24" s="1" t="s">
        <v>271</v>
      </c>
      <c r="O24" s="1" t="s">
        <v>271</v>
      </c>
    </row>
    <row r="25" customFormat="false" ht="15" hidden="false" customHeight="false" outlineLevel="0" collapsed="false">
      <c r="A25" s="1" t="s">
        <v>112</v>
      </c>
      <c r="B25" s="1" t="s">
        <v>55</v>
      </c>
      <c r="C25" s="1" t="n">
        <v>17</v>
      </c>
      <c r="D25" s="1" t="n">
        <v>57471022</v>
      </c>
      <c r="E25" s="1" t="s">
        <v>1210</v>
      </c>
      <c r="F25" s="1" t="n">
        <v>17</v>
      </c>
      <c r="G25" s="1" t="n">
        <v>57468542</v>
      </c>
      <c r="H25" s="290" t="n">
        <v>0.983841</v>
      </c>
      <c r="I25" s="1" t="s">
        <v>1174</v>
      </c>
      <c r="J25" s="303" t="s">
        <v>1211</v>
      </c>
      <c r="K25" s="1" t="s">
        <v>112</v>
      </c>
      <c r="L25" s="1" t="s">
        <v>271</v>
      </c>
      <c r="M25" s="1" t="s">
        <v>112</v>
      </c>
      <c r="N25" s="1" t="s">
        <v>112</v>
      </c>
      <c r="O25" s="1" t="s">
        <v>112</v>
      </c>
    </row>
    <row r="26" customFormat="false" ht="15" hidden="false" customHeight="false" outlineLevel="0" collapsed="false">
      <c r="A26" s="1" t="s">
        <v>114</v>
      </c>
      <c r="B26" s="1" t="s">
        <v>115</v>
      </c>
      <c r="C26" s="1" t="n">
        <v>21</v>
      </c>
      <c r="D26" s="1" t="n">
        <v>30600189</v>
      </c>
      <c r="E26" s="1" t="s">
        <v>1212</v>
      </c>
      <c r="F26" s="1" t="n">
        <v>21</v>
      </c>
      <c r="G26" s="1" t="n">
        <v>30548968</v>
      </c>
      <c r="H26" s="290" t="n">
        <v>0.82294</v>
      </c>
      <c r="I26" s="1" t="s">
        <v>1180</v>
      </c>
      <c r="J26" s="303" t="s">
        <v>1213</v>
      </c>
      <c r="K26" s="1" t="s">
        <v>1214</v>
      </c>
      <c r="L26" s="1" t="s">
        <v>1214</v>
      </c>
      <c r="M26" s="1" t="s">
        <v>1214</v>
      </c>
      <c r="N26" s="1" t="s">
        <v>1214</v>
      </c>
      <c r="O26" s="1" t="s">
        <v>1215</v>
      </c>
    </row>
    <row r="27" customFormat="false" ht="14" hidden="false" customHeight="false" outlineLevel="0" collapsed="false">
      <c r="A27" s="305" t="s">
        <v>1216</v>
      </c>
      <c r="H27" s="272"/>
      <c r="J27" s="306"/>
      <c r="K27" s="306"/>
      <c r="L27" s="306"/>
      <c r="M27" s="306"/>
      <c r="N27" s="306"/>
    </row>
    <row r="28" customFormat="false" ht="14.05" hidden="false" customHeight="false" outlineLevel="0" collapsed="false">
      <c r="A28" s="1" t="s">
        <v>326</v>
      </c>
      <c r="B28" s="1" t="s">
        <v>163</v>
      </c>
      <c r="C28" s="1" t="n">
        <v>1</v>
      </c>
      <c r="D28" s="1" t="n">
        <v>23710475</v>
      </c>
      <c r="E28" s="1" t="s">
        <v>163</v>
      </c>
      <c r="F28" s="1" t="n">
        <v>1</v>
      </c>
      <c r="G28" s="1" t="n">
        <v>23710475</v>
      </c>
      <c r="H28" s="290" t="n">
        <v>1</v>
      </c>
      <c r="I28" s="1" t="s">
        <v>1180</v>
      </c>
      <c r="J28" s="303" t="s">
        <v>1217</v>
      </c>
      <c r="K28" s="1" t="s">
        <v>271</v>
      </c>
      <c r="L28" s="1" t="s">
        <v>271</v>
      </c>
      <c r="M28" s="1" t="s">
        <v>271</v>
      </c>
      <c r="N28" s="1" t="s">
        <v>271</v>
      </c>
      <c r="O28" s="1" t="s">
        <v>1218</v>
      </c>
    </row>
    <row r="29" customFormat="false" ht="45" hidden="false" customHeight="false" outlineLevel="0" collapsed="false">
      <c r="A29" s="1" t="s">
        <v>325</v>
      </c>
      <c r="B29" s="1" t="s">
        <v>60</v>
      </c>
      <c r="C29" s="1" t="n">
        <v>1</v>
      </c>
      <c r="D29" s="1" t="n">
        <v>66991346</v>
      </c>
      <c r="E29" s="1" t="s">
        <v>1219</v>
      </c>
      <c r="F29" s="1" t="n">
        <v>1</v>
      </c>
      <c r="G29" s="1" t="n">
        <v>67012188</v>
      </c>
      <c r="H29" s="290" t="n">
        <v>0.905806</v>
      </c>
      <c r="I29" s="1" t="s">
        <v>1180</v>
      </c>
      <c r="J29" s="303" t="s">
        <v>1220</v>
      </c>
      <c r="K29" s="1" t="s">
        <v>1221</v>
      </c>
      <c r="L29" s="1" t="s">
        <v>325</v>
      </c>
      <c r="M29" s="1" t="s">
        <v>1222</v>
      </c>
      <c r="N29" s="1" t="s">
        <v>1223</v>
      </c>
      <c r="O29" s="1" t="s">
        <v>1224</v>
      </c>
    </row>
    <row r="30" customFormat="false" ht="30" hidden="false" customHeight="false" outlineLevel="0" collapsed="false">
      <c r="A30" s="1" t="s">
        <v>327</v>
      </c>
      <c r="B30" s="1" t="s">
        <v>61</v>
      </c>
      <c r="C30" s="1" t="n">
        <v>1</v>
      </c>
      <c r="D30" s="1" t="n">
        <v>162033890</v>
      </c>
      <c r="E30" s="1" t="s">
        <v>61</v>
      </c>
      <c r="F30" s="1" t="n">
        <v>1</v>
      </c>
      <c r="G30" s="1" t="n">
        <v>162033890</v>
      </c>
      <c r="H30" s="290" t="n">
        <v>1</v>
      </c>
      <c r="I30" s="1" t="s">
        <v>1174</v>
      </c>
      <c r="J30" s="303" t="s">
        <v>1225</v>
      </c>
      <c r="K30" s="1" t="s">
        <v>1226</v>
      </c>
      <c r="L30" s="1" t="s">
        <v>1227</v>
      </c>
      <c r="M30" s="1" t="s">
        <v>1228</v>
      </c>
      <c r="N30" s="1" t="s">
        <v>271</v>
      </c>
      <c r="O30" s="1" t="s">
        <v>1229</v>
      </c>
    </row>
    <row r="31" customFormat="false" ht="45" hidden="false" customHeight="false" outlineLevel="0" collapsed="false">
      <c r="A31" s="1" t="s">
        <v>127</v>
      </c>
      <c r="B31" s="1" t="s">
        <v>128</v>
      </c>
      <c r="C31" s="1" t="n">
        <v>1</v>
      </c>
      <c r="D31" s="1" t="n">
        <v>168685805</v>
      </c>
      <c r="E31" s="1" t="s">
        <v>1230</v>
      </c>
      <c r="F31" s="1" t="n">
        <v>1</v>
      </c>
      <c r="G31" s="1" t="n">
        <v>168689291</v>
      </c>
      <c r="H31" s="290" t="n">
        <v>0.99784</v>
      </c>
      <c r="I31" s="1" t="s">
        <v>1180</v>
      </c>
      <c r="J31" s="303" t="s">
        <v>1231</v>
      </c>
      <c r="K31" s="1" t="s">
        <v>1232</v>
      </c>
      <c r="L31" s="1" t="s">
        <v>271</v>
      </c>
      <c r="M31" s="1" t="s">
        <v>1233</v>
      </c>
      <c r="N31" s="1" t="s">
        <v>1234</v>
      </c>
      <c r="O31" s="1" t="s">
        <v>1235</v>
      </c>
    </row>
    <row r="32" customFormat="false" ht="15" hidden="false" customHeight="false" outlineLevel="0" collapsed="false">
      <c r="A32" s="1" t="s">
        <v>127</v>
      </c>
      <c r="B32" s="1" t="s">
        <v>130</v>
      </c>
      <c r="C32" s="1" t="n">
        <v>1</v>
      </c>
      <c r="D32" s="1" t="n">
        <v>169075148</v>
      </c>
      <c r="E32" s="1" t="s">
        <v>1236</v>
      </c>
      <c r="F32" s="1" t="n">
        <v>1</v>
      </c>
      <c r="G32" s="1" t="n">
        <v>169074736</v>
      </c>
      <c r="H32" s="290" t="n">
        <v>0.806924</v>
      </c>
      <c r="I32" s="1" t="s">
        <v>1174</v>
      </c>
      <c r="J32" s="303" t="s">
        <v>1237</v>
      </c>
      <c r="K32" s="1" t="s">
        <v>127</v>
      </c>
      <c r="L32" s="1" t="s">
        <v>271</v>
      </c>
      <c r="M32" s="1" t="s">
        <v>271</v>
      </c>
      <c r="N32" s="1" t="s">
        <v>271</v>
      </c>
      <c r="O32" s="1" t="s">
        <v>1238</v>
      </c>
    </row>
    <row r="33" customFormat="false" ht="45" hidden="false" customHeight="false" outlineLevel="0" collapsed="false">
      <c r="A33" s="1" t="s">
        <v>127</v>
      </c>
      <c r="B33" s="1" t="s">
        <v>131</v>
      </c>
      <c r="C33" s="1" t="n">
        <v>1</v>
      </c>
      <c r="D33" s="1" t="n">
        <v>169094566</v>
      </c>
      <c r="E33" s="1" t="s">
        <v>1239</v>
      </c>
      <c r="F33" s="1" t="n">
        <v>1</v>
      </c>
      <c r="G33" s="1" t="n">
        <v>169129320</v>
      </c>
      <c r="H33" s="290" t="n">
        <v>0.980662</v>
      </c>
      <c r="I33" s="1" t="s">
        <v>1180</v>
      </c>
      <c r="J33" s="303" t="s">
        <v>1240</v>
      </c>
      <c r="K33" s="1" t="s">
        <v>1241</v>
      </c>
      <c r="L33" s="1" t="s">
        <v>271</v>
      </c>
      <c r="M33" s="1" t="s">
        <v>1242</v>
      </c>
      <c r="N33" s="1" t="s">
        <v>1243</v>
      </c>
      <c r="O33" s="1" t="s">
        <v>1238</v>
      </c>
    </row>
    <row r="34" customFormat="false" ht="60" hidden="false" customHeight="false" outlineLevel="0" collapsed="false">
      <c r="A34" s="1" t="s">
        <v>127</v>
      </c>
      <c r="B34" s="1" t="s">
        <v>129</v>
      </c>
      <c r="C34" s="1" t="n">
        <v>1</v>
      </c>
      <c r="D34" s="1" t="n">
        <v>169112694</v>
      </c>
      <c r="E34" s="1" t="s">
        <v>1244</v>
      </c>
      <c r="F34" s="1" t="n">
        <v>1</v>
      </c>
      <c r="G34" s="1" t="n">
        <v>169098734</v>
      </c>
      <c r="H34" s="290" t="n">
        <v>0.995761</v>
      </c>
      <c r="I34" s="1" t="s">
        <v>1180</v>
      </c>
      <c r="J34" s="303" t="s">
        <v>1245</v>
      </c>
      <c r="K34" s="1" t="s">
        <v>1246</v>
      </c>
      <c r="L34" s="1" t="s">
        <v>1247</v>
      </c>
      <c r="M34" s="1" t="s">
        <v>1248</v>
      </c>
      <c r="N34" s="1" t="s">
        <v>1249</v>
      </c>
      <c r="O34" s="1" t="s">
        <v>1250</v>
      </c>
    </row>
    <row r="35" customFormat="false" ht="45" hidden="false" customHeight="false" outlineLevel="0" collapsed="false">
      <c r="A35" s="1" t="s">
        <v>1251</v>
      </c>
      <c r="B35" s="1" t="s">
        <v>329</v>
      </c>
      <c r="C35" s="1" t="n">
        <v>2</v>
      </c>
      <c r="D35" s="1" t="n">
        <v>40743183</v>
      </c>
      <c r="E35" s="1" t="s">
        <v>1252</v>
      </c>
      <c r="F35" s="1" t="n">
        <v>2</v>
      </c>
      <c r="G35" s="1" t="n">
        <v>40750205</v>
      </c>
      <c r="H35" s="290" t="n">
        <v>0.993315</v>
      </c>
      <c r="I35" s="1" t="s">
        <v>1180</v>
      </c>
      <c r="J35" s="303" t="s">
        <v>1253</v>
      </c>
      <c r="K35" s="1" t="s">
        <v>1254</v>
      </c>
      <c r="L35" s="1" t="s">
        <v>1255</v>
      </c>
      <c r="M35" s="1" t="s">
        <v>271</v>
      </c>
      <c r="N35" s="1" t="s">
        <v>271</v>
      </c>
      <c r="O35" s="1" t="s">
        <v>1256</v>
      </c>
    </row>
    <row r="36" customFormat="false" ht="15" hidden="false" customHeight="false" outlineLevel="0" collapsed="false">
      <c r="A36" s="1" t="s">
        <v>133</v>
      </c>
      <c r="B36" s="1" t="s">
        <v>135</v>
      </c>
      <c r="C36" s="1" t="n">
        <v>2</v>
      </c>
      <c r="D36" s="1" t="n">
        <v>179646310</v>
      </c>
      <c r="E36" s="1" t="s">
        <v>1257</v>
      </c>
      <c r="F36" s="1" t="n">
        <v>2</v>
      </c>
      <c r="G36" s="1" t="n">
        <v>179660954</v>
      </c>
      <c r="H36" s="290" t="n">
        <v>0.982976</v>
      </c>
      <c r="I36" s="1" t="s">
        <v>1174</v>
      </c>
      <c r="J36" s="303" t="s">
        <v>1258</v>
      </c>
      <c r="K36" s="1" t="s">
        <v>1259</v>
      </c>
      <c r="L36" s="1" t="s">
        <v>1260</v>
      </c>
      <c r="M36" s="1" t="s">
        <v>1261</v>
      </c>
      <c r="N36" s="1" t="s">
        <v>1262</v>
      </c>
      <c r="O36" s="1" t="s">
        <v>1263</v>
      </c>
    </row>
    <row r="37" customFormat="false" ht="15" hidden="false" customHeight="false" outlineLevel="0" collapsed="false">
      <c r="A37" s="1" t="s">
        <v>334</v>
      </c>
      <c r="B37" s="1" t="s">
        <v>335</v>
      </c>
      <c r="C37" s="1" t="n">
        <v>4</v>
      </c>
      <c r="D37" s="1" t="n">
        <v>72115860</v>
      </c>
      <c r="E37" s="1" t="s">
        <v>1264</v>
      </c>
      <c r="F37" s="1" t="n">
        <v>4</v>
      </c>
      <c r="G37" s="1" t="n">
        <v>72095792</v>
      </c>
      <c r="H37" s="290" t="n">
        <v>0.98305</v>
      </c>
      <c r="I37" s="1" t="s">
        <v>1174</v>
      </c>
      <c r="J37" s="303" t="s">
        <v>1265</v>
      </c>
      <c r="K37" s="1" t="s">
        <v>1266</v>
      </c>
      <c r="L37" s="1" t="s">
        <v>271</v>
      </c>
      <c r="M37" s="1" t="s">
        <v>334</v>
      </c>
      <c r="N37" s="1" t="s">
        <v>271</v>
      </c>
      <c r="O37" s="1" t="s">
        <v>1267</v>
      </c>
    </row>
    <row r="38" customFormat="false" ht="15" hidden="false" customHeight="false" outlineLevel="0" collapsed="false">
      <c r="A38" s="1" t="s">
        <v>316</v>
      </c>
      <c r="B38" s="1" t="s">
        <v>69</v>
      </c>
      <c r="C38" s="1" t="n">
        <v>5</v>
      </c>
      <c r="D38" s="1" t="n">
        <v>137434172</v>
      </c>
      <c r="E38" s="1" t="s">
        <v>1179</v>
      </c>
      <c r="F38" s="1" t="n">
        <v>5</v>
      </c>
      <c r="G38" s="1" t="n">
        <v>137419728</v>
      </c>
      <c r="H38" s="290" t="n">
        <v>0.997354</v>
      </c>
      <c r="I38" s="1" t="s">
        <v>1180</v>
      </c>
      <c r="J38" s="303" t="s">
        <v>1268</v>
      </c>
      <c r="K38" s="1" t="s">
        <v>271</v>
      </c>
      <c r="L38" s="1" t="s">
        <v>271</v>
      </c>
      <c r="M38" s="1" t="s">
        <v>271</v>
      </c>
      <c r="N38" s="1" t="s">
        <v>271</v>
      </c>
      <c r="O38" s="1" t="s">
        <v>271</v>
      </c>
    </row>
    <row r="39" customFormat="false" ht="15" hidden="false" customHeight="false" outlineLevel="0" collapsed="false">
      <c r="A39" s="1" t="s">
        <v>337</v>
      </c>
      <c r="B39" s="1" t="s">
        <v>338</v>
      </c>
      <c r="C39" s="1" t="n">
        <v>7</v>
      </c>
      <c r="D39" s="1" t="n">
        <v>116198621</v>
      </c>
      <c r="E39" s="1" t="s">
        <v>71</v>
      </c>
      <c r="F39" s="1" t="n">
        <v>7</v>
      </c>
      <c r="G39" s="1" t="n">
        <v>116186241</v>
      </c>
      <c r="H39" s="290" t="n">
        <v>0.99631</v>
      </c>
      <c r="I39" s="1" t="s">
        <v>1180</v>
      </c>
      <c r="J39" s="303" t="s">
        <v>1269</v>
      </c>
      <c r="K39" s="1" t="s">
        <v>1270</v>
      </c>
      <c r="L39" s="1" t="s">
        <v>271</v>
      </c>
      <c r="M39" s="1" t="s">
        <v>271</v>
      </c>
      <c r="N39" s="1" t="s">
        <v>1271</v>
      </c>
      <c r="O39" s="1" t="s">
        <v>1272</v>
      </c>
    </row>
    <row r="40" customFormat="false" ht="30" hidden="false" customHeight="false" outlineLevel="0" collapsed="false">
      <c r="A40" s="1" t="s">
        <v>341</v>
      </c>
      <c r="B40" s="1" t="s">
        <v>73</v>
      </c>
      <c r="C40" s="1" t="n">
        <v>8</v>
      </c>
      <c r="D40" s="1" t="n">
        <v>71129813</v>
      </c>
      <c r="E40" s="1" t="s">
        <v>73</v>
      </c>
      <c r="F40" s="1" t="n">
        <v>8</v>
      </c>
      <c r="G40" s="1" t="n">
        <v>71129813</v>
      </c>
      <c r="H40" s="290" t="n">
        <v>1</v>
      </c>
      <c r="I40" s="1" t="s">
        <v>1180</v>
      </c>
      <c r="J40" s="303" t="s">
        <v>1273</v>
      </c>
      <c r="K40" s="1" t="s">
        <v>1274</v>
      </c>
      <c r="L40" s="1" t="s">
        <v>341</v>
      </c>
      <c r="M40" s="1" t="s">
        <v>271</v>
      </c>
      <c r="N40" s="1" t="s">
        <v>271</v>
      </c>
      <c r="O40" s="1" t="s">
        <v>341</v>
      </c>
    </row>
    <row r="41" customFormat="false" ht="15" hidden="false" customHeight="false" outlineLevel="0" collapsed="false">
      <c r="A41" s="1" t="s">
        <v>342</v>
      </c>
      <c r="B41" s="1" t="s">
        <v>343</v>
      </c>
      <c r="C41" s="1" t="n">
        <v>8</v>
      </c>
      <c r="D41" s="1" t="n">
        <v>98808872</v>
      </c>
      <c r="E41" s="1" t="s">
        <v>343</v>
      </c>
      <c r="F41" s="1" t="n">
        <v>8</v>
      </c>
      <c r="G41" s="1" t="n">
        <v>98808872</v>
      </c>
      <c r="H41" s="290" t="n">
        <v>1</v>
      </c>
      <c r="I41" s="1" t="s">
        <v>1174</v>
      </c>
      <c r="J41" s="303" t="s">
        <v>1275</v>
      </c>
      <c r="K41" s="1" t="s">
        <v>271</v>
      </c>
      <c r="L41" s="1" t="s">
        <v>271</v>
      </c>
      <c r="M41" s="1" t="s">
        <v>271</v>
      </c>
      <c r="N41" s="1" t="s">
        <v>271</v>
      </c>
      <c r="O41" s="1" t="s">
        <v>271</v>
      </c>
    </row>
    <row r="42" customFormat="false" ht="15" hidden="false" customHeight="false" outlineLevel="0" collapsed="false">
      <c r="A42" s="1" t="s">
        <v>344</v>
      </c>
      <c r="B42" s="1" t="s">
        <v>75</v>
      </c>
      <c r="C42" s="1" t="n">
        <v>11</v>
      </c>
      <c r="D42" s="1" t="n">
        <v>2484803</v>
      </c>
      <c r="E42" s="1" t="s">
        <v>75</v>
      </c>
      <c r="F42" s="1" t="n">
        <v>11</v>
      </c>
      <c r="G42" s="1" t="n">
        <v>2484803</v>
      </c>
      <c r="H42" s="290" t="n">
        <v>1</v>
      </c>
      <c r="I42" s="1" t="s">
        <v>1178</v>
      </c>
      <c r="J42" s="303" t="s">
        <v>1276</v>
      </c>
      <c r="K42" s="1" t="s">
        <v>271</v>
      </c>
      <c r="L42" s="1" t="s">
        <v>271</v>
      </c>
      <c r="M42" s="1" t="s">
        <v>271</v>
      </c>
      <c r="N42" s="1" t="s">
        <v>271</v>
      </c>
      <c r="O42" s="1" t="s">
        <v>271</v>
      </c>
    </row>
    <row r="43" customFormat="false" ht="15" hidden="false" customHeight="false" outlineLevel="0" collapsed="false">
      <c r="A43" s="1" t="s">
        <v>345</v>
      </c>
      <c r="B43" s="1" t="s">
        <v>76</v>
      </c>
      <c r="C43" s="1" t="n">
        <v>11</v>
      </c>
      <c r="D43" s="1" t="n">
        <v>61557803</v>
      </c>
      <c r="E43" s="1" t="s">
        <v>1277</v>
      </c>
      <c r="F43" s="1" t="n">
        <v>11</v>
      </c>
      <c r="G43" s="1" t="n">
        <v>61596633</v>
      </c>
      <c r="H43" s="290" t="n">
        <v>0.98405</v>
      </c>
      <c r="I43" s="1" t="s">
        <v>1174</v>
      </c>
      <c r="J43" s="303" t="s">
        <v>1278</v>
      </c>
      <c r="K43" s="1" t="s">
        <v>271</v>
      </c>
      <c r="L43" s="1" t="s">
        <v>271</v>
      </c>
      <c r="M43" s="1" t="s">
        <v>1279</v>
      </c>
      <c r="N43" s="1" t="s">
        <v>1280</v>
      </c>
      <c r="O43" s="1" t="s">
        <v>271</v>
      </c>
    </row>
    <row r="44" customFormat="false" ht="15" hidden="false" customHeight="false" outlineLevel="0" collapsed="false">
      <c r="A44" s="1" t="s">
        <v>346</v>
      </c>
      <c r="B44" s="1" t="s">
        <v>347</v>
      </c>
      <c r="C44" s="1" t="n">
        <v>12</v>
      </c>
      <c r="D44" s="1" t="n">
        <v>110780540</v>
      </c>
      <c r="E44" s="1" t="s">
        <v>1281</v>
      </c>
      <c r="F44" s="1" t="n">
        <v>12</v>
      </c>
      <c r="G44" s="1" t="n">
        <v>110783241</v>
      </c>
      <c r="H44" s="290" t="n">
        <v>0.997513</v>
      </c>
      <c r="I44" s="1" t="s">
        <v>1174</v>
      </c>
      <c r="J44" s="303" t="s">
        <v>1282</v>
      </c>
      <c r="K44" s="1" t="s">
        <v>271</v>
      </c>
      <c r="L44" s="1" t="s">
        <v>271</v>
      </c>
      <c r="M44" s="1" t="s">
        <v>271</v>
      </c>
      <c r="N44" s="1" t="s">
        <v>271</v>
      </c>
      <c r="O44" s="1" t="s">
        <v>271</v>
      </c>
    </row>
    <row r="45" customFormat="false" ht="15" hidden="false" customHeight="false" outlineLevel="0" collapsed="false">
      <c r="A45" s="1" t="s">
        <v>1144</v>
      </c>
      <c r="B45" s="1" t="s">
        <v>354</v>
      </c>
      <c r="C45" s="1" t="n">
        <v>17</v>
      </c>
      <c r="D45" s="1" t="n">
        <v>33405262</v>
      </c>
      <c r="E45" s="1" t="s">
        <v>1283</v>
      </c>
      <c r="F45" s="1" t="n">
        <v>17</v>
      </c>
      <c r="G45" s="1" t="n">
        <v>33341834</v>
      </c>
      <c r="H45" s="290" t="n">
        <v>0.966549</v>
      </c>
      <c r="I45" s="1" t="s">
        <v>1183</v>
      </c>
      <c r="J45" s="303" t="s">
        <v>1284</v>
      </c>
      <c r="K45" s="1" t="s">
        <v>271</v>
      </c>
      <c r="L45" s="1" t="s">
        <v>271</v>
      </c>
      <c r="M45" s="1" t="s">
        <v>271</v>
      </c>
      <c r="N45" s="1" t="s">
        <v>271</v>
      </c>
      <c r="O45" s="1" t="s">
        <v>271</v>
      </c>
    </row>
    <row r="46" customFormat="false" ht="30" hidden="false" customHeight="false" outlineLevel="0" collapsed="false">
      <c r="A46" s="1" t="s">
        <v>355</v>
      </c>
      <c r="B46" s="1" t="s">
        <v>356</v>
      </c>
      <c r="C46" s="1" t="n">
        <v>17</v>
      </c>
      <c r="D46" s="1" t="n">
        <v>64306133</v>
      </c>
      <c r="E46" s="1" t="s">
        <v>1285</v>
      </c>
      <c r="F46" s="1" t="n">
        <v>17</v>
      </c>
      <c r="G46" s="1" t="n">
        <v>64321567</v>
      </c>
      <c r="H46" s="290" t="n">
        <v>0.993542</v>
      </c>
      <c r="I46" s="1" t="s">
        <v>1180</v>
      </c>
      <c r="J46" s="303" t="s">
        <v>1286</v>
      </c>
      <c r="K46" s="1" t="s">
        <v>271</v>
      </c>
      <c r="L46" s="1" t="s">
        <v>271</v>
      </c>
      <c r="M46" s="1" t="s">
        <v>271</v>
      </c>
      <c r="N46" s="1" t="s">
        <v>271</v>
      </c>
      <c r="O46" s="1" t="s">
        <v>271</v>
      </c>
    </row>
    <row r="49" customFormat="false" ht="25.25" hidden="false" customHeight="true" outlineLevel="0" collapsed="false">
      <c r="A49" s="29" t="s">
        <v>1287</v>
      </c>
      <c r="B49" s="29"/>
      <c r="C49" s="29"/>
      <c r="D49" s="29"/>
      <c r="E49" s="29"/>
      <c r="F49" s="29"/>
      <c r="G49" s="29"/>
      <c r="H49" s="29"/>
      <c r="I49" s="29"/>
      <c r="J49" s="29"/>
    </row>
  </sheetData>
  <mergeCells count="1">
    <mergeCell ref="A49:J49"/>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22"/>
  <sheetViews>
    <sheetView showFormulas="false" showGridLines="true" showRowColHeaders="true" showZeros="true" rightToLeft="false" tabSelected="false" showOutlineSymbols="true" defaultGridColor="true" view="normal" topLeftCell="A1" colorId="64" zoomScale="87" zoomScaleNormal="87" zoomScalePageLayoutView="100" workbookViewId="0">
      <selection pane="topLeft" activeCell="G12" activeCellId="0" sqref="G12"/>
    </sheetView>
  </sheetViews>
  <sheetFormatPr defaultColWidth="8.6796875" defaultRowHeight="14" zeroHeight="false" outlineLevelRow="0" outlineLevelCol="0"/>
  <cols>
    <col collapsed="false" customWidth="true" hidden="false" outlineLevel="0" max="1" min="1" style="1" width="24.49"/>
    <col collapsed="false" customWidth="true" hidden="false" outlineLevel="0" max="2" min="2" style="1" width="36.16"/>
    <col collapsed="false" customWidth="false" hidden="false" outlineLevel="0" max="3" min="3" style="1" width="8.67"/>
    <col collapsed="false" customWidth="true" hidden="false" outlineLevel="0" max="4" min="4" style="1" width="12.33"/>
    <col collapsed="false" customWidth="false" hidden="false" outlineLevel="0" max="5" min="5" style="1" width="8.67"/>
    <col collapsed="false" customWidth="false" hidden="false" outlineLevel="0" max="6" min="6" style="290" width="8.67"/>
    <col collapsed="false" customWidth="true" hidden="false" outlineLevel="0" max="7" min="7" style="303" width="28.84"/>
    <col collapsed="false" customWidth="true" hidden="false" outlineLevel="0" max="8" min="8" style="1" width="12.17"/>
    <col collapsed="false" customWidth="true" hidden="false" outlineLevel="0" max="9" min="9" style="303" width="11.5"/>
    <col collapsed="false" customWidth="true" hidden="false" outlineLevel="0" max="10" min="10" style="1" width="12.83"/>
    <col collapsed="false" customWidth="true" hidden="false" outlineLevel="0" max="11" min="11" style="1" width="23.5"/>
    <col collapsed="false" customWidth="true" hidden="false" outlineLevel="0" max="12" min="12" style="307" width="29.5"/>
    <col collapsed="false" customWidth="true" hidden="false" outlineLevel="0" max="13" min="13" style="307" width="57.83"/>
    <col collapsed="false" customWidth="true" hidden="false" outlineLevel="0" max="14" min="14" style="307" width="65.16"/>
    <col collapsed="false" customWidth="true" hidden="false" outlineLevel="0" max="15" min="15" style="1" width="34.51"/>
    <col collapsed="false" customWidth="false" hidden="false" outlineLevel="0" max="1023" min="16" style="1" width="8.67"/>
    <col collapsed="false" customWidth="true" hidden="false" outlineLevel="0" max="1024" min="1024" style="1" width="11.5"/>
  </cols>
  <sheetData>
    <row r="1" customFormat="false" ht="14" hidden="false" customHeight="false" outlineLevel="0" collapsed="false">
      <c r="A1" s="300" t="s">
        <v>1288</v>
      </c>
      <c r="B1" s="308"/>
      <c r="C1" s="308"/>
      <c r="D1" s="308"/>
      <c r="E1" s="308"/>
      <c r="F1" s="309"/>
      <c r="G1" s="308"/>
      <c r="H1" s="308"/>
      <c r="I1" s="308"/>
      <c r="J1" s="308"/>
      <c r="K1" s="308"/>
      <c r="L1" s="310"/>
      <c r="M1" s="310"/>
      <c r="N1" s="310"/>
      <c r="O1" s="311"/>
    </row>
    <row r="2" customFormat="false" ht="14" hidden="false" customHeight="false" outlineLevel="0" collapsed="false">
      <c r="A2" s="300"/>
      <c r="B2" s="308"/>
      <c r="C2" s="308"/>
      <c r="D2" s="308"/>
      <c r="E2" s="308"/>
      <c r="F2" s="309"/>
      <c r="G2" s="308"/>
      <c r="H2" s="308"/>
      <c r="I2" s="308"/>
      <c r="J2" s="308"/>
      <c r="K2" s="308"/>
      <c r="L2" s="310"/>
      <c r="M2" s="310"/>
      <c r="N2" s="310"/>
      <c r="O2" s="311"/>
    </row>
    <row r="3" customFormat="false" ht="54" hidden="false" customHeight="false" outlineLevel="0" collapsed="false">
      <c r="A3" s="308" t="s">
        <v>1289</v>
      </c>
      <c r="B3" s="308" t="s">
        <v>28</v>
      </c>
      <c r="C3" s="308" t="s">
        <v>29</v>
      </c>
      <c r="D3" s="308" t="s">
        <v>30</v>
      </c>
      <c r="E3" s="308" t="s">
        <v>31</v>
      </c>
      <c r="F3" s="309" t="s">
        <v>32</v>
      </c>
      <c r="G3" s="312" t="s">
        <v>1290</v>
      </c>
      <c r="H3" s="308" t="s">
        <v>1291</v>
      </c>
      <c r="I3" s="308" t="s">
        <v>1292</v>
      </c>
      <c r="J3" s="308" t="s">
        <v>1293</v>
      </c>
      <c r="K3" s="308" t="s">
        <v>1294</v>
      </c>
      <c r="L3" s="301" t="s">
        <v>1295</v>
      </c>
      <c r="M3" s="301" t="s">
        <v>1296</v>
      </c>
      <c r="N3" s="301" t="s">
        <v>1297</v>
      </c>
      <c r="O3" s="311" t="s">
        <v>1298</v>
      </c>
    </row>
    <row r="4" customFormat="false" ht="85" hidden="false" customHeight="false" outlineLevel="0" collapsed="false">
      <c r="A4" s="79" t="s">
        <v>313</v>
      </c>
      <c r="B4" s="79" t="s">
        <v>38</v>
      </c>
      <c r="C4" s="79" t="n">
        <v>1</v>
      </c>
      <c r="D4" s="79" t="n">
        <v>41250961</v>
      </c>
      <c r="E4" s="79" t="s">
        <v>39</v>
      </c>
      <c r="F4" s="313" t="n">
        <v>0.976875</v>
      </c>
      <c r="G4" s="314" t="s">
        <v>1299</v>
      </c>
      <c r="H4" s="314"/>
      <c r="I4" s="314"/>
      <c r="J4" s="314"/>
      <c r="K4" s="314" t="s">
        <v>313</v>
      </c>
      <c r="L4" s="315" t="s">
        <v>180</v>
      </c>
      <c r="M4" s="315" t="s">
        <v>1300</v>
      </c>
      <c r="N4" s="316" t="s">
        <v>1301</v>
      </c>
      <c r="O4" s="317" t="n">
        <v>26718475</v>
      </c>
    </row>
    <row r="5" customFormat="false" ht="34" hidden="false" customHeight="false" outlineLevel="0" collapsed="false">
      <c r="A5" s="193" t="s">
        <v>97</v>
      </c>
      <c r="B5" s="193" t="s">
        <v>45</v>
      </c>
      <c r="C5" s="193" t="n">
        <v>3</v>
      </c>
      <c r="D5" s="193" t="n">
        <v>194299967</v>
      </c>
      <c r="E5" s="193" t="s">
        <v>42</v>
      </c>
      <c r="F5" s="318" t="n">
        <v>0.534205</v>
      </c>
      <c r="G5" s="319" t="s">
        <v>97</v>
      </c>
      <c r="H5" s="319" t="s">
        <v>1097</v>
      </c>
      <c r="I5" s="319" t="s">
        <v>1097</v>
      </c>
      <c r="J5" s="319"/>
      <c r="K5" s="319" t="s">
        <v>1097</v>
      </c>
      <c r="L5" s="320" t="s">
        <v>180</v>
      </c>
      <c r="M5" s="320" t="s">
        <v>1302</v>
      </c>
      <c r="N5" s="321" t="s">
        <v>1303</v>
      </c>
      <c r="O5" s="322" t="s">
        <v>1304</v>
      </c>
    </row>
    <row r="6" customFormat="false" ht="30" hidden="false" customHeight="false" outlineLevel="0" collapsed="false">
      <c r="A6" s="193" t="s">
        <v>100</v>
      </c>
      <c r="B6" s="193" t="s">
        <v>46</v>
      </c>
      <c r="C6" s="193" t="n">
        <v>5</v>
      </c>
      <c r="D6" s="193" t="n">
        <v>128147544</v>
      </c>
      <c r="E6" s="193" t="s">
        <v>47</v>
      </c>
      <c r="F6" s="318" t="n">
        <v>0.561742</v>
      </c>
      <c r="G6" s="319"/>
      <c r="H6" s="319"/>
      <c r="I6" s="319"/>
      <c r="J6" s="319"/>
      <c r="K6" s="319" t="s">
        <v>100</v>
      </c>
      <c r="L6" s="320" t="s">
        <v>180</v>
      </c>
      <c r="M6" s="320" t="s">
        <v>1305</v>
      </c>
      <c r="N6" s="320" t="s">
        <v>1306</v>
      </c>
      <c r="O6" s="322" t="s">
        <v>1307</v>
      </c>
    </row>
    <row r="7" customFormat="false" ht="60" hidden="false" customHeight="false" outlineLevel="0" collapsed="false">
      <c r="A7" s="193" t="s">
        <v>104</v>
      </c>
      <c r="B7" s="193" t="s">
        <v>50</v>
      </c>
      <c r="C7" s="193" t="n">
        <v>5</v>
      </c>
      <c r="D7" s="193" t="n">
        <v>172670611</v>
      </c>
      <c r="E7" s="193" t="s">
        <v>39</v>
      </c>
      <c r="F7" s="318" t="n">
        <v>0.718668</v>
      </c>
      <c r="G7" s="319" t="s">
        <v>104</v>
      </c>
      <c r="H7" s="319" t="s">
        <v>104</v>
      </c>
      <c r="I7" s="319"/>
      <c r="J7" s="319" t="s">
        <v>104</v>
      </c>
      <c r="K7" s="319" t="s">
        <v>104</v>
      </c>
      <c r="L7" s="320" t="s">
        <v>1308</v>
      </c>
      <c r="M7" s="320" t="s">
        <v>1309</v>
      </c>
      <c r="N7" s="320" t="s">
        <v>1310</v>
      </c>
      <c r="O7" s="322" t="s">
        <v>1311</v>
      </c>
    </row>
    <row r="8" customFormat="false" ht="75" hidden="false" customHeight="false" outlineLevel="0" collapsed="false">
      <c r="A8" s="323" t="s">
        <v>1312</v>
      </c>
      <c r="B8" s="193" t="s">
        <v>315</v>
      </c>
      <c r="C8" s="193" t="n">
        <v>5</v>
      </c>
      <c r="D8" s="193" t="n">
        <v>80278715</v>
      </c>
      <c r="E8" s="193" t="s">
        <v>67</v>
      </c>
      <c r="F8" s="318" t="n">
        <v>0.911985</v>
      </c>
      <c r="G8" s="324"/>
      <c r="H8" s="48"/>
      <c r="I8" s="324"/>
      <c r="J8" s="48"/>
      <c r="K8" s="48" t="s">
        <v>314</v>
      </c>
      <c r="L8" s="320" t="s">
        <v>180</v>
      </c>
      <c r="M8" s="324" t="s">
        <v>1313</v>
      </c>
      <c r="N8" s="193" t="s">
        <v>180</v>
      </c>
      <c r="O8" s="48"/>
    </row>
    <row r="9" customFormat="false" ht="78" hidden="false" customHeight="true" outlineLevel="0" collapsed="false">
      <c r="A9" s="319" t="s">
        <v>1314</v>
      </c>
      <c r="B9" s="319" t="s">
        <v>126</v>
      </c>
      <c r="C9" s="319" t="n">
        <v>6</v>
      </c>
      <c r="D9" s="319" t="n">
        <v>105585017</v>
      </c>
      <c r="E9" s="319" t="s">
        <v>39</v>
      </c>
      <c r="F9" s="325" t="n">
        <v>0.934876</v>
      </c>
      <c r="G9" s="320" t="s">
        <v>1315</v>
      </c>
      <c r="H9" s="320"/>
      <c r="I9" s="320" t="s">
        <v>1316</v>
      </c>
      <c r="J9" s="320" t="s">
        <v>1317</v>
      </c>
      <c r="K9" s="319" t="s">
        <v>317</v>
      </c>
      <c r="L9" s="320" t="s">
        <v>1318</v>
      </c>
      <c r="M9" s="320" t="s">
        <v>1319</v>
      </c>
      <c r="N9" s="320" t="s">
        <v>1320</v>
      </c>
      <c r="O9" s="322" t="n">
        <v>26642364</v>
      </c>
    </row>
    <row r="10" customFormat="false" ht="30" hidden="false" customHeight="false" outlineLevel="0" collapsed="false">
      <c r="A10" s="319" t="s">
        <v>106</v>
      </c>
      <c r="B10" s="193" t="s">
        <v>107</v>
      </c>
      <c r="C10" s="193" t="n">
        <v>6</v>
      </c>
      <c r="D10" s="193" t="n">
        <v>105710719</v>
      </c>
      <c r="E10" s="193" t="s">
        <v>42</v>
      </c>
      <c r="F10" s="318" t="n">
        <v>0.867517</v>
      </c>
      <c r="G10" s="320"/>
      <c r="H10" s="320"/>
      <c r="I10" s="320"/>
      <c r="J10" s="320"/>
      <c r="K10" s="319" t="s">
        <v>1006</v>
      </c>
      <c r="L10" s="320" t="s">
        <v>180</v>
      </c>
      <c r="M10" s="320" t="s">
        <v>1321</v>
      </c>
      <c r="N10" s="320" t="s">
        <v>1322</v>
      </c>
      <c r="O10" s="322" t="s">
        <v>1323</v>
      </c>
    </row>
    <row r="11" customFormat="false" ht="75" hidden="false" customHeight="false" outlineLevel="0" collapsed="false">
      <c r="A11" s="193" t="s">
        <v>106</v>
      </c>
      <c r="B11" s="193" t="s">
        <v>107</v>
      </c>
      <c r="C11" s="193" t="n">
        <v>6</v>
      </c>
      <c r="D11" s="193" t="n">
        <v>105710719</v>
      </c>
      <c r="E11" s="193" t="s">
        <v>42</v>
      </c>
      <c r="F11" s="318" t="n">
        <v>0.867517</v>
      </c>
      <c r="G11" s="319" t="s">
        <v>106</v>
      </c>
      <c r="H11" s="319"/>
      <c r="I11" s="319"/>
      <c r="J11" s="48"/>
      <c r="K11" s="319" t="s">
        <v>106</v>
      </c>
      <c r="L11" s="320" t="s">
        <v>180</v>
      </c>
      <c r="M11" s="320" t="s">
        <v>1324</v>
      </c>
      <c r="N11" s="320" t="s">
        <v>1325</v>
      </c>
      <c r="O11" s="322" t="s">
        <v>1326</v>
      </c>
    </row>
    <row r="12" customFormat="false" ht="60" hidden="false" customHeight="false" outlineLevel="0" collapsed="false">
      <c r="A12" s="193" t="s">
        <v>318</v>
      </c>
      <c r="B12" s="193" t="s">
        <v>52</v>
      </c>
      <c r="C12" s="193" t="n">
        <v>8</v>
      </c>
      <c r="D12" s="193" t="n">
        <v>106347897</v>
      </c>
      <c r="E12" s="193" t="s">
        <v>49</v>
      </c>
      <c r="F12" s="318" t="n">
        <v>0.961617</v>
      </c>
      <c r="G12" s="319" t="s">
        <v>318</v>
      </c>
      <c r="H12" s="319"/>
      <c r="I12" s="319"/>
      <c r="J12" s="319"/>
      <c r="K12" s="319" t="s">
        <v>318</v>
      </c>
      <c r="L12" s="320" t="s">
        <v>1327</v>
      </c>
      <c r="M12" s="320" t="s">
        <v>1328</v>
      </c>
      <c r="N12" s="320" t="s">
        <v>1329</v>
      </c>
      <c r="O12" s="322" t="n">
        <v>20807224</v>
      </c>
    </row>
    <row r="13" customFormat="false" ht="60" hidden="false" customHeight="false" outlineLevel="0" collapsed="false">
      <c r="A13" s="323" t="s">
        <v>1330</v>
      </c>
      <c r="B13" s="193" t="s">
        <v>320</v>
      </c>
      <c r="C13" s="193" t="n">
        <v>12</v>
      </c>
      <c r="D13" s="193" t="n">
        <v>32950367</v>
      </c>
      <c r="E13" s="193" t="s">
        <v>42</v>
      </c>
      <c r="F13" s="318" t="n">
        <v>0.866021</v>
      </c>
      <c r="G13" s="319" t="s">
        <v>319</v>
      </c>
      <c r="H13" s="319"/>
      <c r="I13" s="319"/>
      <c r="J13" s="319"/>
      <c r="K13" s="319" t="s">
        <v>319</v>
      </c>
      <c r="L13" s="320" t="s">
        <v>1331</v>
      </c>
      <c r="M13" s="320" t="s">
        <v>1332</v>
      </c>
      <c r="N13" s="320" t="s">
        <v>1333</v>
      </c>
      <c r="O13" s="322" t="n">
        <v>30126789</v>
      </c>
    </row>
    <row r="14" customFormat="false" ht="75" hidden="false" customHeight="false" outlineLevel="0" collapsed="false">
      <c r="A14" s="193" t="s">
        <v>321</v>
      </c>
      <c r="B14" s="193" t="s">
        <v>322</v>
      </c>
      <c r="C14" s="193" t="n">
        <v>12</v>
      </c>
      <c r="D14" s="193" t="n">
        <v>46199798</v>
      </c>
      <c r="E14" s="193" t="s">
        <v>49</v>
      </c>
      <c r="F14" s="318" t="n">
        <v>0.964896</v>
      </c>
      <c r="G14" s="319" t="s">
        <v>1334</v>
      </c>
      <c r="H14" s="319"/>
      <c r="I14" s="319"/>
      <c r="J14" s="319"/>
      <c r="K14" s="319" t="s">
        <v>321</v>
      </c>
      <c r="L14" s="320" t="s">
        <v>1335</v>
      </c>
      <c r="M14" s="320" t="s">
        <v>1336</v>
      </c>
      <c r="N14" s="320" t="s">
        <v>1337</v>
      </c>
      <c r="O14" s="322" t="n">
        <v>16782067</v>
      </c>
    </row>
    <row r="15" customFormat="false" ht="75" hidden="false" customHeight="false" outlineLevel="0" collapsed="false">
      <c r="A15" s="193" t="s">
        <v>111</v>
      </c>
      <c r="B15" s="193" t="s">
        <v>53</v>
      </c>
      <c r="C15" s="193" t="n">
        <v>16</v>
      </c>
      <c r="D15" s="193" t="n">
        <v>28888409</v>
      </c>
      <c r="E15" s="193" t="s">
        <v>39</v>
      </c>
      <c r="F15" s="318" t="n">
        <v>0.757086</v>
      </c>
      <c r="G15" s="319" t="s">
        <v>1338</v>
      </c>
      <c r="H15" s="319"/>
      <c r="I15" s="319"/>
      <c r="J15" s="319" t="s">
        <v>111</v>
      </c>
      <c r="K15" s="319" t="s">
        <v>111</v>
      </c>
      <c r="L15" s="320" t="s">
        <v>180</v>
      </c>
      <c r="M15" s="320" t="s">
        <v>1339</v>
      </c>
      <c r="N15" s="320" t="s">
        <v>1340</v>
      </c>
      <c r="O15" s="322" t="n">
        <v>2842876</v>
      </c>
    </row>
    <row r="16" customFormat="false" ht="30" hidden="false" customHeight="false" outlineLevel="0" collapsed="false">
      <c r="A16" s="193" t="s">
        <v>1027</v>
      </c>
      <c r="B16" s="193" t="s">
        <v>54</v>
      </c>
      <c r="C16" s="193" t="n">
        <v>17</v>
      </c>
      <c r="D16" s="193" t="n">
        <v>27645258</v>
      </c>
      <c r="E16" s="193" t="s">
        <v>42</v>
      </c>
      <c r="F16" s="318" t="n">
        <v>0.856061</v>
      </c>
      <c r="G16" s="326" t="s">
        <v>1027</v>
      </c>
      <c r="H16" s="319"/>
      <c r="I16" s="319"/>
      <c r="J16" s="319"/>
      <c r="K16" s="193" t="s">
        <v>1027</v>
      </c>
      <c r="L16" s="320" t="s">
        <v>180</v>
      </c>
      <c r="M16" s="320" t="s">
        <v>1341</v>
      </c>
      <c r="N16" s="193" t="s">
        <v>180</v>
      </c>
      <c r="O16" s="319"/>
    </row>
    <row r="17" customFormat="false" ht="45" hidden="false" customHeight="false" outlineLevel="0" collapsed="false">
      <c r="A17" s="193" t="s">
        <v>112</v>
      </c>
      <c r="B17" s="193" t="s">
        <v>55</v>
      </c>
      <c r="C17" s="193" t="n">
        <v>17</v>
      </c>
      <c r="D17" s="193" t="n">
        <v>57471022</v>
      </c>
      <c r="E17" s="193" t="s">
        <v>39</v>
      </c>
      <c r="F17" s="318" t="n">
        <v>0.520578</v>
      </c>
      <c r="G17" s="319" t="s">
        <v>1342</v>
      </c>
      <c r="H17" s="319" t="s">
        <v>112</v>
      </c>
      <c r="I17" s="319"/>
      <c r="J17" s="319"/>
      <c r="K17" s="319" t="s">
        <v>112</v>
      </c>
      <c r="L17" s="320" t="s">
        <v>180</v>
      </c>
      <c r="M17" s="320" t="s">
        <v>1343</v>
      </c>
      <c r="N17" s="193" t="s">
        <v>180</v>
      </c>
      <c r="O17" s="322"/>
    </row>
    <row r="18" customFormat="false" ht="60" hidden="false" customHeight="false" outlineLevel="0" collapsed="false">
      <c r="A18" s="327" t="s">
        <v>114</v>
      </c>
      <c r="B18" s="327" t="s">
        <v>115</v>
      </c>
      <c r="C18" s="327" t="n">
        <v>21</v>
      </c>
      <c r="D18" s="327" t="n">
        <v>30600189</v>
      </c>
      <c r="E18" s="327" t="s">
        <v>67</v>
      </c>
      <c r="F18" s="328" t="n">
        <v>0.602817</v>
      </c>
      <c r="G18" s="329" t="s">
        <v>1344</v>
      </c>
      <c r="H18" s="329"/>
      <c r="I18" s="329" t="s">
        <v>1214</v>
      </c>
      <c r="J18" s="329"/>
      <c r="K18" s="329" t="s">
        <v>1214</v>
      </c>
      <c r="L18" s="330" t="s">
        <v>1345</v>
      </c>
      <c r="M18" s="330" t="s">
        <v>1346</v>
      </c>
      <c r="N18" s="330" t="s">
        <v>1347</v>
      </c>
      <c r="O18" s="331" t="n">
        <v>18426999</v>
      </c>
    </row>
    <row r="19" customFormat="false" ht="14" hidden="false" customHeight="false" outlineLevel="0" collapsed="false">
      <c r="A19" s="332"/>
      <c r="B19" s="31"/>
      <c r="C19" s="31"/>
      <c r="D19" s="31"/>
      <c r="E19" s="31"/>
      <c r="F19" s="32"/>
      <c r="G19" s="333"/>
      <c r="H19" s="31"/>
      <c r="I19" s="333"/>
      <c r="J19" s="31"/>
      <c r="K19" s="31"/>
      <c r="L19" s="3"/>
      <c r="M19" s="3"/>
      <c r="N19" s="3"/>
      <c r="O19" s="31"/>
      <c r="P19" s="31"/>
    </row>
    <row r="20" customFormat="false" ht="14" hidden="false" customHeight="false" outlineLevel="0" collapsed="false">
      <c r="A20" s="31"/>
      <c r="B20" s="31"/>
      <c r="C20" s="31"/>
      <c r="D20" s="31"/>
      <c r="E20" s="31"/>
      <c r="F20" s="32"/>
      <c r="G20" s="333"/>
      <c r="H20" s="31"/>
      <c r="I20" s="333"/>
      <c r="J20" s="31"/>
      <c r="K20" s="31"/>
      <c r="L20" s="3"/>
      <c r="M20" s="3"/>
      <c r="N20" s="3"/>
      <c r="O20" s="31"/>
      <c r="P20" s="31"/>
    </row>
    <row r="22" customFormat="false" ht="72.25" hidden="false" customHeight="true" outlineLevel="0" collapsed="false">
      <c r="A22" s="334" t="s">
        <v>1348</v>
      </c>
      <c r="B22" s="334"/>
      <c r="C22" s="334"/>
      <c r="D22" s="334"/>
      <c r="E22" s="334"/>
      <c r="F22" s="334"/>
      <c r="G22" s="334"/>
      <c r="H22" s="334"/>
      <c r="I22" s="334"/>
      <c r="J22" s="334"/>
      <c r="K22" s="334"/>
      <c r="L22" s="334"/>
      <c r="M22" s="334"/>
      <c r="N22" s="334"/>
    </row>
  </sheetData>
  <mergeCells count="5">
    <mergeCell ref="G9:G10"/>
    <mergeCell ref="H9:H10"/>
    <mergeCell ref="I9:I10"/>
    <mergeCell ref="J9:J10"/>
    <mergeCell ref="A22:N22"/>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MJ43"/>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B17" activeCellId="0" sqref="B17"/>
    </sheetView>
  </sheetViews>
  <sheetFormatPr defaultColWidth="11.515625" defaultRowHeight="14" zeroHeight="false" outlineLevelRow="0" outlineLevelCol="0"/>
  <cols>
    <col collapsed="false" customWidth="true" hidden="false" outlineLevel="0" max="1" min="1" style="4" width="9.83"/>
    <col collapsed="false" customWidth="true" hidden="false" outlineLevel="0" max="2" min="2" style="4" width="27.5"/>
    <col collapsed="false" customWidth="true" hidden="false" outlineLevel="0" max="3" min="3" style="4" width="5.33"/>
    <col collapsed="false" customWidth="true" hidden="false" outlineLevel="0" max="4" min="4" style="4" width="11.99"/>
    <col collapsed="false" customWidth="true" hidden="false" outlineLevel="0" max="5" min="5" style="4" width="14.01"/>
    <col collapsed="false" customWidth="true" hidden="false" outlineLevel="0" max="6" min="6" style="4" width="5.66"/>
    <col collapsed="false" customWidth="true" hidden="false" outlineLevel="0" max="7" min="7" style="4" width="19.33"/>
    <col collapsed="false" customWidth="true" hidden="false" outlineLevel="0" max="8" min="8" style="4" width="16.49"/>
    <col collapsed="false" customWidth="true" hidden="false" outlineLevel="0" max="9" min="9" style="4" width="9.83"/>
    <col collapsed="false" customWidth="true" hidden="false" outlineLevel="0" max="10" min="10" style="4" width="30.17"/>
    <col collapsed="false" customWidth="true" hidden="false" outlineLevel="0" max="11" min="11" style="4" width="13.17"/>
    <col collapsed="false" customWidth="true" hidden="false" outlineLevel="0" max="12" min="12" style="4" width="20.66"/>
    <col collapsed="false" customWidth="true" hidden="false" outlineLevel="0" max="13" min="13" style="4" width="25"/>
    <col collapsed="false" customWidth="true" hidden="false" outlineLevel="0" max="14" min="14" style="4" width="27.33"/>
    <col collapsed="false" customWidth="false" hidden="false" outlineLevel="0" max="1023" min="15" style="4" width="11.5"/>
  </cols>
  <sheetData>
    <row r="1" customFormat="false" ht="14" hidden="false" customHeight="false" outlineLevel="0" collapsed="false">
      <c r="A1" s="299" t="s">
        <v>1349</v>
      </c>
      <c r="B1" s="299"/>
      <c r="C1" s="299"/>
      <c r="D1" s="299"/>
      <c r="E1" s="299"/>
      <c r="F1" s="299"/>
      <c r="G1" s="299"/>
      <c r="H1" s="299"/>
      <c r="I1" s="299"/>
    </row>
    <row r="3" s="339" customFormat="true" ht="71" hidden="false" customHeight="false" outlineLevel="0" collapsed="false">
      <c r="A3" s="335" t="s">
        <v>1289</v>
      </c>
      <c r="B3" s="336" t="s">
        <v>28</v>
      </c>
      <c r="C3" s="336" t="s">
        <v>29</v>
      </c>
      <c r="D3" s="336" t="s">
        <v>30</v>
      </c>
      <c r="E3" s="336" t="s">
        <v>31</v>
      </c>
      <c r="F3" s="336" t="s">
        <v>32</v>
      </c>
      <c r="G3" s="337" t="s">
        <v>1350</v>
      </c>
      <c r="H3" s="336" t="s">
        <v>1291</v>
      </c>
      <c r="I3" s="336" t="s">
        <v>1351</v>
      </c>
      <c r="J3" s="336" t="s">
        <v>1292</v>
      </c>
      <c r="K3" s="336" t="s">
        <v>1293</v>
      </c>
      <c r="L3" s="336" t="s">
        <v>1352</v>
      </c>
      <c r="M3" s="336" t="s">
        <v>1296</v>
      </c>
      <c r="N3" s="336" t="s">
        <v>1297</v>
      </c>
      <c r="O3" s="338" t="s">
        <v>1298</v>
      </c>
      <c r="AMJ3" s="0"/>
    </row>
    <row r="4" customFormat="false" ht="240" hidden="false" customHeight="false" outlineLevel="0" collapsed="false">
      <c r="A4" s="340" t="s">
        <v>324</v>
      </c>
      <c r="B4" s="341" t="s">
        <v>58</v>
      </c>
      <c r="C4" s="341" t="n">
        <v>1</v>
      </c>
      <c r="D4" s="341" t="n">
        <v>6279370</v>
      </c>
      <c r="E4" s="341" t="s">
        <v>42</v>
      </c>
      <c r="F4" s="342" t="n">
        <v>0.727589</v>
      </c>
      <c r="G4" s="336" t="s">
        <v>1353</v>
      </c>
      <c r="H4" s="337"/>
      <c r="I4" s="341" t="s">
        <v>324</v>
      </c>
      <c r="J4" s="337"/>
      <c r="K4" s="341" t="s">
        <v>324</v>
      </c>
      <c r="L4" s="341" t="s">
        <v>324</v>
      </c>
      <c r="M4" s="336" t="s">
        <v>1354</v>
      </c>
      <c r="N4" s="336" t="s">
        <v>1355</v>
      </c>
      <c r="O4" s="343" t="s">
        <v>1356</v>
      </c>
    </row>
    <row r="5" customFormat="false" ht="210" hidden="false" customHeight="false" outlineLevel="0" collapsed="false">
      <c r="A5" s="340" t="s">
        <v>326</v>
      </c>
      <c r="B5" s="341" t="s">
        <v>163</v>
      </c>
      <c r="C5" s="341" t="n">
        <v>1</v>
      </c>
      <c r="D5" s="341" t="n">
        <v>23710475</v>
      </c>
      <c r="E5" s="341" t="s">
        <v>39</v>
      </c>
      <c r="F5" s="342" t="n">
        <v>0.501597</v>
      </c>
      <c r="G5" s="336" t="s">
        <v>1357</v>
      </c>
      <c r="H5" s="341" t="s">
        <v>326</v>
      </c>
      <c r="I5" s="337"/>
      <c r="J5" s="336" t="s">
        <v>1358</v>
      </c>
      <c r="K5" s="337"/>
      <c r="L5" s="341" t="s">
        <v>326</v>
      </c>
      <c r="M5" s="336" t="s">
        <v>1359</v>
      </c>
      <c r="N5" s="336"/>
      <c r="O5" s="343"/>
    </row>
    <row r="6" customFormat="false" ht="75" hidden="false" customHeight="false" outlineLevel="0" collapsed="false">
      <c r="A6" s="340" t="s">
        <v>325</v>
      </c>
      <c r="B6" s="341" t="s">
        <v>60</v>
      </c>
      <c r="C6" s="341" t="n">
        <v>1</v>
      </c>
      <c r="D6" s="341" t="n">
        <v>66991346</v>
      </c>
      <c r="E6" s="341" t="s">
        <v>49</v>
      </c>
      <c r="F6" s="342" t="n">
        <v>0.784349</v>
      </c>
      <c r="G6" s="336" t="s">
        <v>1360</v>
      </c>
      <c r="H6" s="341" t="s">
        <v>325</v>
      </c>
      <c r="I6" s="337"/>
      <c r="J6" s="336" t="s">
        <v>1361</v>
      </c>
      <c r="K6" s="337"/>
      <c r="L6" s="341" t="s">
        <v>325</v>
      </c>
      <c r="M6" s="336" t="s">
        <v>1362</v>
      </c>
      <c r="N6" s="336"/>
      <c r="O6" s="343"/>
    </row>
    <row r="7" customFormat="false" ht="135" hidden="false" customHeight="false" outlineLevel="0" collapsed="false">
      <c r="A7" s="340" t="s">
        <v>327</v>
      </c>
      <c r="B7" s="341" t="s">
        <v>61</v>
      </c>
      <c r="C7" s="341" t="n">
        <v>1</v>
      </c>
      <c r="D7" s="341" t="n">
        <v>162033890</v>
      </c>
      <c r="E7" s="341" t="s">
        <v>39</v>
      </c>
      <c r="F7" s="342" t="n">
        <v>0.749986</v>
      </c>
      <c r="G7" s="336" t="s">
        <v>327</v>
      </c>
      <c r="H7" s="341" t="s">
        <v>1363</v>
      </c>
      <c r="I7" s="337"/>
      <c r="J7" s="336" t="s">
        <v>1364</v>
      </c>
      <c r="K7" s="337"/>
      <c r="L7" s="336" t="s">
        <v>327</v>
      </c>
      <c r="M7" s="336" t="s">
        <v>1365</v>
      </c>
      <c r="N7" s="344" t="s">
        <v>1366</v>
      </c>
      <c r="O7" s="343" t="s">
        <v>1367</v>
      </c>
    </row>
    <row r="8" customFormat="false" ht="150" hidden="false" customHeight="false" outlineLevel="0" collapsed="false">
      <c r="A8" s="340" t="s">
        <v>127</v>
      </c>
      <c r="B8" s="341" t="s">
        <v>128</v>
      </c>
      <c r="C8" s="341" t="n">
        <v>1</v>
      </c>
      <c r="D8" s="341" t="n">
        <v>168685805</v>
      </c>
      <c r="E8" s="341" t="s">
        <v>39</v>
      </c>
      <c r="F8" s="342" t="n">
        <v>0.732201</v>
      </c>
      <c r="G8" s="336" t="s">
        <v>127</v>
      </c>
      <c r="H8" s="341"/>
      <c r="I8" s="341"/>
      <c r="J8" s="336" t="s">
        <v>1368</v>
      </c>
      <c r="K8" s="341"/>
      <c r="L8" s="336" t="s">
        <v>127</v>
      </c>
      <c r="M8" s="336" t="s">
        <v>1369</v>
      </c>
      <c r="N8" s="336" t="s">
        <v>1370</v>
      </c>
      <c r="O8" s="343" t="s">
        <v>1371</v>
      </c>
    </row>
    <row r="9" customFormat="false" ht="150" hidden="false" customHeight="false" outlineLevel="0" collapsed="false">
      <c r="A9" s="340" t="s">
        <v>1372</v>
      </c>
      <c r="B9" s="341" t="s">
        <v>130</v>
      </c>
      <c r="C9" s="341" t="n">
        <v>1</v>
      </c>
      <c r="D9" s="341" t="n">
        <v>169075148</v>
      </c>
      <c r="E9" s="341" t="s">
        <v>42</v>
      </c>
      <c r="F9" s="342" t="n">
        <v>0.904923</v>
      </c>
      <c r="G9" s="336" t="s">
        <v>1373</v>
      </c>
      <c r="H9" s="341"/>
      <c r="I9" s="341"/>
      <c r="J9" s="336" t="s">
        <v>1374</v>
      </c>
      <c r="K9" s="341"/>
      <c r="L9" s="336" t="s">
        <v>1373</v>
      </c>
      <c r="M9" s="336" t="s">
        <v>1375</v>
      </c>
      <c r="N9" s="336" t="s">
        <v>1376</v>
      </c>
      <c r="O9" s="343" t="s">
        <v>1377</v>
      </c>
    </row>
    <row r="10" customFormat="false" ht="75" hidden="false" customHeight="false" outlineLevel="0" collapsed="false">
      <c r="A10" s="340" t="s">
        <v>1372</v>
      </c>
      <c r="B10" s="341" t="s">
        <v>131</v>
      </c>
      <c r="C10" s="341" t="n">
        <v>1</v>
      </c>
      <c r="D10" s="341" t="n">
        <v>169094566</v>
      </c>
      <c r="E10" s="341" t="s">
        <v>132</v>
      </c>
      <c r="F10" s="342" t="n">
        <v>0.940011</v>
      </c>
      <c r="G10" s="336" t="s">
        <v>1378</v>
      </c>
      <c r="H10" s="341"/>
      <c r="I10" s="341"/>
      <c r="J10" s="336" t="s">
        <v>1379</v>
      </c>
      <c r="K10" s="341"/>
      <c r="L10" s="336" t="s">
        <v>1373</v>
      </c>
      <c r="M10" s="336" t="s">
        <v>1380</v>
      </c>
      <c r="N10" s="336" t="s">
        <v>1380</v>
      </c>
      <c r="O10" s="343"/>
    </row>
    <row r="11" customFormat="false" ht="105" hidden="false" customHeight="false" outlineLevel="0" collapsed="false">
      <c r="A11" s="340" t="s">
        <v>1381</v>
      </c>
      <c r="B11" s="341" t="s">
        <v>129</v>
      </c>
      <c r="C11" s="341" t="n">
        <v>1</v>
      </c>
      <c r="D11" s="341" t="n">
        <v>169112694</v>
      </c>
      <c r="E11" s="341" t="s">
        <v>49</v>
      </c>
      <c r="F11" s="342" t="n">
        <v>0.883585</v>
      </c>
      <c r="G11" s="336" t="s">
        <v>1378</v>
      </c>
      <c r="H11" s="341"/>
      <c r="I11" s="341"/>
      <c r="J11" s="336" t="s">
        <v>1382</v>
      </c>
      <c r="K11" s="341"/>
      <c r="L11" s="341" t="s">
        <v>1381</v>
      </c>
      <c r="M11" s="336" t="s">
        <v>1383</v>
      </c>
      <c r="N11" s="336"/>
      <c r="O11" s="343"/>
    </row>
    <row r="12" customFormat="false" ht="60" hidden="false" customHeight="false" outlineLevel="0" collapsed="false">
      <c r="A12" s="340" t="s">
        <v>1251</v>
      </c>
      <c r="B12" s="341" t="s">
        <v>329</v>
      </c>
      <c r="C12" s="341" t="n">
        <v>2</v>
      </c>
      <c r="D12" s="341" t="n">
        <v>40743183</v>
      </c>
      <c r="E12" s="341" t="s">
        <v>67</v>
      </c>
      <c r="F12" s="342" t="n">
        <v>0.957032</v>
      </c>
      <c r="G12" s="336" t="s">
        <v>1251</v>
      </c>
      <c r="H12" s="341"/>
      <c r="I12" s="341"/>
      <c r="J12" s="336" t="s">
        <v>1384</v>
      </c>
      <c r="K12" s="341" t="s">
        <v>1251</v>
      </c>
      <c r="L12" s="341" t="s">
        <v>1251</v>
      </c>
      <c r="M12" s="336" t="s">
        <v>1385</v>
      </c>
      <c r="N12" s="336" t="s">
        <v>1386</v>
      </c>
      <c r="O12" s="343" t="s">
        <v>1387</v>
      </c>
    </row>
    <row r="13" customFormat="false" ht="120" hidden="false" customHeight="false" outlineLevel="0" collapsed="false">
      <c r="A13" s="340" t="s">
        <v>133</v>
      </c>
      <c r="B13" s="341" t="s">
        <v>134</v>
      </c>
      <c r="C13" s="341" t="n">
        <v>2</v>
      </c>
      <c r="D13" s="341" t="n">
        <v>179598228</v>
      </c>
      <c r="E13" s="341" t="s">
        <v>67</v>
      </c>
      <c r="F13" s="342" t="n">
        <v>0.921611</v>
      </c>
      <c r="G13" s="336" t="s">
        <v>133</v>
      </c>
      <c r="H13" s="341"/>
      <c r="I13" s="341"/>
      <c r="J13" s="336" t="s">
        <v>1388</v>
      </c>
      <c r="K13" s="341" t="s">
        <v>133</v>
      </c>
      <c r="L13" s="341" t="s">
        <v>133</v>
      </c>
      <c r="M13" s="336" t="s">
        <v>1389</v>
      </c>
      <c r="N13" s="344" t="s">
        <v>1390</v>
      </c>
      <c r="O13" s="343" t="s">
        <v>1391</v>
      </c>
    </row>
    <row r="14" customFormat="false" ht="30" hidden="false" customHeight="false" outlineLevel="0" collapsed="false">
      <c r="A14" s="340" t="s">
        <v>1392</v>
      </c>
      <c r="B14" s="341" t="s">
        <v>135</v>
      </c>
      <c r="C14" s="341" t="n">
        <v>2</v>
      </c>
      <c r="D14" s="341" t="n">
        <v>179646310</v>
      </c>
      <c r="E14" s="341" t="s">
        <v>67</v>
      </c>
      <c r="F14" s="342" t="n">
        <v>0.955337</v>
      </c>
      <c r="G14" s="336" t="s">
        <v>1393</v>
      </c>
      <c r="H14" s="341"/>
      <c r="I14" s="341"/>
      <c r="J14" s="337"/>
      <c r="K14" s="341" t="s">
        <v>133</v>
      </c>
      <c r="L14" s="341" t="s">
        <v>133</v>
      </c>
      <c r="M14" s="336"/>
      <c r="N14" s="336"/>
      <c r="O14" s="343"/>
    </row>
    <row r="15" customFormat="false" ht="30" hidden="false" customHeight="false" outlineLevel="0" collapsed="false">
      <c r="A15" s="340" t="s">
        <v>1054</v>
      </c>
      <c r="B15" s="341" t="s">
        <v>136</v>
      </c>
      <c r="C15" s="341" t="n">
        <v>2</v>
      </c>
      <c r="D15" s="341" t="n">
        <v>179768491</v>
      </c>
      <c r="E15" s="341" t="s">
        <v>137</v>
      </c>
      <c r="F15" s="342" t="n">
        <v>0.849541</v>
      </c>
      <c r="G15" s="336" t="s">
        <v>1054</v>
      </c>
      <c r="H15" s="341"/>
      <c r="I15" s="341" t="s">
        <v>1054</v>
      </c>
      <c r="J15" s="337"/>
      <c r="K15" s="341" t="s">
        <v>1054</v>
      </c>
      <c r="L15" s="341" t="s">
        <v>1054</v>
      </c>
      <c r="M15" s="336" t="s">
        <v>1394</v>
      </c>
      <c r="N15" s="336"/>
      <c r="O15" s="343"/>
    </row>
    <row r="16" customFormat="false" ht="105" hidden="false" customHeight="false" outlineLevel="0" collapsed="false">
      <c r="A16" s="340" t="s">
        <v>330</v>
      </c>
      <c r="B16" s="341" t="s">
        <v>331</v>
      </c>
      <c r="C16" s="341" t="n">
        <v>2</v>
      </c>
      <c r="D16" s="341" t="n">
        <v>220500830</v>
      </c>
      <c r="E16" s="341" t="s">
        <v>42</v>
      </c>
      <c r="F16" s="342" t="n">
        <v>0.780475</v>
      </c>
      <c r="G16" s="336" t="s">
        <v>330</v>
      </c>
      <c r="H16" s="341"/>
      <c r="I16" s="341" t="s">
        <v>330</v>
      </c>
      <c r="J16" s="337"/>
      <c r="K16" s="341"/>
      <c r="L16" s="341" t="s">
        <v>330</v>
      </c>
      <c r="M16" s="336" t="s">
        <v>1395</v>
      </c>
      <c r="N16" s="336" t="s">
        <v>1396</v>
      </c>
      <c r="O16" s="343" t="n">
        <v>29167417</v>
      </c>
    </row>
    <row r="17" customFormat="false" ht="120" hidden="false" customHeight="false" outlineLevel="0" collapsed="false">
      <c r="A17" s="340" t="s">
        <v>1397</v>
      </c>
      <c r="B17" s="341" t="s">
        <v>333</v>
      </c>
      <c r="C17" s="341" t="n">
        <v>3</v>
      </c>
      <c r="D17" s="341" t="n">
        <v>38699265</v>
      </c>
      <c r="E17" s="341" t="s">
        <v>67</v>
      </c>
      <c r="F17" s="342" t="n">
        <v>0.0199099</v>
      </c>
      <c r="G17" s="336" t="s">
        <v>1397</v>
      </c>
      <c r="H17" s="341"/>
      <c r="I17" s="341"/>
      <c r="J17" s="337"/>
      <c r="K17" s="341" t="s">
        <v>1398</v>
      </c>
      <c r="L17" s="341" t="s">
        <v>1397</v>
      </c>
      <c r="M17" s="336" t="s">
        <v>1399</v>
      </c>
      <c r="N17" s="336" t="s">
        <v>1400</v>
      </c>
      <c r="O17" s="343" t="s">
        <v>1401</v>
      </c>
    </row>
    <row r="18" customFormat="false" ht="90" hidden="false" customHeight="false" outlineLevel="0" collapsed="false">
      <c r="A18" s="340" t="s">
        <v>334</v>
      </c>
      <c r="B18" s="341" t="s">
        <v>335</v>
      </c>
      <c r="C18" s="341" t="n">
        <v>4</v>
      </c>
      <c r="D18" s="341" t="n">
        <v>72115860</v>
      </c>
      <c r="E18" s="341" t="s">
        <v>49</v>
      </c>
      <c r="F18" s="342" t="n">
        <v>0.1394</v>
      </c>
      <c r="G18" s="336" t="s">
        <v>334</v>
      </c>
      <c r="H18" s="341"/>
      <c r="I18" s="341"/>
      <c r="J18" s="336" t="s">
        <v>1402</v>
      </c>
      <c r="K18" s="341"/>
      <c r="L18" s="341" t="s">
        <v>334</v>
      </c>
      <c r="M18" s="336" t="s">
        <v>1403</v>
      </c>
      <c r="N18" s="336" t="s">
        <v>1404</v>
      </c>
      <c r="O18" s="343" t="n">
        <v>31778748</v>
      </c>
    </row>
    <row r="19" customFormat="false" ht="150" hidden="false" customHeight="false" outlineLevel="0" collapsed="false">
      <c r="A19" s="340" t="s">
        <v>316</v>
      </c>
      <c r="B19" s="341" t="s">
        <v>69</v>
      </c>
      <c r="C19" s="341" t="n">
        <v>5</v>
      </c>
      <c r="D19" s="341" t="n">
        <v>137434172</v>
      </c>
      <c r="E19" s="341" t="s">
        <v>39</v>
      </c>
      <c r="F19" s="342" t="n">
        <v>0.685709</v>
      </c>
      <c r="G19" s="336" t="s">
        <v>1405</v>
      </c>
      <c r="H19" s="337"/>
      <c r="I19" s="337"/>
      <c r="J19" s="337"/>
      <c r="K19" s="336" t="s">
        <v>1406</v>
      </c>
      <c r="L19" s="336" t="s">
        <v>1407</v>
      </c>
      <c r="M19" s="336" t="s">
        <v>1408</v>
      </c>
      <c r="N19" s="336" t="s">
        <v>1409</v>
      </c>
      <c r="O19" s="343" t="s">
        <v>1410</v>
      </c>
    </row>
    <row r="20" customFormat="false" ht="30" hidden="false" customHeight="false" outlineLevel="0" collapsed="false">
      <c r="A20" s="340" t="s">
        <v>336</v>
      </c>
      <c r="B20" s="341" t="s">
        <v>239</v>
      </c>
      <c r="C20" s="341" t="n">
        <v>6</v>
      </c>
      <c r="D20" s="341" t="n">
        <v>118667522</v>
      </c>
      <c r="E20" s="341" t="s">
        <v>49</v>
      </c>
      <c r="F20" s="342" t="n">
        <v>0.508214</v>
      </c>
      <c r="G20" s="336" t="s">
        <v>1411</v>
      </c>
      <c r="H20" s="341"/>
      <c r="I20" s="341"/>
      <c r="J20" s="337"/>
      <c r="K20" s="341" t="s">
        <v>1412</v>
      </c>
      <c r="L20" s="341" t="s">
        <v>336</v>
      </c>
      <c r="M20" s="336"/>
      <c r="N20" s="336"/>
      <c r="O20" s="343"/>
    </row>
    <row r="21" customFormat="false" ht="150" hidden="false" customHeight="false" outlineLevel="0" collapsed="false">
      <c r="A21" s="340"/>
      <c r="B21" s="341"/>
      <c r="C21" s="341"/>
      <c r="D21" s="341"/>
      <c r="E21" s="341"/>
      <c r="F21" s="342"/>
      <c r="G21" s="336"/>
      <c r="H21" s="341"/>
      <c r="I21" s="341"/>
      <c r="J21" s="337"/>
      <c r="K21" s="341"/>
      <c r="L21" s="341" t="s">
        <v>1412</v>
      </c>
      <c r="M21" s="336" t="s">
        <v>1413</v>
      </c>
      <c r="N21" s="336" t="s">
        <v>1414</v>
      </c>
      <c r="O21" s="343" t="n">
        <v>12838339</v>
      </c>
    </row>
    <row r="22" customFormat="false" ht="75" hidden="false" customHeight="false" outlineLevel="0" collapsed="false">
      <c r="A22" s="340" t="s">
        <v>337</v>
      </c>
      <c r="B22" s="341" t="s">
        <v>338</v>
      </c>
      <c r="C22" s="341" t="n">
        <v>7</v>
      </c>
      <c r="D22" s="341" t="n">
        <v>116198621</v>
      </c>
      <c r="E22" s="341" t="s">
        <v>42</v>
      </c>
      <c r="F22" s="342" t="n">
        <v>0.41025</v>
      </c>
      <c r="G22" s="336" t="s">
        <v>1415</v>
      </c>
      <c r="H22" s="341"/>
      <c r="I22" s="341"/>
      <c r="J22" s="336" t="s">
        <v>1416</v>
      </c>
      <c r="K22" s="341"/>
      <c r="L22" s="341" t="s">
        <v>337</v>
      </c>
      <c r="M22" s="336" t="s">
        <v>1417</v>
      </c>
      <c r="N22" s="336" t="s">
        <v>1418</v>
      </c>
      <c r="O22" s="343" t="n">
        <v>12388077</v>
      </c>
    </row>
    <row r="23" customFormat="false" ht="150" hidden="false" customHeight="false" outlineLevel="0" collapsed="false">
      <c r="A23" s="340"/>
      <c r="B23" s="341"/>
      <c r="C23" s="341"/>
      <c r="D23" s="341"/>
      <c r="E23" s="341"/>
      <c r="F23" s="342"/>
      <c r="G23" s="336"/>
      <c r="H23" s="341"/>
      <c r="I23" s="341"/>
      <c r="J23" s="336"/>
      <c r="K23" s="341"/>
      <c r="L23" s="341" t="s">
        <v>1419</v>
      </c>
      <c r="M23" s="336" t="s">
        <v>1420</v>
      </c>
      <c r="N23" s="336"/>
      <c r="O23" s="343"/>
    </row>
    <row r="24" customFormat="false" ht="30" hidden="false" customHeight="false" outlineLevel="0" collapsed="false">
      <c r="A24" s="340" t="s">
        <v>339</v>
      </c>
      <c r="B24" s="341" t="s">
        <v>340</v>
      </c>
      <c r="C24" s="341" t="n">
        <v>7</v>
      </c>
      <c r="D24" s="341" t="n">
        <v>150649531</v>
      </c>
      <c r="E24" s="341" t="s">
        <v>42</v>
      </c>
      <c r="F24" s="342" t="n">
        <v>0.787723</v>
      </c>
      <c r="G24" s="336" t="s">
        <v>1421</v>
      </c>
      <c r="H24" s="341"/>
      <c r="I24" s="341"/>
      <c r="J24" s="337"/>
      <c r="K24" s="341"/>
      <c r="L24" s="341" t="s">
        <v>339</v>
      </c>
      <c r="M24" s="336" t="s">
        <v>1422</v>
      </c>
      <c r="N24" s="336" t="s">
        <v>1423</v>
      </c>
      <c r="O24" s="343" t="s">
        <v>1424</v>
      </c>
    </row>
    <row r="25" customFormat="false" ht="45" hidden="false" customHeight="false" outlineLevel="0" collapsed="false">
      <c r="A25" s="340" t="s">
        <v>341</v>
      </c>
      <c r="B25" s="341" t="s">
        <v>73</v>
      </c>
      <c r="C25" s="341" t="n">
        <v>8</v>
      </c>
      <c r="D25" s="341" t="n">
        <v>71129813</v>
      </c>
      <c r="E25" s="341" t="s">
        <v>67</v>
      </c>
      <c r="F25" s="342" t="n">
        <v>0.0687594</v>
      </c>
      <c r="G25" s="336" t="s">
        <v>341</v>
      </c>
      <c r="H25" s="341"/>
      <c r="I25" s="341"/>
      <c r="J25" s="336" t="s">
        <v>1425</v>
      </c>
      <c r="K25" s="341"/>
      <c r="L25" s="341" t="s">
        <v>341</v>
      </c>
      <c r="M25" s="336" t="s">
        <v>1426</v>
      </c>
      <c r="N25" s="336" t="s">
        <v>1427</v>
      </c>
      <c r="O25" s="343" t="s">
        <v>1428</v>
      </c>
    </row>
    <row r="26" customFormat="false" ht="45" hidden="false" customHeight="false" outlineLevel="0" collapsed="false">
      <c r="A26" s="340" t="s">
        <v>342</v>
      </c>
      <c r="B26" s="341" t="s">
        <v>343</v>
      </c>
      <c r="C26" s="341" t="n">
        <v>8</v>
      </c>
      <c r="D26" s="341" t="n">
        <v>98808872</v>
      </c>
      <c r="E26" s="341" t="s">
        <v>67</v>
      </c>
      <c r="F26" s="342" t="n">
        <v>0.593646</v>
      </c>
      <c r="G26" s="336" t="s">
        <v>342</v>
      </c>
      <c r="H26" s="341"/>
      <c r="I26" s="341"/>
      <c r="J26" s="336" t="s">
        <v>1429</v>
      </c>
      <c r="K26" s="341"/>
      <c r="L26" s="341" t="s">
        <v>342</v>
      </c>
      <c r="M26" s="336" t="s">
        <v>1430</v>
      </c>
      <c r="N26" s="336" t="s">
        <v>1431</v>
      </c>
      <c r="O26" s="343" t="n">
        <v>32693673</v>
      </c>
    </row>
    <row r="27" customFormat="false" ht="30" hidden="false" customHeight="false" outlineLevel="0" collapsed="false">
      <c r="A27" s="340" t="s">
        <v>344</v>
      </c>
      <c r="B27" s="341" t="s">
        <v>75</v>
      </c>
      <c r="C27" s="341" t="n">
        <v>11</v>
      </c>
      <c r="D27" s="341" t="n">
        <v>2484803</v>
      </c>
      <c r="E27" s="341" t="s">
        <v>49</v>
      </c>
      <c r="F27" s="342" t="n">
        <v>0.0878769</v>
      </c>
      <c r="G27" s="336" t="s">
        <v>344</v>
      </c>
      <c r="H27" s="341"/>
      <c r="I27" s="341"/>
      <c r="J27" s="336" t="s">
        <v>1432</v>
      </c>
      <c r="K27" s="341" t="s">
        <v>344</v>
      </c>
      <c r="L27" s="341" t="s">
        <v>344</v>
      </c>
      <c r="M27" s="336" t="s">
        <v>1433</v>
      </c>
      <c r="N27" s="336" t="s">
        <v>1434</v>
      </c>
      <c r="O27" s="343" t="s">
        <v>1424</v>
      </c>
    </row>
    <row r="28" customFormat="false" ht="120" hidden="false" customHeight="false" outlineLevel="0" collapsed="false">
      <c r="A28" s="340" t="s">
        <v>345</v>
      </c>
      <c r="B28" s="341" t="s">
        <v>76</v>
      </c>
      <c r="C28" s="341" t="n">
        <v>11</v>
      </c>
      <c r="D28" s="341" t="n">
        <v>61557803</v>
      </c>
      <c r="E28" s="341" t="s">
        <v>49</v>
      </c>
      <c r="F28" s="342" t="n">
        <v>0.647581</v>
      </c>
      <c r="G28" s="336" t="s">
        <v>1435</v>
      </c>
      <c r="H28" s="341"/>
      <c r="I28" s="341"/>
      <c r="J28" s="336" t="s">
        <v>1436</v>
      </c>
      <c r="K28" s="341"/>
      <c r="L28" s="341" t="s">
        <v>1125</v>
      </c>
      <c r="M28" s="336" t="s">
        <v>1437</v>
      </c>
      <c r="N28" s="336"/>
      <c r="O28" s="343"/>
    </row>
    <row r="29" customFormat="false" ht="15" hidden="false" customHeight="false" outlineLevel="0" collapsed="false">
      <c r="A29" s="340"/>
      <c r="B29" s="341"/>
      <c r="C29" s="341"/>
      <c r="D29" s="341"/>
      <c r="E29" s="341"/>
      <c r="F29" s="342"/>
      <c r="G29" s="336"/>
      <c r="H29" s="341"/>
      <c r="I29" s="341"/>
      <c r="J29" s="336"/>
      <c r="K29" s="341"/>
      <c r="L29" s="341" t="s">
        <v>1438</v>
      </c>
      <c r="M29" s="336" t="s">
        <v>1380</v>
      </c>
      <c r="N29" s="336"/>
      <c r="O29" s="343"/>
    </row>
    <row r="30" customFormat="false" ht="135" hidden="false" customHeight="false" outlineLevel="0" collapsed="false">
      <c r="A30" s="340" t="s">
        <v>346</v>
      </c>
      <c r="B30" s="341" t="s">
        <v>347</v>
      </c>
      <c r="C30" s="341" t="n">
        <v>12</v>
      </c>
      <c r="D30" s="341" t="n">
        <v>110780540</v>
      </c>
      <c r="E30" s="341" t="s">
        <v>67</v>
      </c>
      <c r="F30" s="342" t="n">
        <v>0.772072</v>
      </c>
      <c r="G30" s="336" t="s">
        <v>1439</v>
      </c>
      <c r="H30" s="341"/>
      <c r="I30" s="341"/>
      <c r="J30" s="336" t="s">
        <v>1282</v>
      </c>
      <c r="K30" s="336" t="s">
        <v>1440</v>
      </c>
      <c r="L30" s="341" t="s">
        <v>346</v>
      </c>
      <c r="M30" s="336" t="s">
        <v>1441</v>
      </c>
      <c r="N30" s="336" t="s">
        <v>1442</v>
      </c>
      <c r="O30" s="343" t="n">
        <v>14630633</v>
      </c>
    </row>
    <row r="31" customFormat="false" ht="90" hidden="false" customHeight="false" outlineLevel="0" collapsed="false">
      <c r="A31" s="340" t="s">
        <v>348</v>
      </c>
      <c r="B31" s="341" t="s">
        <v>78</v>
      </c>
      <c r="C31" s="341" t="n">
        <v>13</v>
      </c>
      <c r="D31" s="341" t="n">
        <v>74520186</v>
      </c>
      <c r="E31" s="341" t="s">
        <v>49</v>
      </c>
      <c r="F31" s="342" t="n">
        <v>0.629489</v>
      </c>
      <c r="G31" s="336" t="s">
        <v>348</v>
      </c>
      <c r="H31" s="341"/>
      <c r="I31" s="341"/>
      <c r="J31" s="337"/>
      <c r="K31" s="341"/>
      <c r="L31" s="341" t="s">
        <v>348</v>
      </c>
      <c r="M31" s="336" t="s">
        <v>1443</v>
      </c>
      <c r="N31" s="336"/>
      <c r="O31" s="343"/>
    </row>
    <row r="32" customFormat="false" ht="60" hidden="false" customHeight="false" outlineLevel="0" collapsed="false">
      <c r="A32" s="340" t="s">
        <v>349</v>
      </c>
      <c r="B32" s="341" t="s">
        <v>79</v>
      </c>
      <c r="C32" s="341" t="n">
        <v>16</v>
      </c>
      <c r="D32" s="341" t="n">
        <v>11687879</v>
      </c>
      <c r="E32" s="341" t="s">
        <v>67</v>
      </c>
      <c r="F32" s="342" t="n">
        <v>0.538166</v>
      </c>
      <c r="G32" s="336"/>
      <c r="H32" s="341" t="s">
        <v>349</v>
      </c>
      <c r="I32" s="341"/>
      <c r="J32" s="337"/>
      <c r="K32" s="341"/>
      <c r="L32" s="341" t="s">
        <v>349</v>
      </c>
      <c r="M32" s="345" t="s">
        <v>1444</v>
      </c>
      <c r="N32" s="336"/>
      <c r="O32" s="343"/>
    </row>
    <row r="33" customFormat="false" ht="135" hidden="false" customHeight="false" outlineLevel="0" collapsed="false">
      <c r="A33" s="340" t="s">
        <v>1445</v>
      </c>
      <c r="B33" s="341" t="s">
        <v>351</v>
      </c>
      <c r="C33" s="341" t="n">
        <v>16</v>
      </c>
      <c r="D33" s="341" t="n">
        <v>14406119</v>
      </c>
      <c r="E33" s="341" t="s">
        <v>39</v>
      </c>
      <c r="F33" s="342" t="n">
        <v>0.652364</v>
      </c>
      <c r="G33" s="336" t="s">
        <v>1446</v>
      </c>
      <c r="H33" s="341"/>
      <c r="I33" s="341"/>
      <c r="J33" s="337"/>
      <c r="K33" s="341"/>
      <c r="L33" s="341" t="s">
        <v>1445</v>
      </c>
      <c r="M33" s="336" t="s">
        <v>1447</v>
      </c>
      <c r="N33" s="336"/>
      <c r="O33" s="343"/>
    </row>
    <row r="34" customFormat="false" ht="135" hidden="false" customHeight="false" outlineLevel="0" collapsed="false">
      <c r="A34" s="335" t="s">
        <v>323</v>
      </c>
      <c r="B34" s="341" t="s">
        <v>352</v>
      </c>
      <c r="C34" s="341" t="n">
        <v>16</v>
      </c>
      <c r="D34" s="341" t="n">
        <v>58547511</v>
      </c>
      <c r="E34" s="341" t="s">
        <v>39</v>
      </c>
      <c r="F34" s="342" t="n">
        <v>0.75253</v>
      </c>
      <c r="G34" s="336" t="s">
        <v>1448</v>
      </c>
      <c r="H34" s="337"/>
      <c r="I34" s="337"/>
      <c r="J34" s="337"/>
      <c r="K34" s="337"/>
      <c r="L34" s="336" t="s">
        <v>323</v>
      </c>
      <c r="M34" s="336" t="s">
        <v>1449</v>
      </c>
      <c r="N34" s="336"/>
      <c r="O34" s="343"/>
    </row>
    <row r="35" customFormat="false" ht="90" hidden="false" customHeight="false" outlineLevel="0" collapsed="false">
      <c r="A35" s="340" t="s">
        <v>1144</v>
      </c>
      <c r="B35" s="341" t="s">
        <v>354</v>
      </c>
      <c r="C35" s="341" t="n">
        <v>17</v>
      </c>
      <c r="D35" s="341" t="n">
        <v>33405262</v>
      </c>
      <c r="E35" s="341" t="s">
        <v>39</v>
      </c>
      <c r="F35" s="342" t="n">
        <v>0.438981</v>
      </c>
      <c r="G35" s="336" t="s">
        <v>1450</v>
      </c>
      <c r="H35" s="341" t="s">
        <v>1144</v>
      </c>
      <c r="I35" s="341"/>
      <c r="J35" s="336" t="s">
        <v>1451</v>
      </c>
      <c r="K35" s="341"/>
      <c r="L35" s="341" t="s">
        <v>1144</v>
      </c>
      <c r="M35" s="336" t="s">
        <v>1452</v>
      </c>
      <c r="N35" s="336"/>
      <c r="O35" s="343"/>
    </row>
    <row r="36" customFormat="false" ht="225" hidden="false" customHeight="false" outlineLevel="0" collapsed="false">
      <c r="A36" s="340" t="s">
        <v>355</v>
      </c>
      <c r="B36" s="341" t="s">
        <v>356</v>
      </c>
      <c r="C36" s="341" t="n">
        <v>17</v>
      </c>
      <c r="D36" s="341" t="n">
        <v>64306133</v>
      </c>
      <c r="E36" s="341" t="s">
        <v>39</v>
      </c>
      <c r="F36" s="342" t="n">
        <v>0.421495</v>
      </c>
      <c r="G36" s="336" t="s">
        <v>1453</v>
      </c>
      <c r="H36" s="341" t="s">
        <v>355</v>
      </c>
      <c r="I36" s="341"/>
      <c r="J36" s="336" t="s">
        <v>1454</v>
      </c>
      <c r="K36" s="341"/>
      <c r="L36" s="341" t="s">
        <v>355</v>
      </c>
      <c r="M36" s="336" t="s">
        <v>1455</v>
      </c>
      <c r="N36" s="336" t="s">
        <v>1456</v>
      </c>
      <c r="O36" s="343" t="n">
        <v>14966518</v>
      </c>
    </row>
    <row r="37" customFormat="false" ht="30" hidden="false" customHeight="false" outlineLevel="0" collapsed="false">
      <c r="A37" s="340" t="s">
        <v>357</v>
      </c>
      <c r="B37" s="341" t="s">
        <v>358</v>
      </c>
      <c r="C37" s="341" t="n">
        <v>17</v>
      </c>
      <c r="D37" s="341" t="n">
        <v>68479345</v>
      </c>
      <c r="E37" s="341" t="s">
        <v>42</v>
      </c>
      <c r="F37" s="342" t="n">
        <v>0.696883</v>
      </c>
      <c r="G37" s="336"/>
      <c r="H37" s="341"/>
      <c r="I37" s="341"/>
      <c r="J37" s="337"/>
      <c r="K37" s="341"/>
      <c r="L37" s="341" t="s">
        <v>357</v>
      </c>
      <c r="M37" s="336" t="s">
        <v>1457</v>
      </c>
      <c r="N37" s="336" t="s">
        <v>1458</v>
      </c>
      <c r="O37" s="343" t="s">
        <v>1424</v>
      </c>
    </row>
    <row r="38" customFormat="false" ht="30" hidden="false" customHeight="false" outlineLevel="0" collapsed="false">
      <c r="A38" s="340" t="s">
        <v>359</v>
      </c>
      <c r="B38" s="341" t="s">
        <v>85</v>
      </c>
      <c r="C38" s="341" t="n">
        <v>21</v>
      </c>
      <c r="D38" s="341" t="n">
        <v>35821680</v>
      </c>
      <c r="E38" s="341" t="s">
        <v>39</v>
      </c>
      <c r="F38" s="342" t="n">
        <v>0.986173</v>
      </c>
      <c r="G38" s="336" t="s">
        <v>359</v>
      </c>
      <c r="H38" s="341"/>
      <c r="I38" s="341" t="s">
        <v>359</v>
      </c>
      <c r="J38" s="336"/>
      <c r="K38" s="341"/>
      <c r="L38" s="341" t="s">
        <v>359</v>
      </c>
      <c r="M38" s="336" t="s">
        <v>1459</v>
      </c>
      <c r="N38" s="336" t="s">
        <v>1460</v>
      </c>
      <c r="O38" s="343" t="s">
        <v>1424</v>
      </c>
    </row>
    <row r="39" customFormat="false" ht="14" hidden="false" customHeight="false" outlineLevel="0" collapsed="false">
      <c r="A39" s="5"/>
      <c r="B39" s="5"/>
      <c r="C39" s="5"/>
      <c r="D39" s="5"/>
      <c r="E39" s="5"/>
      <c r="F39" s="5"/>
      <c r="G39" s="346"/>
      <c r="H39" s="5"/>
      <c r="I39" s="5"/>
      <c r="J39" s="346"/>
      <c r="K39" s="5"/>
      <c r="L39" s="5"/>
    </row>
    <row r="40" customFormat="false" ht="27.25" hidden="false" customHeight="true" outlineLevel="0" collapsed="false">
      <c r="A40" s="29" t="s">
        <v>1461</v>
      </c>
      <c r="B40" s="29"/>
      <c r="C40" s="29"/>
      <c r="D40" s="29"/>
      <c r="E40" s="29"/>
      <c r="F40" s="29"/>
      <c r="G40" s="29"/>
      <c r="H40" s="29"/>
      <c r="I40" s="29"/>
      <c r="J40" s="29"/>
      <c r="K40" s="29"/>
      <c r="L40" s="29"/>
      <c r="M40" s="29"/>
      <c r="N40" s="29"/>
    </row>
    <row r="41" customFormat="false" ht="14" hidden="false" customHeight="false" outlineLevel="0" collapsed="false">
      <c r="A41" s="334"/>
      <c r="B41" s="334"/>
      <c r="C41" s="334"/>
      <c r="D41" s="334"/>
      <c r="E41" s="5"/>
      <c r="F41" s="5"/>
      <c r="G41" s="346"/>
      <c r="H41" s="5"/>
      <c r="I41" s="5"/>
      <c r="J41" s="346"/>
      <c r="K41" s="5"/>
      <c r="L41" s="5"/>
    </row>
    <row r="42" customFormat="false" ht="14" hidden="false" customHeight="false" outlineLevel="0" collapsed="false">
      <c r="A42" s="299"/>
      <c r="B42" s="299"/>
      <c r="C42" s="5"/>
      <c r="D42" s="5"/>
      <c r="E42" s="5"/>
      <c r="F42" s="5"/>
      <c r="G42" s="346"/>
      <c r="H42" s="5"/>
      <c r="I42" s="5"/>
      <c r="J42" s="346"/>
      <c r="K42" s="5"/>
      <c r="L42" s="5"/>
    </row>
    <row r="43" customFormat="false" ht="14" hidden="false" customHeight="false" outlineLevel="0" collapsed="false">
      <c r="A43" s="271"/>
    </row>
  </sheetData>
  <mergeCells count="4">
    <mergeCell ref="A1:I1"/>
    <mergeCell ref="A40:N40"/>
    <mergeCell ref="A41:D41"/>
    <mergeCell ref="A42:B42"/>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S2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
    </sheetView>
  </sheetViews>
  <sheetFormatPr defaultColWidth="11.515625" defaultRowHeight="14" zeroHeight="false" outlineLevelRow="0" outlineLevelCol="0"/>
  <cols>
    <col collapsed="false" customWidth="false" hidden="false" outlineLevel="0" max="1" min="1" style="1" width="11.5"/>
    <col collapsed="false" customWidth="true" hidden="false" outlineLevel="0" max="2" min="2" style="1" width="35"/>
    <col collapsed="false" customWidth="false" hidden="false" outlineLevel="0" max="7" min="3" style="1" width="11.5"/>
    <col collapsed="false" customWidth="true" hidden="false" outlineLevel="0" max="8" min="8" style="1" width="27"/>
    <col collapsed="false" customWidth="false" hidden="false" outlineLevel="0" max="1024" min="9" style="1" width="11.5"/>
  </cols>
  <sheetData>
    <row r="1" customFormat="false" ht="14" hidden="false" customHeight="false" outlineLevel="0" collapsed="false">
      <c r="A1" s="173" t="s">
        <v>1462</v>
      </c>
      <c r="B1" s="3"/>
      <c r="C1" s="3"/>
      <c r="D1" s="3"/>
      <c r="E1" s="3"/>
      <c r="F1" s="3"/>
      <c r="G1" s="3"/>
      <c r="H1" s="3"/>
      <c r="I1" s="347"/>
      <c r="J1" s="3"/>
    </row>
    <row r="2" customFormat="false" ht="14" hidden="false" customHeight="false" outlineLevel="0" collapsed="false">
      <c r="A2" s="348"/>
      <c r="B2" s="3"/>
      <c r="C2" s="3"/>
      <c r="D2" s="3"/>
      <c r="E2" s="3"/>
      <c r="F2" s="3"/>
      <c r="G2" s="3"/>
      <c r="H2" s="3"/>
      <c r="I2" s="347"/>
      <c r="J2" s="3"/>
    </row>
    <row r="3" customFormat="false" ht="14" hidden="false" customHeight="false" outlineLevel="0" collapsed="false">
      <c r="A3" s="173" t="s">
        <v>1463</v>
      </c>
      <c r="B3" s="3"/>
      <c r="C3" s="3"/>
      <c r="D3" s="3"/>
      <c r="E3" s="3"/>
      <c r="F3" s="3"/>
      <c r="G3" s="3"/>
      <c r="H3" s="3"/>
      <c r="I3" s="349"/>
      <c r="J3" s="347"/>
    </row>
    <row r="4" customFormat="false" ht="14" hidden="false" customHeight="false" outlineLevel="0" collapsed="false">
      <c r="A4" s="350" t="s">
        <v>95</v>
      </c>
      <c r="B4" s="350" t="s">
        <v>1464</v>
      </c>
      <c r="C4" s="350" t="s">
        <v>1465</v>
      </c>
      <c r="D4" s="350" t="s">
        <v>1466</v>
      </c>
      <c r="E4" s="350" t="s">
        <v>31</v>
      </c>
      <c r="F4" s="350" t="s">
        <v>1157</v>
      </c>
      <c r="G4" s="350" t="s">
        <v>123</v>
      </c>
      <c r="H4" s="350" t="s">
        <v>1467</v>
      </c>
      <c r="I4" s="351" t="s">
        <v>4</v>
      </c>
      <c r="J4" s="352" t="s">
        <v>1468</v>
      </c>
    </row>
    <row r="5" customFormat="false" ht="14" hidden="false" customHeight="false" outlineLevel="0" collapsed="false">
      <c r="A5" s="353" t="s">
        <v>97</v>
      </c>
      <c r="B5" s="354" t="s">
        <v>45</v>
      </c>
      <c r="C5" s="354" t="s">
        <v>45</v>
      </c>
      <c r="D5" s="354" t="s">
        <v>1469</v>
      </c>
      <c r="E5" s="354"/>
      <c r="F5" s="354" t="n">
        <v>1</v>
      </c>
      <c r="G5" s="354" t="s">
        <v>124</v>
      </c>
      <c r="H5" s="354" t="s">
        <v>1470</v>
      </c>
      <c r="I5" s="354" t="n">
        <v>3E-017</v>
      </c>
      <c r="J5" s="338" t="n">
        <v>30224653</v>
      </c>
    </row>
    <row r="6" customFormat="false" ht="14" hidden="false" customHeight="false" outlineLevel="0" collapsed="false">
      <c r="A6" s="353" t="s">
        <v>100</v>
      </c>
      <c r="B6" s="354" t="s">
        <v>46</v>
      </c>
      <c r="C6" s="354" t="s">
        <v>1187</v>
      </c>
      <c r="D6" s="354" t="s">
        <v>1471</v>
      </c>
      <c r="E6" s="354" t="s">
        <v>67</v>
      </c>
      <c r="F6" s="354" t="n">
        <v>0.92</v>
      </c>
      <c r="G6" s="354" t="s">
        <v>124</v>
      </c>
      <c r="H6" s="354" t="s">
        <v>1472</v>
      </c>
      <c r="I6" s="354" t="n">
        <v>2.58E-009</v>
      </c>
      <c r="J6" s="338" t="n">
        <v>27863252</v>
      </c>
    </row>
    <row r="7" customFormat="false" ht="14" hidden="false" customHeight="false" outlineLevel="0" collapsed="false">
      <c r="A7" s="78" t="s">
        <v>104</v>
      </c>
      <c r="B7" s="132" t="s">
        <v>50</v>
      </c>
      <c r="C7" s="132" t="s">
        <v>1473</v>
      </c>
      <c r="D7" s="132" t="s">
        <v>1474</v>
      </c>
      <c r="E7" s="132"/>
      <c r="F7" s="132" t="n">
        <v>0.942018</v>
      </c>
      <c r="G7" s="132" t="s">
        <v>1475</v>
      </c>
      <c r="H7" s="132" t="s">
        <v>1476</v>
      </c>
      <c r="I7" s="132" t="n">
        <v>2E-012</v>
      </c>
      <c r="J7" s="355" t="n">
        <v>23583979</v>
      </c>
    </row>
    <row r="8" customFormat="false" ht="14" hidden="false" customHeight="false" outlineLevel="0" collapsed="false">
      <c r="A8" s="356" t="s">
        <v>104</v>
      </c>
      <c r="B8" s="357" t="s">
        <v>50</v>
      </c>
      <c r="C8" s="357" t="s">
        <v>1100</v>
      </c>
      <c r="D8" s="357" t="s">
        <v>1477</v>
      </c>
      <c r="E8" s="357"/>
      <c r="F8" s="357" t="n">
        <v>0.967533</v>
      </c>
      <c r="G8" s="357" t="s">
        <v>1475</v>
      </c>
      <c r="H8" s="357" t="s">
        <v>1478</v>
      </c>
      <c r="I8" s="357" t="n">
        <v>5E-022</v>
      </c>
      <c r="J8" s="358" t="n">
        <v>30061737</v>
      </c>
    </row>
    <row r="9" customFormat="false" ht="14" hidden="false" customHeight="false" outlineLevel="0" collapsed="false">
      <c r="A9" s="359" t="s">
        <v>1027</v>
      </c>
      <c r="B9" s="354" t="s">
        <v>54</v>
      </c>
      <c r="C9" s="354" t="s">
        <v>54</v>
      </c>
      <c r="D9" s="354" t="s">
        <v>1479</v>
      </c>
      <c r="E9" s="354" t="s">
        <v>67</v>
      </c>
      <c r="F9" s="354" t="n">
        <v>1</v>
      </c>
      <c r="G9" s="354" t="s">
        <v>124</v>
      </c>
      <c r="H9" s="354" t="s">
        <v>1480</v>
      </c>
      <c r="I9" s="354" t="n">
        <v>1.7E-018</v>
      </c>
      <c r="J9" s="338" t="n">
        <v>27863252</v>
      </c>
    </row>
    <row r="10" customFormat="false" ht="14" hidden="false" customHeight="false" outlineLevel="0" collapsed="false">
      <c r="A10" s="28"/>
      <c r="B10" s="360"/>
      <c r="C10" s="360"/>
      <c r="D10" s="360"/>
      <c r="E10" s="360"/>
      <c r="F10" s="360"/>
      <c r="G10" s="360"/>
      <c r="H10" s="360"/>
      <c r="I10" s="361"/>
      <c r="J10" s="360"/>
    </row>
    <row r="11" customFormat="false" ht="14" hidden="false" customHeight="false" outlineLevel="0" collapsed="false">
      <c r="A11" s="173" t="s">
        <v>1481</v>
      </c>
      <c r="B11" s="3"/>
      <c r="C11" s="3"/>
      <c r="D11" s="3"/>
      <c r="E11" s="3"/>
      <c r="F11" s="3"/>
      <c r="G11" s="3"/>
      <c r="H11" s="3"/>
      <c r="I11" s="347"/>
      <c r="J11" s="3"/>
    </row>
    <row r="12" customFormat="false" ht="14" hidden="false" customHeight="false" outlineLevel="0" collapsed="false">
      <c r="A12" s="362" t="s">
        <v>95</v>
      </c>
      <c r="B12" s="363" t="s">
        <v>1464</v>
      </c>
      <c r="C12" s="363" t="s">
        <v>1465</v>
      </c>
      <c r="D12" s="363" t="s">
        <v>1466</v>
      </c>
      <c r="E12" s="363" t="s">
        <v>31</v>
      </c>
      <c r="F12" s="363" t="s">
        <v>1157</v>
      </c>
      <c r="G12" s="363" t="s">
        <v>123</v>
      </c>
      <c r="H12" s="363" t="s">
        <v>1467</v>
      </c>
      <c r="I12" s="364" t="s">
        <v>4</v>
      </c>
      <c r="J12" s="3"/>
    </row>
    <row r="13" customFormat="false" ht="14" hidden="false" customHeight="false" outlineLevel="0" collapsed="false">
      <c r="A13" s="365" t="s">
        <v>104</v>
      </c>
      <c r="B13" s="366" t="s">
        <v>50</v>
      </c>
      <c r="C13" s="366" t="s">
        <v>1100</v>
      </c>
      <c r="D13" s="366" t="s">
        <v>1482</v>
      </c>
      <c r="E13" s="366" t="s">
        <v>42</v>
      </c>
      <c r="F13" s="366" t="n">
        <v>0.97</v>
      </c>
      <c r="G13" s="366" t="s">
        <v>1475</v>
      </c>
      <c r="H13" s="366" t="s">
        <v>1483</v>
      </c>
      <c r="I13" s="225" t="n">
        <v>3.557E-011</v>
      </c>
      <c r="J13" s="3"/>
    </row>
    <row r="14" customFormat="false" ht="14" hidden="false" customHeight="false" outlineLevel="0" collapsed="false">
      <c r="A14" s="367" t="s">
        <v>108</v>
      </c>
      <c r="B14" s="28" t="s">
        <v>109</v>
      </c>
      <c r="C14" s="28" t="s">
        <v>1484</v>
      </c>
      <c r="D14" s="28" t="s">
        <v>1485</v>
      </c>
      <c r="E14" s="28" t="s">
        <v>49</v>
      </c>
      <c r="F14" s="28" t="n">
        <v>0.85</v>
      </c>
      <c r="G14" s="28" t="s">
        <v>1475</v>
      </c>
      <c r="H14" s="28" t="s">
        <v>1486</v>
      </c>
      <c r="I14" s="368" t="n">
        <v>4.817E-012</v>
      </c>
      <c r="J14" s="3"/>
    </row>
    <row r="15" customFormat="false" ht="14" hidden="false" customHeight="false" outlineLevel="0" collapsed="false">
      <c r="A15" s="369" t="s">
        <v>108</v>
      </c>
      <c r="B15" s="370" t="s">
        <v>109</v>
      </c>
      <c r="C15" s="370" t="s">
        <v>1484</v>
      </c>
      <c r="D15" s="370" t="s">
        <v>1485</v>
      </c>
      <c r="E15" s="370" t="s">
        <v>49</v>
      </c>
      <c r="F15" s="370" t="n">
        <v>0.85</v>
      </c>
      <c r="G15" s="370" t="s">
        <v>1475</v>
      </c>
      <c r="H15" s="370" t="s">
        <v>1487</v>
      </c>
      <c r="I15" s="371" t="n">
        <v>1.451E-008</v>
      </c>
      <c r="J15" s="3"/>
    </row>
    <row r="16" customFormat="false" ht="14" hidden="false" customHeight="false" outlineLevel="0" collapsed="false">
      <c r="A16" s="367" t="s">
        <v>111</v>
      </c>
      <c r="B16" s="28" t="s">
        <v>53</v>
      </c>
      <c r="C16" s="28" t="s">
        <v>1488</v>
      </c>
      <c r="D16" s="28" t="s">
        <v>1489</v>
      </c>
      <c r="E16" s="28" t="s">
        <v>67</v>
      </c>
      <c r="F16" s="28" t="n">
        <v>1</v>
      </c>
      <c r="G16" s="28" t="s">
        <v>1475</v>
      </c>
      <c r="H16" s="28" t="s">
        <v>1490</v>
      </c>
      <c r="I16" s="368" t="n">
        <v>1.841E-008</v>
      </c>
      <c r="J16" s="3"/>
    </row>
    <row r="17" customFormat="false" ht="14" hidden="false" customHeight="false" outlineLevel="0" collapsed="false">
      <c r="A17" s="372" t="s">
        <v>111</v>
      </c>
      <c r="B17" s="373" t="s">
        <v>53</v>
      </c>
      <c r="C17" s="373" t="s">
        <v>53</v>
      </c>
      <c r="D17" s="373" t="s">
        <v>1491</v>
      </c>
      <c r="E17" s="373" t="s">
        <v>39</v>
      </c>
      <c r="F17" s="373" t="n">
        <v>1</v>
      </c>
      <c r="G17" s="373" t="s">
        <v>124</v>
      </c>
      <c r="H17" s="373" t="s">
        <v>1492</v>
      </c>
      <c r="I17" s="374" t="n">
        <v>4.045E-008</v>
      </c>
      <c r="J17" s="3"/>
    </row>
    <row r="18" customFormat="false" ht="14" hidden="false" customHeight="false" outlineLevel="0" collapsed="false">
      <c r="A18" s="3"/>
      <c r="B18" s="3"/>
      <c r="C18" s="3"/>
      <c r="D18" s="3"/>
      <c r="E18" s="3"/>
      <c r="F18" s="3"/>
      <c r="G18" s="3"/>
      <c r="H18" s="3"/>
      <c r="I18" s="3"/>
      <c r="J18" s="3"/>
    </row>
    <row r="19" customFormat="false" ht="14" hidden="false" customHeight="false" outlineLevel="0" collapsed="false">
      <c r="A19" s="3"/>
      <c r="B19" s="3"/>
      <c r="C19" s="3"/>
      <c r="D19" s="3"/>
      <c r="E19" s="3"/>
      <c r="F19" s="3"/>
      <c r="G19" s="3"/>
      <c r="H19" s="3"/>
      <c r="I19" s="3"/>
      <c r="J19" s="3"/>
    </row>
    <row r="20" customFormat="false" ht="12.75" hidden="false" customHeight="true" outlineLevel="0" collapsed="false">
      <c r="A20" s="29" t="s">
        <v>1493</v>
      </c>
      <c r="B20" s="29"/>
      <c r="C20" s="29"/>
      <c r="D20" s="29"/>
      <c r="E20" s="29"/>
      <c r="F20" s="29"/>
      <c r="G20" s="29"/>
      <c r="H20" s="29"/>
      <c r="I20" s="29"/>
      <c r="J20" s="29"/>
      <c r="K20" s="29"/>
      <c r="L20" s="29"/>
      <c r="M20" s="29"/>
      <c r="N20" s="29"/>
      <c r="O20" s="29"/>
      <c r="P20" s="29"/>
      <c r="Q20" s="29"/>
      <c r="R20" s="29"/>
      <c r="S20" s="29"/>
    </row>
    <row r="21" customFormat="false" ht="14" hidden="false" customHeight="false" outlineLevel="0" collapsed="false">
      <c r="A21" s="29"/>
      <c r="B21" s="29"/>
      <c r="C21" s="29"/>
      <c r="D21" s="29"/>
      <c r="E21" s="29"/>
      <c r="F21" s="29"/>
      <c r="G21" s="29"/>
      <c r="H21" s="29"/>
      <c r="I21" s="29"/>
      <c r="J21" s="29"/>
      <c r="K21" s="29"/>
      <c r="L21" s="29"/>
      <c r="M21" s="29"/>
      <c r="N21" s="29"/>
      <c r="O21" s="29"/>
      <c r="P21" s="29"/>
      <c r="Q21" s="29"/>
      <c r="R21" s="29"/>
      <c r="S21" s="29"/>
    </row>
    <row r="22" customFormat="false" ht="14" hidden="false" customHeight="false" outlineLevel="0" collapsed="false">
      <c r="A22" s="29"/>
      <c r="B22" s="29"/>
      <c r="C22" s="29"/>
      <c r="D22" s="29"/>
      <c r="E22" s="29"/>
      <c r="F22" s="29"/>
      <c r="G22" s="29"/>
      <c r="H22" s="29"/>
      <c r="I22" s="29"/>
      <c r="J22" s="29"/>
      <c r="K22" s="29"/>
      <c r="L22" s="29"/>
      <c r="M22" s="29"/>
      <c r="N22" s="29"/>
      <c r="O22" s="29"/>
      <c r="P22" s="29"/>
      <c r="Q22" s="29"/>
      <c r="R22" s="29"/>
      <c r="S22" s="29"/>
    </row>
    <row r="23" customFormat="false" ht="14" hidden="false" customHeight="false" outlineLevel="0" collapsed="false">
      <c r="A23" s="29"/>
      <c r="B23" s="29"/>
      <c r="C23" s="29"/>
      <c r="D23" s="29"/>
      <c r="E23" s="29"/>
      <c r="F23" s="29"/>
      <c r="G23" s="29"/>
      <c r="H23" s="29"/>
      <c r="I23" s="29"/>
      <c r="J23" s="29"/>
      <c r="K23" s="29"/>
      <c r="L23" s="29"/>
      <c r="M23" s="29"/>
      <c r="N23" s="29"/>
      <c r="O23" s="29"/>
      <c r="P23" s="29"/>
      <c r="Q23" s="29"/>
      <c r="R23" s="29"/>
      <c r="S23" s="29"/>
    </row>
    <row r="24" customFormat="false" ht="14" hidden="false" customHeight="false" outlineLevel="0" collapsed="false">
      <c r="A24" s="29"/>
      <c r="B24" s="29"/>
      <c r="C24" s="29"/>
      <c r="D24" s="29"/>
      <c r="E24" s="29"/>
      <c r="F24" s="29"/>
      <c r="G24" s="29"/>
      <c r="H24" s="29"/>
      <c r="I24" s="29"/>
      <c r="J24" s="29"/>
      <c r="K24" s="29"/>
      <c r="L24" s="29"/>
      <c r="M24" s="29"/>
      <c r="N24" s="29"/>
      <c r="O24" s="29"/>
      <c r="P24" s="29"/>
      <c r="Q24" s="29"/>
      <c r="R24" s="29"/>
      <c r="S24" s="29"/>
    </row>
    <row r="25" customFormat="false" ht="14" hidden="false" customHeight="false" outlineLevel="0" collapsed="false">
      <c r="A25" s="29"/>
      <c r="B25" s="29"/>
      <c r="C25" s="29"/>
      <c r="D25" s="29"/>
      <c r="E25" s="29"/>
      <c r="F25" s="29"/>
      <c r="G25" s="29"/>
      <c r="H25" s="29"/>
      <c r="I25" s="29"/>
      <c r="J25" s="29"/>
      <c r="K25" s="29"/>
      <c r="L25" s="29"/>
      <c r="M25" s="29"/>
      <c r="N25" s="29"/>
      <c r="O25" s="29"/>
      <c r="P25" s="29"/>
      <c r="Q25" s="29"/>
      <c r="R25" s="29"/>
      <c r="S25" s="29"/>
    </row>
  </sheetData>
  <mergeCells count="1">
    <mergeCell ref="A20:S25"/>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46"/>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Q39" activeCellId="0" sqref="Q39"/>
    </sheetView>
  </sheetViews>
  <sheetFormatPr defaultColWidth="22.03125" defaultRowHeight="14" zeroHeight="false" outlineLevelRow="0" outlineLevelCol="0"/>
  <cols>
    <col collapsed="false" customWidth="false" hidden="false" outlineLevel="0" max="1" min="1" style="1" width="22.01"/>
    <col collapsed="false" customWidth="true" hidden="false" outlineLevel="0" max="2" min="2" style="1" width="12.33"/>
    <col collapsed="false" customWidth="true" hidden="false" outlineLevel="0" max="3" min="3" style="1" width="5.66"/>
    <col collapsed="false" customWidth="true" hidden="false" outlineLevel="0" max="4" min="4" style="1" width="10.84"/>
    <col collapsed="false" customWidth="true" hidden="false" outlineLevel="0" max="11" min="5" style="1" width="3.66"/>
    <col collapsed="false" customWidth="true" hidden="false" outlineLevel="0" max="15" min="12" style="1" width="3.5"/>
    <col collapsed="false" customWidth="false" hidden="false" outlineLevel="0" max="1022" min="16" style="1" width="22.01"/>
    <col collapsed="false" customWidth="true" hidden="false" outlineLevel="0" max="1023" min="1023" style="1" width="11.5"/>
    <col collapsed="false" customWidth="true" hidden="false" outlineLevel="0" max="1024" min="1024" style="0" width="11.5"/>
  </cols>
  <sheetData>
    <row r="1" customFormat="false" ht="14" hidden="false" customHeight="false" outlineLevel="0" collapsed="false">
      <c r="A1" s="375" t="s">
        <v>1494</v>
      </c>
      <c r="B1" s="375"/>
      <c r="C1" s="375"/>
      <c r="D1" s="375"/>
      <c r="E1" s="375"/>
      <c r="F1" s="375"/>
      <c r="G1" s="375"/>
      <c r="H1" s="375"/>
      <c r="I1" s="375"/>
      <c r="J1" s="375"/>
      <c r="K1" s="375"/>
      <c r="L1" s="375"/>
      <c r="M1" s="375"/>
      <c r="N1" s="375"/>
      <c r="O1" s="375"/>
      <c r="P1" s="375"/>
    </row>
    <row r="2" customFormat="false" ht="14" hidden="false" customHeight="false" outlineLevel="0" collapsed="false">
      <c r="A2" s="375"/>
      <c r="B2" s="173"/>
      <c r="C2" s="173"/>
      <c r="D2" s="173"/>
      <c r="E2" s="173"/>
      <c r="F2" s="173"/>
      <c r="G2" s="173"/>
      <c r="H2" s="173"/>
      <c r="I2" s="173"/>
      <c r="J2" s="173"/>
      <c r="K2" s="173"/>
      <c r="L2" s="173"/>
      <c r="M2" s="173"/>
      <c r="N2" s="173"/>
      <c r="O2" s="173"/>
      <c r="P2" s="173"/>
    </row>
    <row r="3" customFormat="false" ht="14" hidden="false" customHeight="false" outlineLevel="0" collapsed="false">
      <c r="E3" s="376" t="s">
        <v>1495</v>
      </c>
      <c r="F3" s="376"/>
      <c r="G3" s="376"/>
      <c r="H3" s="376"/>
      <c r="I3" s="376"/>
      <c r="J3" s="376"/>
      <c r="K3" s="376"/>
      <c r="L3" s="376"/>
      <c r="M3" s="376"/>
      <c r="N3" s="376"/>
      <c r="O3" s="376"/>
    </row>
    <row r="4" customFormat="false" ht="128" hidden="false" customHeight="false" outlineLevel="0" collapsed="false">
      <c r="A4" s="377" t="s">
        <v>1496</v>
      </c>
      <c r="B4" s="60" t="s">
        <v>1464</v>
      </c>
      <c r="C4" s="60" t="s">
        <v>29</v>
      </c>
      <c r="D4" s="60" t="s">
        <v>30</v>
      </c>
      <c r="E4" s="378" t="s">
        <v>1497</v>
      </c>
      <c r="F4" s="378" t="s">
        <v>1498</v>
      </c>
      <c r="G4" s="378" t="s">
        <v>1499</v>
      </c>
      <c r="H4" s="378" t="s">
        <v>1500</v>
      </c>
      <c r="I4" s="378" t="s">
        <v>1501</v>
      </c>
      <c r="J4" s="378" t="s">
        <v>968</v>
      </c>
      <c r="K4" s="378" t="s">
        <v>1502</v>
      </c>
      <c r="L4" s="378" t="s">
        <v>1503</v>
      </c>
      <c r="M4" s="378" t="s">
        <v>1504</v>
      </c>
      <c r="N4" s="378" t="s">
        <v>1505</v>
      </c>
      <c r="O4" s="378" t="s">
        <v>1506</v>
      </c>
    </row>
    <row r="5" customFormat="false" ht="14" hidden="false" customHeight="false" outlineLevel="0" collapsed="false">
      <c r="A5" s="117" t="s">
        <v>1507</v>
      </c>
      <c r="B5" s="117"/>
      <c r="C5" s="117"/>
      <c r="D5" s="117"/>
      <c r="E5" s="117"/>
      <c r="F5" s="117"/>
      <c r="G5" s="117"/>
      <c r="H5" s="117"/>
      <c r="I5" s="117"/>
      <c r="J5" s="117"/>
      <c r="K5" s="117"/>
      <c r="L5" s="117"/>
      <c r="M5" s="117"/>
      <c r="N5" s="117"/>
      <c r="O5" s="117"/>
    </row>
    <row r="6" customFormat="false" ht="14" hidden="false" customHeight="false" outlineLevel="0" collapsed="false">
      <c r="A6" s="30" t="s">
        <v>313</v>
      </c>
      <c r="B6" s="30" t="s">
        <v>38</v>
      </c>
      <c r="C6" s="379" t="n">
        <v>1</v>
      </c>
      <c r="D6" s="379" t="n">
        <v>41250961</v>
      </c>
      <c r="E6" s="109"/>
      <c r="F6" s="252" t="n">
        <v>1</v>
      </c>
      <c r="G6" s="109" t="n">
        <v>1</v>
      </c>
      <c r="H6" s="109" t="n">
        <v>1</v>
      </c>
      <c r="I6" s="109"/>
      <c r="J6" s="109"/>
      <c r="K6" s="109"/>
      <c r="L6" s="109"/>
      <c r="M6" s="109"/>
      <c r="N6" s="109"/>
      <c r="O6" s="109"/>
    </row>
    <row r="7" customFormat="false" ht="14" hidden="false" customHeight="false" outlineLevel="0" collapsed="false">
      <c r="A7" s="30" t="s">
        <v>97</v>
      </c>
      <c r="B7" s="30" t="s">
        <v>45</v>
      </c>
      <c r="C7" s="379" t="n">
        <v>3</v>
      </c>
      <c r="D7" s="379" t="n">
        <v>194299967</v>
      </c>
      <c r="E7" s="109"/>
      <c r="F7" s="109"/>
      <c r="G7" s="109" t="n">
        <v>1</v>
      </c>
      <c r="H7" s="109" t="n">
        <v>1</v>
      </c>
      <c r="I7" s="109"/>
      <c r="J7" s="109"/>
      <c r="K7" s="109"/>
      <c r="L7" s="109"/>
      <c r="M7" s="109"/>
      <c r="N7" s="109"/>
      <c r="O7" s="109"/>
    </row>
    <row r="8" customFormat="false" ht="14" hidden="false" customHeight="false" outlineLevel="0" collapsed="false">
      <c r="A8" s="30" t="s">
        <v>100</v>
      </c>
      <c r="B8" s="30" t="s">
        <v>46</v>
      </c>
      <c r="C8" s="379" t="n">
        <v>5</v>
      </c>
      <c r="D8" s="379" t="n">
        <v>128147544</v>
      </c>
      <c r="E8" s="109"/>
      <c r="F8" s="252" t="n">
        <v>1</v>
      </c>
      <c r="G8" s="109" t="n">
        <v>1</v>
      </c>
      <c r="H8" s="109" t="n">
        <v>1</v>
      </c>
      <c r="I8" s="109"/>
      <c r="J8" s="109"/>
      <c r="K8" s="109"/>
      <c r="L8" s="109"/>
      <c r="M8" s="109"/>
      <c r="N8" s="109"/>
      <c r="O8" s="109"/>
    </row>
    <row r="9" customFormat="false" ht="14" hidden="false" customHeight="false" outlineLevel="0" collapsed="false">
      <c r="A9" s="30" t="s">
        <v>104</v>
      </c>
      <c r="B9" s="30" t="s">
        <v>50</v>
      </c>
      <c r="C9" s="379" t="n">
        <v>5</v>
      </c>
      <c r="D9" s="379" t="n">
        <v>172670611</v>
      </c>
      <c r="E9" s="109"/>
      <c r="F9" s="252" t="n">
        <v>1</v>
      </c>
      <c r="G9" s="109" t="n">
        <v>1</v>
      </c>
      <c r="H9" s="109"/>
      <c r="I9" s="109"/>
      <c r="J9" s="109" t="n">
        <v>1</v>
      </c>
      <c r="K9" s="109"/>
      <c r="L9" s="109"/>
      <c r="M9" s="109"/>
      <c r="N9" s="109" t="n">
        <v>1</v>
      </c>
      <c r="O9" s="109" t="n">
        <v>1</v>
      </c>
    </row>
    <row r="10" customFormat="false" ht="14" hidden="false" customHeight="false" outlineLevel="0" collapsed="false">
      <c r="A10" s="30" t="s">
        <v>106</v>
      </c>
      <c r="B10" s="30" t="s">
        <v>107</v>
      </c>
      <c r="C10" s="379" t="n">
        <v>6</v>
      </c>
      <c r="D10" s="379" t="n">
        <v>105710719</v>
      </c>
      <c r="E10" s="109"/>
      <c r="F10" s="252" t="n">
        <v>1</v>
      </c>
      <c r="G10" s="109" t="n">
        <v>1</v>
      </c>
      <c r="H10" s="109" t="n">
        <v>1</v>
      </c>
      <c r="I10" s="109"/>
      <c r="J10" s="109" t="n">
        <v>1</v>
      </c>
      <c r="K10" s="109"/>
      <c r="L10" s="109"/>
      <c r="M10" s="109"/>
      <c r="N10" s="109"/>
      <c r="O10" s="109"/>
    </row>
    <row r="11" customFormat="false" ht="14" hidden="false" customHeight="false" outlineLevel="0" collapsed="false">
      <c r="A11" s="30" t="s">
        <v>318</v>
      </c>
      <c r="B11" s="30" t="s">
        <v>52</v>
      </c>
      <c r="C11" s="379" t="n">
        <v>8</v>
      </c>
      <c r="D11" s="379" t="n">
        <v>106347897</v>
      </c>
      <c r="E11" s="109" t="n">
        <v>1</v>
      </c>
      <c r="F11" s="252" t="n">
        <v>1</v>
      </c>
      <c r="G11" s="109" t="n">
        <v>1</v>
      </c>
      <c r="H11" s="109" t="n">
        <v>1</v>
      </c>
      <c r="I11" s="109"/>
      <c r="J11" s="109"/>
      <c r="K11" s="109"/>
      <c r="L11" s="109"/>
      <c r="M11" s="109"/>
      <c r="N11" s="109"/>
      <c r="O11" s="109"/>
    </row>
    <row r="12" customFormat="false" ht="14" hidden="false" customHeight="false" outlineLevel="0" collapsed="false">
      <c r="A12" s="30" t="s">
        <v>321</v>
      </c>
      <c r="B12" s="30" t="s">
        <v>322</v>
      </c>
      <c r="C12" s="379" t="n">
        <v>12</v>
      </c>
      <c r="D12" s="379" t="n">
        <v>46199798</v>
      </c>
      <c r="E12" s="109" t="n">
        <v>1</v>
      </c>
      <c r="F12" s="252" t="n">
        <v>1</v>
      </c>
      <c r="G12" s="109"/>
      <c r="H12" s="109" t="n">
        <v>1</v>
      </c>
      <c r="I12" s="109"/>
      <c r="J12" s="109" t="n">
        <v>1</v>
      </c>
      <c r="K12" s="109"/>
      <c r="L12" s="109"/>
      <c r="M12" s="109"/>
      <c r="N12" s="109"/>
      <c r="O12" s="109"/>
    </row>
    <row r="13" customFormat="false" ht="14" hidden="false" customHeight="false" outlineLevel="0" collapsed="false">
      <c r="A13" s="30" t="s">
        <v>111</v>
      </c>
      <c r="B13" s="30" t="s">
        <v>53</v>
      </c>
      <c r="C13" s="379" t="n">
        <v>16</v>
      </c>
      <c r="D13" s="379" t="n">
        <v>28888409</v>
      </c>
      <c r="E13" s="109"/>
      <c r="F13" s="252" t="n">
        <v>1</v>
      </c>
      <c r="G13" s="109"/>
      <c r="H13" s="109" t="n">
        <v>1</v>
      </c>
      <c r="I13" s="109"/>
      <c r="J13" s="109" t="n">
        <v>1</v>
      </c>
      <c r="K13" s="109"/>
      <c r="L13" s="109"/>
      <c r="M13" s="109"/>
      <c r="N13" s="109"/>
      <c r="O13" s="109"/>
    </row>
    <row r="14" customFormat="false" ht="14" hidden="false" customHeight="false" outlineLevel="0" collapsed="false">
      <c r="A14" s="30" t="s">
        <v>1027</v>
      </c>
      <c r="B14" s="30" t="s">
        <v>54</v>
      </c>
      <c r="C14" s="379" t="n">
        <v>17</v>
      </c>
      <c r="D14" s="379" t="n">
        <v>27645258</v>
      </c>
      <c r="E14" s="109"/>
      <c r="F14" s="252" t="n">
        <v>1</v>
      </c>
      <c r="G14" s="109"/>
      <c r="H14" s="109" t="n">
        <v>1</v>
      </c>
      <c r="I14" s="109"/>
      <c r="J14" s="109"/>
      <c r="K14" s="109"/>
      <c r="L14" s="109"/>
      <c r="M14" s="109"/>
      <c r="N14" s="109"/>
      <c r="O14" s="109"/>
    </row>
    <row r="15" customFormat="false" ht="14" hidden="false" customHeight="false" outlineLevel="0" collapsed="false">
      <c r="A15" s="30" t="s">
        <v>112</v>
      </c>
      <c r="B15" s="30" t="s">
        <v>55</v>
      </c>
      <c r="C15" s="379" t="n">
        <v>17</v>
      </c>
      <c r="D15" s="379" t="n">
        <v>57471022</v>
      </c>
      <c r="E15" s="109"/>
      <c r="F15" s="252" t="n">
        <v>1</v>
      </c>
      <c r="G15" s="109"/>
      <c r="H15" s="109" t="n">
        <v>1</v>
      </c>
      <c r="I15" s="109"/>
      <c r="J15" s="109"/>
      <c r="K15" s="109"/>
      <c r="L15" s="109"/>
      <c r="M15" s="109"/>
      <c r="N15" s="109"/>
      <c r="O15" s="109"/>
    </row>
    <row r="16" customFormat="false" ht="14" hidden="false" customHeight="false" outlineLevel="0" collapsed="false">
      <c r="A16" s="380" t="s">
        <v>114</v>
      </c>
      <c r="B16" s="381" t="s">
        <v>115</v>
      </c>
      <c r="C16" s="382" t="n">
        <v>21</v>
      </c>
      <c r="D16" s="382" t="n">
        <v>30600189</v>
      </c>
      <c r="E16" s="109"/>
      <c r="F16" s="109"/>
      <c r="G16" s="109"/>
      <c r="H16" s="109"/>
      <c r="I16" s="109"/>
      <c r="J16" s="109"/>
      <c r="K16" s="109"/>
      <c r="L16" s="109"/>
      <c r="M16" s="109"/>
      <c r="N16" s="109"/>
      <c r="O16" s="109"/>
    </row>
    <row r="17" customFormat="false" ht="14" hidden="false" customHeight="false" outlineLevel="0" collapsed="false">
      <c r="A17" s="117" t="s">
        <v>1508</v>
      </c>
      <c r="B17" s="117"/>
      <c r="C17" s="117"/>
      <c r="D17" s="117"/>
      <c r="E17" s="117"/>
      <c r="F17" s="117"/>
      <c r="G17" s="117"/>
      <c r="H17" s="117"/>
      <c r="I17" s="117"/>
      <c r="J17" s="117"/>
      <c r="K17" s="117"/>
      <c r="L17" s="117"/>
      <c r="M17" s="117"/>
      <c r="N17" s="117"/>
      <c r="O17" s="117"/>
    </row>
    <row r="18" customFormat="false" ht="14" hidden="false" customHeight="false" outlineLevel="0" collapsed="false">
      <c r="A18" s="1" t="s">
        <v>324</v>
      </c>
      <c r="B18" s="1" t="s">
        <v>58</v>
      </c>
      <c r="C18" s="1" t="n">
        <v>1</v>
      </c>
      <c r="D18" s="1" t="n">
        <v>6279370</v>
      </c>
      <c r="E18" s="109"/>
      <c r="F18" s="252" t="n">
        <v>1</v>
      </c>
      <c r="G18" s="109" t="n">
        <v>1</v>
      </c>
      <c r="H18" s="109" t="n">
        <v>1</v>
      </c>
      <c r="I18" s="109" t="n">
        <v>1</v>
      </c>
      <c r="J18" s="109" t="n">
        <v>1</v>
      </c>
      <c r="K18" s="109"/>
      <c r="L18" s="109"/>
      <c r="M18" s="109"/>
      <c r="N18" s="109"/>
      <c r="O18" s="109"/>
    </row>
    <row r="19" customFormat="false" ht="14" hidden="false" customHeight="false" outlineLevel="0" collapsed="false">
      <c r="A19" s="1" t="s">
        <v>326</v>
      </c>
      <c r="B19" s="1" t="s">
        <v>163</v>
      </c>
      <c r="C19" s="1" t="n">
        <v>1</v>
      </c>
      <c r="D19" s="1" t="n">
        <v>23710475</v>
      </c>
      <c r="E19" s="109"/>
      <c r="F19" s="109"/>
      <c r="G19" s="109" t="n">
        <v>1</v>
      </c>
      <c r="H19" s="109" t="n">
        <v>1</v>
      </c>
      <c r="I19" s="109"/>
      <c r="J19" s="109" t="n">
        <v>1</v>
      </c>
      <c r="K19" s="109"/>
      <c r="L19" s="109"/>
      <c r="M19" s="109"/>
      <c r="N19" s="109"/>
      <c r="O19" s="109"/>
    </row>
    <row r="20" customFormat="false" ht="14" hidden="false" customHeight="false" outlineLevel="0" collapsed="false">
      <c r="A20" s="1" t="s">
        <v>325</v>
      </c>
      <c r="B20" s="1" t="s">
        <v>60</v>
      </c>
      <c r="C20" s="1" t="n">
        <v>1</v>
      </c>
      <c r="D20" s="1" t="n">
        <v>66991346</v>
      </c>
      <c r="E20" s="109"/>
      <c r="F20" s="109"/>
      <c r="G20" s="109" t="n">
        <v>1</v>
      </c>
      <c r="H20" s="109"/>
      <c r="I20" s="109"/>
      <c r="J20" s="109"/>
      <c r="K20" s="109"/>
      <c r="L20" s="109"/>
      <c r="M20" s="109"/>
      <c r="N20" s="109"/>
      <c r="O20" s="109"/>
    </row>
    <row r="21" customFormat="false" ht="14" hidden="false" customHeight="false" outlineLevel="0" collapsed="false">
      <c r="A21" s="1" t="s">
        <v>327</v>
      </c>
      <c r="B21" s="1" t="s">
        <v>61</v>
      </c>
      <c r="C21" s="1" t="n">
        <v>1</v>
      </c>
      <c r="D21" s="1" t="n">
        <v>162033890</v>
      </c>
      <c r="E21" s="109"/>
      <c r="F21" s="252" t="n">
        <v>1</v>
      </c>
      <c r="G21" s="109" t="n">
        <v>1</v>
      </c>
      <c r="H21" s="109" t="n">
        <v>1</v>
      </c>
      <c r="I21" s="109" t="n">
        <v>1</v>
      </c>
      <c r="J21" s="109"/>
      <c r="K21" s="109"/>
      <c r="L21" s="109"/>
      <c r="M21" s="109"/>
      <c r="N21" s="109"/>
      <c r="O21" s="109"/>
    </row>
    <row r="22" customFormat="false" ht="14" hidden="false" customHeight="false" outlineLevel="0" collapsed="false">
      <c r="A22" s="1" t="s">
        <v>127</v>
      </c>
      <c r="B22" s="1" t="s">
        <v>128</v>
      </c>
      <c r="C22" s="1" t="n">
        <v>1</v>
      </c>
      <c r="D22" s="1" t="n">
        <v>168685805</v>
      </c>
      <c r="E22" s="109" t="n">
        <v>1</v>
      </c>
      <c r="F22" s="252" t="n">
        <v>1</v>
      </c>
      <c r="G22" s="109" t="n">
        <v>1</v>
      </c>
      <c r="H22" s="109" t="n">
        <v>1</v>
      </c>
      <c r="I22" s="109"/>
      <c r="J22" s="109" t="n">
        <v>1</v>
      </c>
      <c r="K22" s="109"/>
      <c r="L22" s="109"/>
      <c r="M22" s="109"/>
      <c r="N22" s="109"/>
      <c r="O22" s="109"/>
    </row>
    <row r="23" customFormat="false" ht="14" hidden="false" customHeight="false" outlineLevel="0" collapsed="false">
      <c r="A23" s="1" t="s">
        <v>328</v>
      </c>
      <c r="B23" s="1" t="s">
        <v>329</v>
      </c>
      <c r="C23" s="1" t="n">
        <v>2</v>
      </c>
      <c r="D23" s="1" t="n">
        <v>40743183</v>
      </c>
      <c r="E23" s="109" t="n">
        <v>1</v>
      </c>
      <c r="F23" s="252" t="n">
        <v>1</v>
      </c>
      <c r="G23" s="109" t="n">
        <v>1</v>
      </c>
      <c r="H23" s="109" t="n">
        <v>1</v>
      </c>
      <c r="I23" s="109"/>
      <c r="J23" s="109"/>
      <c r="K23" s="109"/>
      <c r="L23" s="109"/>
      <c r="M23" s="109"/>
      <c r="N23" s="109"/>
      <c r="O23" s="109"/>
    </row>
    <row r="24" customFormat="false" ht="14" hidden="false" customHeight="false" outlineLevel="0" collapsed="false">
      <c r="A24" s="1" t="s">
        <v>133</v>
      </c>
      <c r="B24" s="1" t="s">
        <v>134</v>
      </c>
      <c r="C24" s="1" t="n">
        <v>2</v>
      </c>
      <c r="D24" s="1" t="n">
        <v>179598228</v>
      </c>
      <c r="E24" s="109"/>
      <c r="F24" s="252" t="n">
        <v>1</v>
      </c>
      <c r="G24" s="109"/>
      <c r="H24" s="109" t="n">
        <v>1</v>
      </c>
      <c r="I24" s="109"/>
      <c r="J24" s="109"/>
      <c r="K24" s="109"/>
      <c r="L24" s="109"/>
      <c r="M24" s="109"/>
      <c r="N24" s="109"/>
      <c r="O24" s="109"/>
    </row>
    <row r="25" customFormat="false" ht="14" hidden="false" customHeight="false" outlineLevel="0" collapsed="false">
      <c r="A25" s="1" t="s">
        <v>330</v>
      </c>
      <c r="B25" s="1" t="s">
        <v>331</v>
      </c>
      <c r="C25" s="1" t="n">
        <v>2</v>
      </c>
      <c r="D25" s="1" t="n">
        <v>220500830</v>
      </c>
      <c r="E25" s="109"/>
      <c r="F25" s="252" t="n">
        <v>1</v>
      </c>
      <c r="G25" s="109"/>
      <c r="H25" s="109" t="n">
        <v>1</v>
      </c>
      <c r="I25" s="109"/>
      <c r="J25" s="109"/>
      <c r="K25" s="109"/>
      <c r="L25" s="109"/>
      <c r="M25" s="109"/>
      <c r="N25" s="109"/>
      <c r="O25" s="109"/>
    </row>
    <row r="26" customFormat="false" ht="14" hidden="false" customHeight="false" outlineLevel="0" collapsed="false">
      <c r="A26" s="1" t="s">
        <v>332</v>
      </c>
      <c r="B26" s="1" t="s">
        <v>333</v>
      </c>
      <c r="C26" s="1" t="n">
        <v>3</v>
      </c>
      <c r="D26" s="1" t="n">
        <v>38699265</v>
      </c>
      <c r="E26" s="109"/>
      <c r="F26" s="109"/>
      <c r="G26" s="109" t="n">
        <v>1</v>
      </c>
      <c r="H26" s="109" t="n">
        <v>1</v>
      </c>
      <c r="I26" s="109"/>
      <c r="J26" s="109"/>
      <c r="K26" s="109"/>
      <c r="L26" s="109"/>
      <c r="M26" s="109"/>
      <c r="N26" s="109"/>
      <c r="O26" s="109"/>
    </row>
    <row r="27" customFormat="false" ht="14" hidden="false" customHeight="false" outlineLevel="0" collapsed="false">
      <c r="A27" s="1" t="s">
        <v>334</v>
      </c>
      <c r="B27" s="1" t="s">
        <v>335</v>
      </c>
      <c r="C27" s="1" t="n">
        <v>4</v>
      </c>
      <c r="D27" s="1" t="n">
        <v>72115860</v>
      </c>
      <c r="E27" s="109"/>
      <c r="F27" s="109"/>
      <c r="G27" s="109"/>
      <c r="H27" s="109" t="n">
        <v>1</v>
      </c>
      <c r="I27" s="109"/>
      <c r="J27" s="109"/>
      <c r="K27" s="109"/>
      <c r="L27" s="109"/>
      <c r="M27" s="109"/>
      <c r="N27" s="109"/>
      <c r="O27" s="109"/>
    </row>
    <row r="28" customFormat="false" ht="14" hidden="false" customHeight="false" outlineLevel="0" collapsed="false">
      <c r="A28" s="1" t="s">
        <v>1175</v>
      </c>
      <c r="B28" s="1" t="s">
        <v>1509</v>
      </c>
      <c r="C28" s="1" t="n">
        <v>5</v>
      </c>
      <c r="D28" s="1" t="n">
        <v>137406243</v>
      </c>
      <c r="E28" s="109"/>
      <c r="F28" s="252" t="n">
        <v>1</v>
      </c>
      <c r="G28" s="109"/>
      <c r="H28" s="109"/>
      <c r="I28" s="109"/>
      <c r="J28" s="109" t="n">
        <v>1</v>
      </c>
      <c r="K28" s="109"/>
      <c r="L28" s="109"/>
      <c r="M28" s="109"/>
      <c r="N28" s="109"/>
      <c r="O28" s="109"/>
    </row>
    <row r="29" customFormat="false" ht="14" hidden="false" customHeight="false" outlineLevel="0" collapsed="false">
      <c r="A29" s="1" t="s">
        <v>336</v>
      </c>
      <c r="B29" s="1" t="s">
        <v>239</v>
      </c>
      <c r="C29" s="1" t="n">
        <v>6</v>
      </c>
      <c r="D29" s="1" t="n">
        <v>118667522</v>
      </c>
      <c r="E29" s="109" t="n">
        <v>1</v>
      </c>
      <c r="F29" s="252" t="n">
        <v>1</v>
      </c>
      <c r="G29" s="109"/>
      <c r="H29" s="109"/>
      <c r="I29" s="109"/>
      <c r="J29" s="109" t="n">
        <v>1</v>
      </c>
      <c r="K29" s="109" t="n">
        <v>1</v>
      </c>
      <c r="L29" s="109"/>
      <c r="M29" s="109"/>
      <c r="N29" s="109"/>
      <c r="O29" s="109"/>
    </row>
    <row r="30" customFormat="false" ht="14" hidden="false" customHeight="false" outlineLevel="0" collapsed="false">
      <c r="A30" s="1" t="s">
        <v>337</v>
      </c>
      <c r="B30" s="1" t="s">
        <v>338</v>
      </c>
      <c r="C30" s="1" t="n">
        <v>7</v>
      </c>
      <c r="D30" s="1" t="n">
        <v>116198621</v>
      </c>
      <c r="E30" s="109" t="n">
        <v>1</v>
      </c>
      <c r="F30" s="252" t="n">
        <v>1</v>
      </c>
      <c r="G30" s="109" t="n">
        <v>1</v>
      </c>
      <c r="H30" s="109"/>
      <c r="I30" s="109"/>
      <c r="J30" s="109" t="n">
        <v>1</v>
      </c>
      <c r="K30" s="109"/>
      <c r="L30" s="109"/>
      <c r="M30" s="109"/>
      <c r="N30" s="109"/>
      <c r="O30" s="109"/>
    </row>
    <row r="31" customFormat="false" ht="14" hidden="false" customHeight="false" outlineLevel="0" collapsed="false">
      <c r="A31" s="1" t="s">
        <v>339</v>
      </c>
      <c r="B31" s="1" t="s">
        <v>340</v>
      </c>
      <c r="C31" s="1" t="n">
        <v>7</v>
      </c>
      <c r="D31" s="1" t="n">
        <v>150649531</v>
      </c>
      <c r="E31" s="109"/>
      <c r="F31" s="252" t="n">
        <v>1</v>
      </c>
      <c r="G31" s="109" t="n">
        <v>1</v>
      </c>
      <c r="H31" s="109" t="n">
        <v>1</v>
      </c>
      <c r="I31" s="109"/>
      <c r="J31" s="109" t="n">
        <v>1</v>
      </c>
      <c r="K31" s="109"/>
      <c r="L31" s="109"/>
      <c r="M31" s="109"/>
      <c r="N31" s="109"/>
      <c r="O31" s="109"/>
    </row>
    <row r="32" customFormat="false" ht="14" hidden="false" customHeight="false" outlineLevel="0" collapsed="false">
      <c r="A32" s="1" t="s">
        <v>341</v>
      </c>
      <c r="B32" s="1" t="s">
        <v>73</v>
      </c>
      <c r="C32" s="1" t="n">
        <v>8</v>
      </c>
      <c r="D32" s="1" t="n">
        <v>71129813</v>
      </c>
      <c r="E32" s="109"/>
      <c r="F32" s="252" t="n">
        <v>1</v>
      </c>
      <c r="G32" s="109"/>
      <c r="H32" s="109"/>
      <c r="I32" s="109"/>
      <c r="J32" s="109" t="n">
        <v>1</v>
      </c>
      <c r="K32" s="109"/>
      <c r="L32" s="109"/>
      <c r="M32" s="109"/>
      <c r="N32" s="109"/>
      <c r="O32" s="109"/>
    </row>
    <row r="33" customFormat="false" ht="14" hidden="false" customHeight="false" outlineLevel="0" collapsed="false">
      <c r="A33" s="1" t="s">
        <v>342</v>
      </c>
      <c r="B33" s="1" t="s">
        <v>343</v>
      </c>
      <c r="C33" s="1" t="n">
        <v>8</v>
      </c>
      <c r="D33" s="1" t="n">
        <v>98808872</v>
      </c>
      <c r="E33" s="109"/>
      <c r="F33" s="252" t="n">
        <v>1</v>
      </c>
      <c r="G33" s="109"/>
      <c r="H33" s="109" t="n">
        <v>1</v>
      </c>
      <c r="I33" s="109"/>
      <c r="J33" s="109" t="n">
        <v>1</v>
      </c>
      <c r="K33" s="109"/>
      <c r="L33" s="109"/>
      <c r="M33" s="109"/>
      <c r="N33" s="109"/>
      <c r="O33" s="109"/>
    </row>
    <row r="34" customFormat="false" ht="14" hidden="false" customHeight="false" outlineLevel="0" collapsed="false">
      <c r="A34" s="1" t="s">
        <v>344</v>
      </c>
      <c r="B34" s="1" t="s">
        <v>75</v>
      </c>
      <c r="C34" s="1" t="n">
        <v>11</v>
      </c>
      <c r="D34" s="1" t="n">
        <v>2484803</v>
      </c>
      <c r="E34" s="109"/>
      <c r="F34" s="252" t="n">
        <v>1</v>
      </c>
      <c r="G34" s="109" t="n">
        <v>1</v>
      </c>
      <c r="H34" s="109" t="n">
        <v>1</v>
      </c>
      <c r="I34" s="109"/>
      <c r="J34" s="109"/>
      <c r="K34" s="109"/>
      <c r="L34" s="109"/>
      <c r="M34" s="109"/>
      <c r="N34" s="109"/>
      <c r="O34" s="109"/>
    </row>
    <row r="35" customFormat="false" ht="14" hidden="false" customHeight="false" outlineLevel="0" collapsed="false">
      <c r="A35" s="1" t="s">
        <v>345</v>
      </c>
      <c r="B35" s="1" t="s">
        <v>76</v>
      </c>
      <c r="C35" s="1" t="n">
        <v>11</v>
      </c>
      <c r="D35" s="1" t="n">
        <v>61557803</v>
      </c>
      <c r="E35" s="109" t="n">
        <v>1</v>
      </c>
      <c r="F35" s="252" t="n">
        <v>1</v>
      </c>
      <c r="G35" s="109" t="n">
        <v>1</v>
      </c>
      <c r="H35" s="109" t="n">
        <v>1</v>
      </c>
      <c r="I35" s="109"/>
      <c r="J35" s="109"/>
      <c r="K35" s="109"/>
      <c r="L35" s="109"/>
      <c r="M35" s="109"/>
      <c r="N35" s="109"/>
      <c r="O35" s="109"/>
    </row>
    <row r="36" customFormat="false" ht="14" hidden="false" customHeight="false" outlineLevel="0" collapsed="false">
      <c r="A36" s="1" t="s">
        <v>346</v>
      </c>
      <c r="B36" s="1" t="s">
        <v>347</v>
      </c>
      <c r="C36" s="1" t="n">
        <v>12</v>
      </c>
      <c r="D36" s="1" t="n">
        <v>110780540</v>
      </c>
      <c r="E36" s="109" t="n">
        <v>1</v>
      </c>
      <c r="F36" s="252" t="n">
        <v>1</v>
      </c>
      <c r="G36" s="109" t="n">
        <v>1</v>
      </c>
      <c r="H36" s="109" t="n">
        <v>1</v>
      </c>
      <c r="I36" s="109"/>
      <c r="J36" s="109"/>
      <c r="K36" s="109"/>
      <c r="L36" s="109"/>
      <c r="M36" s="109"/>
      <c r="N36" s="109"/>
      <c r="O36" s="109"/>
    </row>
    <row r="37" customFormat="false" ht="14" hidden="false" customHeight="false" outlineLevel="0" collapsed="false">
      <c r="A37" s="1" t="s">
        <v>348</v>
      </c>
      <c r="B37" s="1" t="s">
        <v>78</v>
      </c>
      <c r="C37" s="1" t="n">
        <v>13</v>
      </c>
      <c r="D37" s="1" t="n">
        <v>74520186</v>
      </c>
      <c r="E37" s="109" t="n">
        <v>1</v>
      </c>
      <c r="F37" s="252" t="n">
        <v>1</v>
      </c>
      <c r="G37" s="109"/>
      <c r="H37" s="109" t="n">
        <v>1</v>
      </c>
      <c r="I37" s="109"/>
      <c r="J37" s="109" t="n">
        <v>1</v>
      </c>
      <c r="K37" s="109"/>
      <c r="L37" s="109"/>
      <c r="M37" s="109"/>
      <c r="N37" s="109"/>
      <c r="O37" s="109"/>
    </row>
    <row r="38" customFormat="false" ht="14" hidden="false" customHeight="false" outlineLevel="0" collapsed="false">
      <c r="A38" s="1" t="s">
        <v>349</v>
      </c>
      <c r="B38" s="1" t="s">
        <v>79</v>
      </c>
      <c r="C38" s="1" t="n">
        <v>16</v>
      </c>
      <c r="D38" s="1" t="n">
        <v>11687879</v>
      </c>
      <c r="E38" s="109"/>
      <c r="F38" s="109"/>
      <c r="G38" s="109" t="n">
        <v>1</v>
      </c>
      <c r="H38" s="109" t="n">
        <v>1</v>
      </c>
      <c r="I38" s="109"/>
      <c r="J38" s="109"/>
      <c r="K38" s="109"/>
      <c r="L38" s="109"/>
      <c r="M38" s="109"/>
      <c r="N38" s="109"/>
      <c r="O38" s="109"/>
    </row>
    <row r="39" customFormat="false" ht="14" hidden="false" customHeight="false" outlineLevel="0" collapsed="false">
      <c r="A39" s="1" t="s">
        <v>350</v>
      </c>
      <c r="B39" s="1" t="s">
        <v>351</v>
      </c>
      <c r="C39" s="1" t="n">
        <v>16</v>
      </c>
      <c r="D39" s="1" t="n">
        <v>14406119</v>
      </c>
      <c r="E39" s="109"/>
      <c r="F39" s="109"/>
      <c r="G39" s="109" t="n">
        <v>1</v>
      </c>
      <c r="H39" s="109"/>
      <c r="I39" s="109"/>
      <c r="J39" s="109"/>
      <c r="K39" s="109"/>
      <c r="L39" s="109"/>
      <c r="M39" s="109"/>
      <c r="N39" s="109"/>
      <c r="O39" s="109"/>
    </row>
    <row r="40" customFormat="false" ht="14" hidden="false" customHeight="false" outlineLevel="0" collapsed="false">
      <c r="A40" s="1" t="s">
        <v>323</v>
      </c>
      <c r="B40" s="1" t="s">
        <v>352</v>
      </c>
      <c r="C40" s="1" t="n">
        <v>16</v>
      </c>
      <c r="D40" s="1" t="n">
        <v>58547511</v>
      </c>
      <c r="E40" s="109" t="n">
        <v>1</v>
      </c>
      <c r="F40" s="109"/>
      <c r="G40" s="109"/>
      <c r="H40" s="109" t="n">
        <v>1</v>
      </c>
      <c r="I40" s="109"/>
      <c r="J40" s="109"/>
      <c r="K40" s="109"/>
      <c r="L40" s="109"/>
      <c r="M40" s="109"/>
      <c r="N40" s="109"/>
      <c r="O40" s="109"/>
    </row>
    <row r="41" customFormat="false" ht="14" hidden="false" customHeight="false" outlineLevel="0" collapsed="false">
      <c r="A41" s="1" t="s">
        <v>353</v>
      </c>
      <c r="B41" s="1" t="s">
        <v>354</v>
      </c>
      <c r="C41" s="1" t="n">
        <v>17</v>
      </c>
      <c r="D41" s="1" t="n">
        <v>33405262</v>
      </c>
      <c r="E41" s="109"/>
      <c r="F41" s="109"/>
      <c r="G41" s="109" t="n">
        <v>1</v>
      </c>
      <c r="H41" s="109" t="n">
        <v>1</v>
      </c>
      <c r="I41" s="109"/>
      <c r="J41" s="109"/>
      <c r="K41" s="109"/>
      <c r="L41" s="109"/>
      <c r="M41" s="109"/>
      <c r="N41" s="109"/>
      <c r="O41" s="109"/>
    </row>
    <row r="42" customFormat="false" ht="14" hidden="false" customHeight="false" outlineLevel="0" collapsed="false">
      <c r="A42" s="1" t="s">
        <v>355</v>
      </c>
      <c r="B42" s="1" t="s">
        <v>356</v>
      </c>
      <c r="C42" s="1" t="n">
        <v>17</v>
      </c>
      <c r="D42" s="1" t="n">
        <v>64306133</v>
      </c>
      <c r="E42" s="109" t="n">
        <v>1</v>
      </c>
      <c r="F42" s="252" t="n">
        <v>1</v>
      </c>
      <c r="G42" s="109" t="n">
        <v>1</v>
      </c>
      <c r="H42" s="109" t="n">
        <v>1</v>
      </c>
      <c r="I42" s="109" t="n">
        <v>1</v>
      </c>
      <c r="J42" s="109"/>
      <c r="K42" s="109"/>
      <c r="L42" s="109" t="n">
        <v>1</v>
      </c>
      <c r="M42" s="109"/>
      <c r="N42" s="109"/>
      <c r="O42" s="109"/>
    </row>
    <row r="43" customFormat="false" ht="14" hidden="false" customHeight="false" outlineLevel="0" collapsed="false">
      <c r="A43" s="1" t="s">
        <v>357</v>
      </c>
      <c r="B43" s="1" t="s">
        <v>358</v>
      </c>
      <c r="C43" s="1" t="n">
        <v>17</v>
      </c>
      <c r="D43" s="1" t="n">
        <v>68479345</v>
      </c>
      <c r="E43" s="109"/>
      <c r="F43" s="109"/>
      <c r="G43" s="109"/>
      <c r="H43" s="109" t="n">
        <v>1</v>
      </c>
      <c r="I43" s="109" t="n">
        <v>1</v>
      </c>
      <c r="J43" s="109" t="n">
        <v>1</v>
      </c>
      <c r="K43" s="109"/>
      <c r="L43" s="109"/>
      <c r="M43" s="109"/>
      <c r="N43" s="109"/>
      <c r="O43" s="109"/>
    </row>
    <row r="44" customFormat="false" ht="14" hidden="false" customHeight="false" outlineLevel="0" collapsed="false">
      <c r="A44" s="1" t="s">
        <v>359</v>
      </c>
      <c r="B44" s="1" t="s">
        <v>85</v>
      </c>
      <c r="C44" s="1" t="n">
        <v>21</v>
      </c>
      <c r="D44" s="1" t="n">
        <v>35821680</v>
      </c>
      <c r="E44" s="109" t="n">
        <v>1</v>
      </c>
      <c r="F44" s="252" t="n">
        <v>1</v>
      </c>
      <c r="G44" s="109"/>
      <c r="H44" s="109" t="n">
        <v>1</v>
      </c>
      <c r="I44" s="109" t="n">
        <v>1</v>
      </c>
      <c r="J44" s="109"/>
      <c r="K44" s="109"/>
      <c r="L44" s="109"/>
      <c r="M44" s="109"/>
      <c r="N44" s="109"/>
      <c r="O44" s="109"/>
    </row>
    <row r="45" customFormat="false" ht="14" hidden="false" customHeight="false" outlineLevel="0" collapsed="false">
      <c r="D45" s="1" t="s">
        <v>1510</v>
      </c>
      <c r="E45" s="1" t="n">
        <f aca="false">SUM(E6:E44)</f>
        <v>12</v>
      </c>
      <c r="F45" s="1" t="n">
        <f aca="false">SUM(F6:F44)</f>
        <v>27</v>
      </c>
      <c r="G45" s="1" t="n">
        <f aca="false">SUM(G6:G44)</f>
        <v>22</v>
      </c>
      <c r="H45" s="1" t="n">
        <f aca="false">SUM(H6:H44)</f>
        <v>30</v>
      </c>
      <c r="I45" s="1" t="n">
        <f aca="false">SUM(I6:I44)</f>
        <v>5</v>
      </c>
      <c r="J45" s="1" t="n">
        <f aca="false">SUM(J6:J44)</f>
        <v>15</v>
      </c>
      <c r="K45" s="1" t="n">
        <f aca="false">SUM(K6:K44)</f>
        <v>1</v>
      </c>
      <c r="L45" s="1" t="n">
        <f aca="false">SUM(L6:L44)</f>
        <v>1</v>
      </c>
      <c r="M45" s="1" t="n">
        <f aca="false">SUM(M6:M44)</f>
        <v>0</v>
      </c>
      <c r="N45" s="1" t="n">
        <f aca="false">SUM(N6:N44)</f>
        <v>1</v>
      </c>
      <c r="O45" s="1" t="n">
        <f aca="false">SUM(O6:O44)</f>
        <v>1</v>
      </c>
    </row>
    <row r="46" s="383" customFormat="true" ht="72" hidden="false" customHeight="true" outlineLevel="0" collapsed="false">
      <c r="A46" s="29" t="s">
        <v>1511</v>
      </c>
      <c r="B46" s="29"/>
      <c r="C46" s="29"/>
      <c r="D46" s="29"/>
      <c r="E46" s="29"/>
      <c r="F46" s="29"/>
      <c r="G46" s="29"/>
      <c r="H46" s="29"/>
      <c r="I46" s="29"/>
      <c r="J46" s="29"/>
      <c r="K46" s="29"/>
      <c r="L46" s="29"/>
      <c r="M46" s="29"/>
      <c r="N46" s="29"/>
      <c r="O46" s="29"/>
    </row>
  </sheetData>
  <mergeCells count="5">
    <mergeCell ref="A1:P1"/>
    <mergeCell ref="E3:O3"/>
    <mergeCell ref="A5:O5"/>
    <mergeCell ref="A17:O17"/>
    <mergeCell ref="A46:O46"/>
  </mergeCells>
  <conditionalFormatting sqref="G6:O16 G18:O44 E6:E16 F7 E18:E44 F43 F38:F41 F26:F27 F19:F20 F16">
    <cfRule type="cellIs" priority="2" operator="equal" aboveAverage="0" equalAverage="0" bottom="0" percent="0" rank="0" text="" dxfId="1">
      <formula>0</formula>
    </cfRule>
  </conditionalFormatting>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J47"/>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P16" activeCellId="0" sqref="P16"/>
    </sheetView>
  </sheetViews>
  <sheetFormatPr defaultColWidth="11.515625" defaultRowHeight="14" zeroHeight="false" outlineLevelRow="0" outlineLevelCol="0"/>
  <cols>
    <col collapsed="false" customWidth="true" hidden="false" outlineLevel="0" max="1" min="1" style="30" width="32.16"/>
    <col collapsed="false" customWidth="false" hidden="false" outlineLevel="0" max="4" min="2" style="31" width="11.5"/>
    <col collapsed="false" customWidth="true" hidden="false" outlineLevel="0" max="5" min="5" style="32" width="8.83"/>
    <col collapsed="false" customWidth="false" hidden="false" outlineLevel="0" max="7" min="6" style="33" width="11.5"/>
    <col collapsed="false" customWidth="false" hidden="false" outlineLevel="0" max="8" min="8" style="31" width="11.5"/>
    <col collapsed="false" customWidth="true" hidden="false" outlineLevel="0" max="9" min="9" style="34" width="6.5"/>
    <col collapsed="false" customWidth="true" hidden="false" outlineLevel="0" max="10" min="10" style="31" width="21.33"/>
    <col collapsed="false" customWidth="false" hidden="false" outlineLevel="0" max="1019" min="11" style="31" width="11.5"/>
    <col collapsed="false" customWidth="true" hidden="false" outlineLevel="0" max="1024" min="1020" style="1" width="11.66"/>
  </cols>
  <sheetData>
    <row r="1" customFormat="false" ht="14" hidden="false" customHeight="false" outlineLevel="0" collapsed="false">
      <c r="A1" s="35" t="s">
        <v>27</v>
      </c>
    </row>
    <row r="2" customFormat="false" ht="14" hidden="false" customHeight="false" outlineLevel="0" collapsed="false">
      <c r="A2" s="36"/>
    </row>
    <row r="3" customFormat="false" ht="14" hidden="false" customHeight="false" outlineLevel="0" collapsed="false">
      <c r="A3" s="37" t="s">
        <v>28</v>
      </c>
      <c r="B3" s="37" t="s">
        <v>29</v>
      </c>
      <c r="C3" s="37" t="s">
        <v>30</v>
      </c>
      <c r="D3" s="38" t="s">
        <v>31</v>
      </c>
      <c r="E3" s="39" t="s">
        <v>32</v>
      </c>
      <c r="F3" s="40" t="s">
        <v>33</v>
      </c>
      <c r="G3" s="40" t="s">
        <v>34</v>
      </c>
      <c r="H3" s="37" t="s">
        <v>4</v>
      </c>
      <c r="I3" s="41" t="s">
        <v>35</v>
      </c>
      <c r="J3" s="37" t="s">
        <v>36</v>
      </c>
    </row>
    <row r="4" customFormat="false" ht="14" hidden="false" customHeight="false" outlineLevel="0" collapsed="false">
      <c r="A4" s="42" t="s">
        <v>37</v>
      </c>
      <c r="B4" s="43"/>
      <c r="C4" s="43"/>
      <c r="D4" s="43"/>
      <c r="E4" s="44"/>
      <c r="F4" s="45"/>
      <c r="G4" s="45"/>
      <c r="H4" s="43"/>
      <c r="I4" s="46"/>
      <c r="J4" s="47"/>
    </row>
    <row r="5" customFormat="false" ht="14" hidden="false" customHeight="false" outlineLevel="0" collapsed="false">
      <c r="A5" s="48" t="s">
        <v>38</v>
      </c>
      <c r="B5" s="48" t="n">
        <v>1</v>
      </c>
      <c r="C5" s="48" t="n">
        <v>41250961</v>
      </c>
      <c r="D5" s="48" t="s">
        <v>39</v>
      </c>
      <c r="E5" s="49" t="n">
        <v>0.976821</v>
      </c>
      <c r="F5" s="50" t="n">
        <v>0.112094</v>
      </c>
      <c r="G5" s="50" t="n">
        <v>0.0180236</v>
      </c>
      <c r="H5" s="48" t="n">
        <v>5E-010</v>
      </c>
      <c r="I5" s="51" t="n">
        <v>29596</v>
      </c>
      <c r="J5" s="52" t="s">
        <v>40</v>
      </c>
    </row>
    <row r="6" customFormat="false" ht="14" hidden="false" customHeight="false" outlineLevel="0" collapsed="false">
      <c r="A6" s="48" t="s">
        <v>41</v>
      </c>
      <c r="B6" s="48" t="n">
        <v>1</v>
      </c>
      <c r="C6" s="48" t="n">
        <v>58712939</v>
      </c>
      <c r="D6" s="48" t="s">
        <v>42</v>
      </c>
      <c r="E6" s="49" t="n">
        <v>0.674878</v>
      </c>
      <c r="F6" s="50" t="n">
        <v>-0.029946</v>
      </c>
      <c r="G6" s="50" t="n">
        <v>0.00604693</v>
      </c>
      <c r="H6" s="48" t="n">
        <v>7.3E-007</v>
      </c>
      <c r="I6" s="51" t="n">
        <v>27061.043408</v>
      </c>
      <c r="J6" s="52" t="s">
        <v>40</v>
      </c>
    </row>
    <row r="7" customFormat="false" ht="14" hidden="false" customHeight="false" outlineLevel="0" collapsed="false">
      <c r="A7" s="48" t="s">
        <v>43</v>
      </c>
      <c r="B7" s="48" t="n">
        <v>3</v>
      </c>
      <c r="C7" s="48" t="n">
        <v>96882166</v>
      </c>
      <c r="D7" s="48" t="s">
        <v>42</v>
      </c>
      <c r="E7" s="49" t="n">
        <v>0.982507</v>
      </c>
      <c r="F7" s="50" t="n">
        <v>-0.106758</v>
      </c>
      <c r="G7" s="50" t="n">
        <v>0.0210647</v>
      </c>
      <c r="H7" s="48" t="n">
        <v>4E-007</v>
      </c>
      <c r="I7" s="51" t="n">
        <v>28862.492736</v>
      </c>
      <c r="J7" s="52" t="s">
        <v>40</v>
      </c>
    </row>
    <row r="8" customFormat="false" ht="14" hidden="false" customHeight="false" outlineLevel="0" collapsed="false">
      <c r="A8" s="48" t="s">
        <v>44</v>
      </c>
      <c r="B8" s="48" t="n">
        <v>3</v>
      </c>
      <c r="C8" s="48" t="n">
        <v>133469510</v>
      </c>
      <c r="D8" s="48" t="s">
        <v>39</v>
      </c>
      <c r="E8" s="49" t="n">
        <v>0.974352</v>
      </c>
      <c r="F8" s="50" t="n">
        <v>0.0920227</v>
      </c>
      <c r="G8" s="50" t="n">
        <v>0.0177977</v>
      </c>
      <c r="H8" s="48" t="n">
        <v>2.3E-007</v>
      </c>
      <c r="I8" s="51" t="n">
        <v>27573.142996</v>
      </c>
      <c r="J8" s="52" t="s">
        <v>40</v>
      </c>
    </row>
    <row r="9" customFormat="false" ht="14" hidden="false" customHeight="false" outlineLevel="0" collapsed="false">
      <c r="A9" s="48" t="s">
        <v>45</v>
      </c>
      <c r="B9" s="48" t="n">
        <v>3</v>
      </c>
      <c r="C9" s="48" t="n">
        <v>194299967</v>
      </c>
      <c r="D9" s="48" t="s">
        <v>42</v>
      </c>
      <c r="E9" s="49" t="n">
        <v>0.535752</v>
      </c>
      <c r="F9" s="50" t="n">
        <v>0.0297888</v>
      </c>
      <c r="G9" s="50" t="n">
        <v>0.00556113</v>
      </c>
      <c r="H9" s="48" t="n">
        <v>8.5E-008</v>
      </c>
      <c r="I9" s="51" t="n">
        <v>28572.244764</v>
      </c>
      <c r="J9" s="52" t="s">
        <v>40</v>
      </c>
    </row>
    <row r="10" customFormat="false" ht="14" hidden="false" customHeight="false" outlineLevel="0" collapsed="false">
      <c r="A10" s="48" t="s">
        <v>46</v>
      </c>
      <c r="B10" s="48" t="n">
        <v>5</v>
      </c>
      <c r="C10" s="48" t="n">
        <v>128147544</v>
      </c>
      <c r="D10" s="48" t="s">
        <v>47</v>
      </c>
      <c r="E10" s="49" t="n">
        <v>0.562871</v>
      </c>
      <c r="F10" s="50" t="n">
        <v>0.0303558</v>
      </c>
      <c r="G10" s="50" t="n">
        <v>0.00567019</v>
      </c>
      <c r="H10" s="48" t="n">
        <v>8.6E-008</v>
      </c>
      <c r="I10" s="51" t="n">
        <v>27957.890996</v>
      </c>
      <c r="J10" s="52" t="s">
        <v>40</v>
      </c>
    </row>
    <row r="11" customFormat="false" ht="14" hidden="false" customHeight="false" outlineLevel="0" collapsed="false">
      <c r="A11" s="48" t="s">
        <v>48</v>
      </c>
      <c r="B11" s="48" t="n">
        <v>5</v>
      </c>
      <c r="C11" s="48" t="n">
        <v>134617355</v>
      </c>
      <c r="D11" s="48" t="s">
        <v>49</v>
      </c>
      <c r="E11" s="49" t="n">
        <v>0.90184</v>
      </c>
      <c r="F11" s="50" t="n">
        <v>-0.0451766</v>
      </c>
      <c r="G11" s="50" t="n">
        <v>0.00922297</v>
      </c>
      <c r="H11" s="48" t="n">
        <v>9.7E-007</v>
      </c>
      <c r="I11" s="51" t="n">
        <v>29161.737892</v>
      </c>
      <c r="J11" s="52" t="s">
        <v>40</v>
      </c>
    </row>
    <row r="12" customFormat="false" ht="14" hidden="false" customHeight="false" outlineLevel="0" collapsed="false">
      <c r="A12" s="48" t="s">
        <v>50</v>
      </c>
      <c r="B12" s="48" t="n">
        <v>5</v>
      </c>
      <c r="C12" s="48" t="n">
        <v>172670611</v>
      </c>
      <c r="D12" s="48" t="s">
        <v>39</v>
      </c>
      <c r="E12" s="49" t="n">
        <v>0.719578</v>
      </c>
      <c r="F12" s="50" t="n">
        <v>-0.0314155</v>
      </c>
      <c r="G12" s="50" t="n">
        <v>0.00612886</v>
      </c>
      <c r="H12" s="48" t="n">
        <v>3E-007</v>
      </c>
      <c r="I12" s="51" t="n">
        <v>28851.80858</v>
      </c>
      <c r="J12" s="52" t="s">
        <v>40</v>
      </c>
    </row>
    <row r="13" customFormat="false" ht="14" hidden="false" customHeight="false" outlineLevel="0" collapsed="false">
      <c r="A13" s="48" t="s">
        <v>51</v>
      </c>
      <c r="B13" s="48" t="n">
        <v>6</v>
      </c>
      <c r="C13" s="48" t="n">
        <v>164532290</v>
      </c>
      <c r="D13" s="48" t="s">
        <v>49</v>
      </c>
      <c r="E13" s="49" t="n">
        <v>0.304622</v>
      </c>
      <c r="F13" s="50" t="n">
        <v>-0.0326233</v>
      </c>
      <c r="G13" s="50" t="n">
        <v>0.00611843</v>
      </c>
      <c r="H13" s="48" t="n">
        <v>9.7E-008</v>
      </c>
      <c r="I13" s="51" t="n">
        <v>27895.828184</v>
      </c>
      <c r="J13" s="52" t="s">
        <v>40</v>
      </c>
    </row>
    <row r="14" customFormat="false" ht="14" hidden="false" customHeight="false" outlineLevel="0" collapsed="false">
      <c r="A14" s="48" t="s">
        <v>52</v>
      </c>
      <c r="B14" s="48" t="n">
        <v>8</v>
      </c>
      <c r="C14" s="48" t="n">
        <v>106347897</v>
      </c>
      <c r="D14" s="48" t="s">
        <v>49</v>
      </c>
      <c r="E14" s="49" t="n">
        <v>0.961819</v>
      </c>
      <c r="F14" s="50" t="n">
        <v>-0.0793594</v>
      </c>
      <c r="G14" s="50" t="n">
        <v>0.0142869</v>
      </c>
      <c r="H14" s="48" t="n">
        <v>2.8E-008</v>
      </c>
      <c r="I14" s="51" t="n">
        <v>29596</v>
      </c>
      <c r="J14" s="52" t="s">
        <v>40</v>
      </c>
    </row>
    <row r="15" customFormat="false" ht="14" hidden="false" customHeight="false" outlineLevel="0" collapsed="false">
      <c r="A15" s="48" t="s">
        <v>53</v>
      </c>
      <c r="B15" s="48" t="n">
        <v>16</v>
      </c>
      <c r="C15" s="48" t="n">
        <v>28888409</v>
      </c>
      <c r="D15" s="48" t="s">
        <v>39</v>
      </c>
      <c r="E15" s="49" t="n">
        <v>0.755322</v>
      </c>
      <c r="F15" s="50" t="n">
        <v>0.0393605</v>
      </c>
      <c r="G15" s="50" t="n">
        <v>0.00635417</v>
      </c>
      <c r="H15" s="48" t="n">
        <v>5.8E-010</v>
      </c>
      <c r="I15" s="51" t="n">
        <v>29596</v>
      </c>
      <c r="J15" s="52" t="s">
        <v>40</v>
      </c>
    </row>
    <row r="16" customFormat="false" ht="14" hidden="false" customHeight="false" outlineLevel="0" collapsed="false">
      <c r="A16" s="48" t="s">
        <v>54</v>
      </c>
      <c r="B16" s="48" t="n">
        <v>17</v>
      </c>
      <c r="C16" s="48" t="n">
        <v>27645258</v>
      </c>
      <c r="D16" s="48" t="s">
        <v>42</v>
      </c>
      <c r="E16" s="49" t="n">
        <v>0.857422</v>
      </c>
      <c r="F16" s="50" t="n">
        <v>-0.0414951</v>
      </c>
      <c r="G16" s="50" t="n">
        <v>0.00791872</v>
      </c>
      <c r="H16" s="48" t="n">
        <v>1.6E-007</v>
      </c>
      <c r="I16" s="51" t="n">
        <v>29065.04776</v>
      </c>
      <c r="J16" s="52" t="s">
        <v>40</v>
      </c>
    </row>
    <row r="17" customFormat="false" ht="14" hidden="false" customHeight="false" outlineLevel="0" collapsed="false">
      <c r="A17" s="48" t="s">
        <v>55</v>
      </c>
      <c r="B17" s="48" t="n">
        <v>17</v>
      </c>
      <c r="C17" s="48" t="n">
        <v>57471022</v>
      </c>
      <c r="D17" s="48" t="s">
        <v>39</v>
      </c>
      <c r="E17" s="49" t="n">
        <v>0.520937</v>
      </c>
      <c r="F17" s="50" t="n">
        <v>-0.0277189</v>
      </c>
      <c r="G17" s="50" t="n">
        <v>0.00549066</v>
      </c>
      <c r="H17" s="48" t="n">
        <v>4.5E-007</v>
      </c>
      <c r="I17" s="51" t="n">
        <v>29221.936156</v>
      </c>
      <c r="J17" s="52" t="s">
        <v>40</v>
      </c>
    </row>
    <row r="18" customFormat="false" ht="14" hidden="false" customHeight="false" outlineLevel="0" collapsed="false">
      <c r="A18" s="48" t="s">
        <v>56</v>
      </c>
      <c r="B18" s="48" t="n">
        <v>21</v>
      </c>
      <c r="C18" s="53" t="n">
        <v>30714776</v>
      </c>
      <c r="D18" s="53" t="s">
        <v>49</v>
      </c>
      <c r="E18" s="54" t="n">
        <v>0.589865</v>
      </c>
      <c r="F18" s="55" t="n">
        <v>0.029052</v>
      </c>
      <c r="G18" s="55" t="n">
        <v>0.0055601</v>
      </c>
      <c r="H18" s="53" t="n">
        <v>1.7E-007</v>
      </c>
      <c r="I18" s="56" t="n">
        <v>29517.304236</v>
      </c>
      <c r="J18" s="57" t="s">
        <v>40</v>
      </c>
    </row>
    <row r="19" customFormat="false" ht="14" hidden="false" customHeight="false" outlineLevel="0" collapsed="false">
      <c r="A19" s="58" t="s">
        <v>57</v>
      </c>
      <c r="B19" s="59"/>
      <c r="C19" s="43"/>
      <c r="D19" s="43"/>
      <c r="E19" s="44"/>
      <c r="F19" s="45"/>
      <c r="G19" s="45"/>
      <c r="H19" s="43"/>
      <c r="I19" s="46"/>
      <c r="J19" s="47"/>
    </row>
    <row r="20" customFormat="false" ht="14" hidden="false" customHeight="false" outlineLevel="0" collapsed="false">
      <c r="A20" s="48" t="s">
        <v>58</v>
      </c>
      <c r="B20" s="48" t="n">
        <v>1</v>
      </c>
      <c r="C20" s="60" t="n">
        <v>6279370</v>
      </c>
      <c r="D20" s="60" t="s">
        <v>42</v>
      </c>
      <c r="E20" s="61" t="n">
        <v>0.729136</v>
      </c>
      <c r="F20" s="62" t="n">
        <v>-0.0620607</v>
      </c>
      <c r="G20" s="62" t="n">
        <v>0.00613808</v>
      </c>
      <c r="H20" s="60" t="n">
        <v>4.9E-024</v>
      </c>
      <c r="I20" s="63" t="n">
        <v>29596</v>
      </c>
      <c r="J20" s="60" t="s">
        <v>59</v>
      </c>
    </row>
    <row r="21" customFormat="false" ht="14" hidden="false" customHeight="false" outlineLevel="0" collapsed="false">
      <c r="A21" s="48" t="s">
        <v>60</v>
      </c>
      <c r="B21" s="48" t="n">
        <v>1</v>
      </c>
      <c r="C21" s="48" t="n">
        <v>66991346</v>
      </c>
      <c r="D21" s="48" t="s">
        <v>49</v>
      </c>
      <c r="E21" s="49" t="n">
        <v>0.787063</v>
      </c>
      <c r="F21" s="50" t="n">
        <v>-0.0416528</v>
      </c>
      <c r="G21" s="50" t="n">
        <v>0.00667057</v>
      </c>
      <c r="H21" s="48" t="n">
        <v>4.3E-010</v>
      </c>
      <c r="I21" s="51" t="n">
        <v>29354.822196</v>
      </c>
      <c r="J21" s="48" t="s">
        <v>59</v>
      </c>
    </row>
    <row r="22" customFormat="false" ht="14" hidden="false" customHeight="false" outlineLevel="0" collapsed="false">
      <c r="A22" s="48" t="s">
        <v>61</v>
      </c>
      <c r="B22" s="48" t="n">
        <v>1</v>
      </c>
      <c r="C22" s="48" t="n">
        <v>162033890</v>
      </c>
      <c r="D22" s="48" t="s">
        <v>39</v>
      </c>
      <c r="E22" s="49" t="n">
        <v>0.75174</v>
      </c>
      <c r="F22" s="50" t="n">
        <v>-0.136488</v>
      </c>
      <c r="G22" s="50" t="n">
        <v>0.00629058</v>
      </c>
      <c r="H22" s="48" t="n">
        <v>2.2E-104</v>
      </c>
      <c r="I22" s="51" t="n">
        <v>29596</v>
      </c>
      <c r="J22" s="48" t="s">
        <v>59</v>
      </c>
    </row>
    <row r="23" customFormat="false" ht="14" hidden="false" customHeight="false" outlineLevel="0" collapsed="false">
      <c r="A23" s="48" t="s">
        <v>62</v>
      </c>
      <c r="B23" s="48" t="n">
        <v>1</v>
      </c>
      <c r="C23" s="48" t="n">
        <v>169271902</v>
      </c>
      <c r="D23" s="48" t="s">
        <v>39</v>
      </c>
      <c r="E23" s="49" t="n">
        <v>0.86176</v>
      </c>
      <c r="F23" s="50" t="n">
        <v>0.0691966</v>
      </c>
      <c r="G23" s="50" t="n">
        <v>0.00786453</v>
      </c>
      <c r="H23" s="48" t="n">
        <v>1.4E-018</v>
      </c>
      <c r="I23" s="51" t="n">
        <v>29570.39946</v>
      </c>
      <c r="J23" s="48" t="s">
        <v>59</v>
      </c>
    </row>
    <row r="24" customFormat="false" ht="14" hidden="false" customHeight="false" outlineLevel="0" collapsed="false">
      <c r="A24" s="48" t="s">
        <v>63</v>
      </c>
      <c r="B24" s="48" t="n">
        <v>2</v>
      </c>
      <c r="C24" s="48" t="n">
        <v>40737187</v>
      </c>
      <c r="D24" s="48" t="s">
        <v>39</v>
      </c>
      <c r="E24" s="49" t="n">
        <v>0.957029</v>
      </c>
      <c r="F24" s="50" t="n">
        <v>0.0807161</v>
      </c>
      <c r="G24" s="50" t="n">
        <v>0.0134976</v>
      </c>
      <c r="H24" s="48" t="n">
        <v>2.2E-009</v>
      </c>
      <c r="I24" s="51" t="n">
        <v>29307.024656</v>
      </c>
      <c r="J24" s="48" t="s">
        <v>59</v>
      </c>
    </row>
    <row r="25" customFormat="false" ht="14" hidden="false" customHeight="false" outlineLevel="0" collapsed="false">
      <c r="A25" s="48" t="s">
        <v>64</v>
      </c>
      <c r="B25" s="48" t="n">
        <v>2</v>
      </c>
      <c r="C25" s="48" t="n">
        <v>179628369</v>
      </c>
      <c r="D25" s="48" t="s">
        <v>42</v>
      </c>
      <c r="E25" s="49" t="n">
        <v>0.149889</v>
      </c>
      <c r="F25" s="50" t="n">
        <v>-0.0383587</v>
      </c>
      <c r="G25" s="50" t="n">
        <v>0.00765245</v>
      </c>
      <c r="H25" s="48" t="n">
        <v>5.4E-007</v>
      </c>
      <c r="I25" s="51" t="n">
        <v>29462.255676</v>
      </c>
      <c r="J25" s="48" t="s">
        <v>59</v>
      </c>
    </row>
    <row r="26" customFormat="false" ht="14" hidden="false" customHeight="false" outlineLevel="0" collapsed="false">
      <c r="A26" s="48" t="s">
        <v>65</v>
      </c>
      <c r="B26" s="48" t="n">
        <v>2</v>
      </c>
      <c r="C26" s="48" t="n">
        <v>220500321</v>
      </c>
      <c r="D26" s="48" t="s">
        <v>39</v>
      </c>
      <c r="E26" s="49" t="n">
        <v>0.78284</v>
      </c>
      <c r="F26" s="50" t="n">
        <v>-0.0503606</v>
      </c>
      <c r="G26" s="50" t="n">
        <v>0.00664855</v>
      </c>
      <c r="H26" s="48" t="n">
        <v>3.6E-014</v>
      </c>
      <c r="I26" s="51" t="n">
        <v>29485.488536</v>
      </c>
      <c r="J26" s="48" t="s">
        <v>59</v>
      </c>
    </row>
    <row r="27" customFormat="false" ht="14" hidden="false" customHeight="false" outlineLevel="0" collapsed="false">
      <c r="A27" s="48" t="s">
        <v>66</v>
      </c>
      <c r="B27" s="48" t="n">
        <v>3</v>
      </c>
      <c r="C27" s="48" t="n">
        <v>38665823</v>
      </c>
      <c r="D27" s="48" t="s">
        <v>67</v>
      </c>
      <c r="E27" s="49" t="n">
        <v>0.0191022</v>
      </c>
      <c r="F27" s="50" t="n">
        <v>0.158579</v>
      </c>
      <c r="G27" s="50" t="n">
        <v>0.0202031</v>
      </c>
      <c r="H27" s="48" t="n">
        <v>4.2E-015</v>
      </c>
      <c r="I27" s="51" t="n">
        <v>28552.741</v>
      </c>
      <c r="J27" s="48" t="s">
        <v>59</v>
      </c>
    </row>
    <row r="28" customFormat="false" ht="14" hidden="false" customHeight="false" outlineLevel="0" collapsed="false">
      <c r="A28" s="48" t="s">
        <v>68</v>
      </c>
      <c r="B28" s="48" t="n">
        <v>4</v>
      </c>
      <c r="C28" s="48" t="n">
        <v>72109664</v>
      </c>
      <c r="D28" s="48" t="s">
        <v>67</v>
      </c>
      <c r="E28" s="49" t="n">
        <v>0.139401</v>
      </c>
      <c r="F28" s="50" t="n">
        <v>0.0389932</v>
      </c>
      <c r="G28" s="50" t="n">
        <v>0.00789308</v>
      </c>
      <c r="H28" s="48" t="n">
        <v>7.8E-007</v>
      </c>
      <c r="I28" s="51" t="n">
        <v>29397.440436</v>
      </c>
      <c r="J28" s="48" t="s">
        <v>59</v>
      </c>
    </row>
    <row r="29" customFormat="false" ht="14" hidden="false" customHeight="false" outlineLevel="0" collapsed="false">
      <c r="A29" s="48" t="s">
        <v>69</v>
      </c>
      <c r="B29" s="48" t="n">
        <v>5</v>
      </c>
      <c r="C29" s="48" t="n">
        <v>137434172</v>
      </c>
      <c r="D29" s="48" t="s">
        <v>39</v>
      </c>
      <c r="E29" s="49" t="n">
        <v>0.684943</v>
      </c>
      <c r="F29" s="50" t="n">
        <v>0.0389458</v>
      </c>
      <c r="G29" s="50" t="n">
        <v>0.00588696</v>
      </c>
      <c r="H29" s="48" t="n">
        <v>3.7E-011</v>
      </c>
      <c r="I29" s="51" t="n">
        <v>29460.479916</v>
      </c>
      <c r="J29" s="48" t="s">
        <v>59</v>
      </c>
    </row>
    <row r="30" customFormat="false" ht="14" hidden="false" customHeight="false" outlineLevel="0" collapsed="false">
      <c r="A30" s="48" t="s">
        <v>70</v>
      </c>
      <c r="B30" s="48" t="n">
        <v>6</v>
      </c>
      <c r="C30" s="48" t="n">
        <v>118655020</v>
      </c>
      <c r="D30" s="48" t="s">
        <v>49</v>
      </c>
      <c r="E30" s="49" t="n">
        <v>0.518718</v>
      </c>
      <c r="F30" s="50" t="n">
        <v>-0.0622336</v>
      </c>
      <c r="G30" s="50" t="n">
        <v>0.00551491</v>
      </c>
      <c r="H30" s="48" t="n">
        <v>1.6E-029</v>
      </c>
      <c r="I30" s="51" t="n">
        <v>29349.76128</v>
      </c>
      <c r="J30" s="48" t="s">
        <v>59</v>
      </c>
    </row>
    <row r="31" customFormat="false" ht="14" hidden="false" customHeight="false" outlineLevel="0" collapsed="false">
      <c r="A31" s="48" t="s">
        <v>71</v>
      </c>
      <c r="B31" s="48" t="n">
        <v>7</v>
      </c>
      <c r="C31" s="48" t="n">
        <v>116186241</v>
      </c>
      <c r="D31" s="48" t="s">
        <v>67</v>
      </c>
      <c r="E31" s="49" t="n">
        <v>0.410596</v>
      </c>
      <c r="F31" s="50" t="n">
        <v>0.0289581</v>
      </c>
      <c r="G31" s="50" t="n">
        <v>0.00555128</v>
      </c>
      <c r="H31" s="48" t="n">
        <v>1.8E-007</v>
      </c>
      <c r="I31" s="51" t="n">
        <v>29596</v>
      </c>
      <c r="J31" s="48" t="s">
        <v>59</v>
      </c>
    </row>
    <row r="32" customFormat="false" ht="14" hidden="false" customHeight="false" outlineLevel="0" collapsed="false">
      <c r="A32" s="48" t="s">
        <v>72</v>
      </c>
      <c r="B32" s="48" t="n">
        <v>7</v>
      </c>
      <c r="C32" s="48" t="n">
        <v>150657890</v>
      </c>
      <c r="D32" s="48" t="s">
        <v>67</v>
      </c>
      <c r="E32" s="49" t="n">
        <v>0.788327</v>
      </c>
      <c r="F32" s="50" t="n">
        <v>-0.0697632</v>
      </c>
      <c r="G32" s="50" t="n">
        <v>0.00671208</v>
      </c>
      <c r="H32" s="48" t="n">
        <v>2.6E-025</v>
      </c>
      <c r="I32" s="51" t="n">
        <v>29339.905812</v>
      </c>
      <c r="J32" s="48" t="s">
        <v>59</v>
      </c>
    </row>
    <row r="33" customFormat="false" ht="14" hidden="false" customHeight="false" outlineLevel="0" collapsed="false">
      <c r="A33" s="48" t="s">
        <v>73</v>
      </c>
      <c r="B33" s="48" t="n">
        <v>8</v>
      </c>
      <c r="C33" s="48" t="n">
        <v>71129813</v>
      </c>
      <c r="D33" s="48" t="s">
        <v>67</v>
      </c>
      <c r="E33" s="49" t="n">
        <v>0.0688537</v>
      </c>
      <c r="F33" s="50" t="n">
        <v>0.0563698</v>
      </c>
      <c r="G33" s="50" t="n">
        <v>0.0108276</v>
      </c>
      <c r="H33" s="48" t="n">
        <v>1.9E-007</v>
      </c>
      <c r="I33" s="51" t="n">
        <v>29510.645136</v>
      </c>
      <c r="J33" s="48" t="s">
        <v>59</v>
      </c>
    </row>
    <row r="34" customFormat="false" ht="14" hidden="false" customHeight="false" outlineLevel="0" collapsed="false">
      <c r="A34" s="48" t="s">
        <v>74</v>
      </c>
      <c r="B34" s="48" t="n">
        <v>8</v>
      </c>
      <c r="C34" s="48" t="n">
        <v>98804691</v>
      </c>
      <c r="D34" s="48" t="s">
        <v>39</v>
      </c>
      <c r="E34" s="49" t="n">
        <v>0.593633</v>
      </c>
      <c r="F34" s="50" t="n">
        <v>0.0312168</v>
      </c>
      <c r="G34" s="50" t="n">
        <v>0.00567786</v>
      </c>
      <c r="H34" s="48" t="n">
        <v>3.8E-008</v>
      </c>
      <c r="I34" s="51" t="n">
        <v>28664.436304</v>
      </c>
      <c r="J34" s="48" t="s">
        <v>59</v>
      </c>
    </row>
    <row r="35" customFormat="false" ht="14" hidden="false" customHeight="false" outlineLevel="0" collapsed="false">
      <c r="A35" s="48" t="s">
        <v>75</v>
      </c>
      <c r="B35" s="48" t="n">
        <v>11</v>
      </c>
      <c r="C35" s="48" t="n">
        <v>2484803</v>
      </c>
      <c r="D35" s="48" t="s">
        <v>49</v>
      </c>
      <c r="E35" s="49" t="n">
        <v>0.089725</v>
      </c>
      <c r="F35" s="50" t="n">
        <v>-0.204562</v>
      </c>
      <c r="G35" s="50" t="n">
        <v>0.00948613</v>
      </c>
      <c r="H35" s="48" t="n">
        <v>3.9E-103</v>
      </c>
      <c r="I35" s="51" t="n">
        <v>29596</v>
      </c>
      <c r="J35" s="48" t="s">
        <v>59</v>
      </c>
    </row>
    <row r="36" customFormat="false" ht="14" hidden="false" customHeight="false" outlineLevel="0" collapsed="false">
      <c r="A36" s="48" t="s">
        <v>76</v>
      </c>
      <c r="B36" s="48" t="n">
        <v>11</v>
      </c>
      <c r="C36" s="48" t="n">
        <v>61557803</v>
      </c>
      <c r="D36" s="48" t="s">
        <v>49</v>
      </c>
      <c r="E36" s="49" t="n">
        <v>0.647148</v>
      </c>
      <c r="F36" s="50" t="n">
        <v>0.0336514</v>
      </c>
      <c r="G36" s="50" t="n">
        <v>0.00570356</v>
      </c>
      <c r="H36" s="48" t="n">
        <v>3.6E-009</v>
      </c>
      <c r="I36" s="51" t="n">
        <v>29596</v>
      </c>
      <c r="J36" s="48" t="s">
        <v>59</v>
      </c>
    </row>
    <row r="37" customFormat="false" ht="14" hidden="false" customHeight="false" outlineLevel="0" collapsed="false">
      <c r="A37" s="48" t="s">
        <v>77</v>
      </c>
      <c r="B37" s="48" t="n">
        <v>12</v>
      </c>
      <c r="C37" s="48" t="n">
        <v>110491733</v>
      </c>
      <c r="D37" s="48" t="s">
        <v>67</v>
      </c>
      <c r="E37" s="49" t="n">
        <v>0.756761</v>
      </c>
      <c r="F37" s="50" t="n">
        <v>-0.0458102</v>
      </c>
      <c r="G37" s="50" t="n">
        <v>0.00640356</v>
      </c>
      <c r="H37" s="48" t="n">
        <v>8.4E-013</v>
      </c>
      <c r="I37" s="51" t="n">
        <v>29323.56882</v>
      </c>
      <c r="J37" s="48" t="s">
        <v>59</v>
      </c>
    </row>
    <row r="38" customFormat="false" ht="14" hidden="false" customHeight="false" outlineLevel="0" collapsed="false">
      <c r="A38" s="48" t="s">
        <v>78</v>
      </c>
      <c r="B38" s="48" t="n">
        <v>13</v>
      </c>
      <c r="C38" s="48" t="n">
        <v>74520186</v>
      </c>
      <c r="D38" s="48" t="s">
        <v>49</v>
      </c>
      <c r="E38" s="49" t="n">
        <v>0.628362</v>
      </c>
      <c r="F38" s="50" t="n">
        <v>-0.0292943</v>
      </c>
      <c r="G38" s="50" t="n">
        <v>0.00568591</v>
      </c>
      <c r="H38" s="48" t="n">
        <v>2.6E-007</v>
      </c>
      <c r="I38" s="51" t="n">
        <v>29537.429516</v>
      </c>
      <c r="J38" s="48" t="s">
        <v>59</v>
      </c>
    </row>
    <row r="39" customFormat="false" ht="14" hidden="false" customHeight="false" outlineLevel="0" collapsed="false">
      <c r="A39" s="48" t="s">
        <v>79</v>
      </c>
      <c r="B39" s="48" t="n">
        <v>16</v>
      </c>
      <c r="C39" s="48" t="n">
        <v>11687879</v>
      </c>
      <c r="D39" s="48" t="s">
        <v>67</v>
      </c>
      <c r="E39" s="49" t="n">
        <v>0.537736</v>
      </c>
      <c r="F39" s="50" t="n">
        <v>0.0426603</v>
      </c>
      <c r="G39" s="50" t="n">
        <v>0.00548239</v>
      </c>
      <c r="H39" s="48" t="n">
        <v>7.2E-015</v>
      </c>
      <c r="I39" s="51" t="n">
        <v>29497.14936</v>
      </c>
      <c r="J39" s="48" t="s">
        <v>59</v>
      </c>
    </row>
    <row r="40" customFormat="false" ht="14" hidden="false" customHeight="false" outlineLevel="0" collapsed="false">
      <c r="A40" s="48" t="s">
        <v>80</v>
      </c>
      <c r="B40" s="48" t="n">
        <v>16</v>
      </c>
      <c r="C40" s="48" t="n">
        <v>14399692</v>
      </c>
      <c r="D40" s="48" t="s">
        <v>81</v>
      </c>
      <c r="E40" s="49" t="n">
        <v>0.407707</v>
      </c>
      <c r="F40" s="50" t="n">
        <v>-0.0293126</v>
      </c>
      <c r="G40" s="50" t="n">
        <v>0.00561844</v>
      </c>
      <c r="H40" s="48" t="n">
        <v>1.8E-007</v>
      </c>
      <c r="I40" s="51" t="n">
        <v>28957.377512</v>
      </c>
      <c r="J40" s="48" t="s">
        <v>59</v>
      </c>
    </row>
    <row r="41" customFormat="false" ht="14" hidden="false" customHeight="false" outlineLevel="0" collapsed="false">
      <c r="A41" s="48" t="s">
        <v>82</v>
      </c>
      <c r="B41" s="48" t="n">
        <v>16</v>
      </c>
      <c r="C41" s="48" t="n">
        <v>58587428</v>
      </c>
      <c r="D41" s="48" t="s">
        <v>67</v>
      </c>
      <c r="E41" s="49" t="n">
        <v>0.247434</v>
      </c>
      <c r="F41" s="50" t="n">
        <v>-0.0660778</v>
      </c>
      <c r="G41" s="50" t="n">
        <v>0.00633463</v>
      </c>
      <c r="H41" s="48" t="n">
        <v>1.8E-025</v>
      </c>
      <c r="I41" s="51" t="n">
        <v>29535.3282</v>
      </c>
      <c r="J41" s="48" t="s">
        <v>59</v>
      </c>
    </row>
    <row r="42" customFormat="false" ht="14" hidden="false" customHeight="false" outlineLevel="0" collapsed="false">
      <c r="A42" s="48" t="s">
        <v>83</v>
      </c>
      <c r="B42" s="48" t="n">
        <v>17</v>
      </c>
      <c r="C42" s="48" t="n">
        <v>33440328</v>
      </c>
      <c r="D42" s="48" t="s">
        <v>67</v>
      </c>
      <c r="E42" s="49" t="n">
        <v>0.447027</v>
      </c>
      <c r="F42" s="50" t="n">
        <v>-0.0285983</v>
      </c>
      <c r="G42" s="50" t="n">
        <v>0.00551882</v>
      </c>
      <c r="H42" s="48" t="n">
        <v>2.2E-007</v>
      </c>
      <c r="I42" s="51" t="n">
        <v>29159.31102</v>
      </c>
      <c r="J42" s="48" t="s">
        <v>59</v>
      </c>
    </row>
    <row r="43" customFormat="false" ht="14" hidden="false" customHeight="false" outlineLevel="0" collapsed="false">
      <c r="A43" s="48" t="s">
        <v>84</v>
      </c>
      <c r="B43" s="48" t="n">
        <v>17</v>
      </c>
      <c r="C43" s="48" t="n">
        <v>68451507</v>
      </c>
      <c r="D43" s="48" t="s">
        <v>49</v>
      </c>
      <c r="E43" s="49" t="n">
        <v>0.78564</v>
      </c>
      <c r="F43" s="50" t="n">
        <v>0.0599429</v>
      </c>
      <c r="G43" s="50" t="n">
        <v>0.00664868</v>
      </c>
      <c r="H43" s="48" t="n">
        <v>2E-019</v>
      </c>
      <c r="I43" s="51" t="n">
        <v>29443.87656</v>
      </c>
      <c r="J43" s="48" t="s">
        <v>59</v>
      </c>
    </row>
    <row r="44" customFormat="false" ht="14" hidden="false" customHeight="false" outlineLevel="0" collapsed="false">
      <c r="A44" s="53" t="s">
        <v>85</v>
      </c>
      <c r="B44" s="53" t="n">
        <v>21</v>
      </c>
      <c r="C44" s="53" t="n">
        <v>35821680</v>
      </c>
      <c r="D44" s="53" t="s">
        <v>39</v>
      </c>
      <c r="E44" s="54" t="n">
        <v>0.986231</v>
      </c>
      <c r="F44" s="55" t="n">
        <v>-0.22422</v>
      </c>
      <c r="G44" s="55" t="n">
        <v>0.0235408</v>
      </c>
      <c r="H44" s="53" t="n">
        <v>1.7E-021</v>
      </c>
      <c r="I44" s="56" t="n">
        <v>29596</v>
      </c>
      <c r="J44" s="53" t="s">
        <v>59</v>
      </c>
    </row>
    <row r="47" customFormat="false" ht="66.5" hidden="false" customHeight="true" outlineLevel="0" collapsed="false">
      <c r="A47" s="29" t="s">
        <v>86</v>
      </c>
      <c r="B47" s="29"/>
      <c r="C47" s="29"/>
      <c r="D47" s="29"/>
      <c r="E47" s="29"/>
      <c r="F47" s="29"/>
      <c r="G47" s="29"/>
      <c r="H47" s="29"/>
      <c r="I47" s="29"/>
      <c r="J47" s="29"/>
    </row>
  </sheetData>
  <mergeCells count="1">
    <mergeCell ref="A47:J47"/>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K1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D27" activeCellId="0" sqref="D27"/>
    </sheetView>
  </sheetViews>
  <sheetFormatPr defaultColWidth="11.6796875" defaultRowHeight="14" zeroHeight="false" outlineLevelRow="0" outlineLevelCol="0"/>
  <cols>
    <col collapsed="false" customWidth="true" hidden="false" outlineLevel="0" max="1" min="1" style="1" width="30.01"/>
    <col collapsed="false" customWidth="false" hidden="false" outlineLevel="0" max="3" min="2" style="1" width="11.66"/>
    <col collapsed="false" customWidth="true" hidden="false" outlineLevel="0" max="4" min="4" style="1" width="16.83"/>
    <col collapsed="false" customWidth="false" hidden="false" outlineLevel="0" max="5" min="5" style="1" width="11.66"/>
    <col collapsed="false" customWidth="true" hidden="false" outlineLevel="0" max="6" min="6" style="1" width="15.49"/>
    <col collapsed="false" customWidth="false" hidden="false" outlineLevel="0" max="1020" min="7" style="1" width="11.66"/>
    <col collapsed="false" customWidth="true" hidden="false" outlineLevel="0" max="1024" min="1021" style="1" width="11.5"/>
  </cols>
  <sheetData>
    <row r="1" customFormat="false" ht="14" hidden="false" customHeight="false" outlineLevel="0" collapsed="false">
      <c r="A1" s="35" t="s">
        <v>87</v>
      </c>
    </row>
    <row r="2" customFormat="false" ht="14" hidden="false" customHeight="false" outlineLevel="0" collapsed="false">
      <c r="A2" s="35"/>
    </row>
    <row r="3" customFormat="false" ht="14" hidden="false" customHeight="false" outlineLevel="0" collapsed="false">
      <c r="A3" s="59" t="s">
        <v>28</v>
      </c>
      <c r="B3" s="59" t="s">
        <v>29</v>
      </c>
      <c r="C3" s="59" t="s">
        <v>30</v>
      </c>
      <c r="D3" s="59" t="s">
        <v>31</v>
      </c>
      <c r="E3" s="59" t="s">
        <v>32</v>
      </c>
      <c r="F3" s="64" t="s">
        <v>33</v>
      </c>
      <c r="G3" s="65" t="s">
        <v>34</v>
      </c>
      <c r="H3" s="66" t="s">
        <v>4</v>
      </c>
      <c r="I3" s="66" t="s">
        <v>88</v>
      </c>
      <c r="J3" s="67" t="s">
        <v>35</v>
      </c>
      <c r="K3" s="59" t="s">
        <v>89</v>
      </c>
    </row>
    <row r="4" customFormat="false" ht="14" hidden="false" customHeight="false" outlineLevel="0" collapsed="false">
      <c r="A4" s="52" t="s">
        <v>38</v>
      </c>
      <c r="B4" s="52" t="n">
        <v>1</v>
      </c>
      <c r="C4" s="52" t="n">
        <v>41250961</v>
      </c>
      <c r="D4" s="52" t="s">
        <v>39</v>
      </c>
      <c r="E4" s="68" t="n">
        <v>0.976896</v>
      </c>
      <c r="F4" s="69" t="n">
        <v>0.106374</v>
      </c>
      <c r="G4" s="69" t="n">
        <v>0.0212592</v>
      </c>
      <c r="H4" s="70" t="n">
        <v>5.6E-007</v>
      </c>
      <c r="I4" s="71" t="n">
        <f aca="false">0.05/14</f>
        <v>0.00357142857142857</v>
      </c>
      <c r="J4" s="72" t="n">
        <v>21988</v>
      </c>
      <c r="K4" s="52" t="n">
        <v>1</v>
      </c>
    </row>
    <row r="5" customFormat="false" ht="14" hidden="false" customHeight="false" outlineLevel="0" collapsed="false">
      <c r="A5" s="48" t="s">
        <v>41</v>
      </c>
      <c r="B5" s="48" t="n">
        <v>1</v>
      </c>
      <c r="C5" s="48" t="n">
        <v>58712939</v>
      </c>
      <c r="D5" s="48" t="s">
        <v>42</v>
      </c>
      <c r="E5" s="49" t="n">
        <v>0.677119</v>
      </c>
      <c r="F5" s="50" t="n">
        <v>-0.00540822</v>
      </c>
      <c r="G5" s="50" t="n">
        <v>0.00711404</v>
      </c>
      <c r="H5" s="73" t="n">
        <v>0.45</v>
      </c>
      <c r="I5" s="74" t="n">
        <f aca="false">0.05/14</f>
        <v>0.00357142857142857</v>
      </c>
      <c r="J5" s="51" t="n">
        <v>20104.683824</v>
      </c>
      <c r="K5" s="48" t="n">
        <v>0</v>
      </c>
    </row>
    <row r="6" customFormat="false" ht="14" hidden="false" customHeight="false" outlineLevel="0" collapsed="false">
      <c r="A6" s="48" t="s">
        <v>43</v>
      </c>
      <c r="B6" s="48" t="n">
        <v>3</v>
      </c>
      <c r="C6" s="48" t="n">
        <v>96882166</v>
      </c>
      <c r="D6" s="48" t="s">
        <v>42</v>
      </c>
      <c r="E6" s="49" t="n">
        <v>0.983477</v>
      </c>
      <c r="F6" s="50" t="n">
        <v>0.0291654</v>
      </c>
      <c r="G6" s="50" t="n">
        <v>0.025241</v>
      </c>
      <c r="H6" s="73" t="n">
        <v>0.25</v>
      </c>
      <c r="I6" s="74" t="n">
        <f aca="false">0.05/14</f>
        <v>0.00357142857142857</v>
      </c>
      <c r="J6" s="51" t="n">
        <v>21443.049408</v>
      </c>
      <c r="K6" s="48" t="n">
        <v>0</v>
      </c>
    </row>
    <row r="7" customFormat="false" ht="14" hidden="false" customHeight="false" outlineLevel="0" collapsed="false">
      <c r="A7" s="48" t="s">
        <v>44</v>
      </c>
      <c r="B7" s="48" t="n">
        <v>3</v>
      </c>
      <c r="C7" s="48" t="n">
        <v>133469510</v>
      </c>
      <c r="D7" s="48" t="s">
        <v>39</v>
      </c>
      <c r="E7" s="49" t="n">
        <v>0.973904</v>
      </c>
      <c r="F7" s="50" t="n">
        <v>-0.0181306</v>
      </c>
      <c r="G7" s="50" t="n">
        <v>0.0206794</v>
      </c>
      <c r="H7" s="73" t="n">
        <v>0.38</v>
      </c>
      <c r="I7" s="74" t="n">
        <f aca="false">0.05/14</f>
        <v>0.00357142857142857</v>
      </c>
      <c r="J7" s="51" t="n">
        <v>20485.142188</v>
      </c>
      <c r="K7" s="48" t="n">
        <v>0</v>
      </c>
    </row>
    <row r="8" customFormat="false" ht="14" hidden="false" customHeight="false" outlineLevel="0" collapsed="false">
      <c r="A8" s="52" t="s">
        <v>45</v>
      </c>
      <c r="B8" s="52" t="n">
        <v>3</v>
      </c>
      <c r="C8" s="52" t="n">
        <v>194299967</v>
      </c>
      <c r="D8" s="52" t="s">
        <v>42</v>
      </c>
      <c r="E8" s="68" t="n">
        <v>0.53188</v>
      </c>
      <c r="F8" s="69" t="n">
        <v>0.0275014</v>
      </c>
      <c r="G8" s="69" t="n">
        <v>0.00650348</v>
      </c>
      <c r="H8" s="70" t="n">
        <v>2.4E-005</v>
      </c>
      <c r="I8" s="71" t="n">
        <f aca="false">0.05/14</f>
        <v>0.00357142857142857</v>
      </c>
      <c r="J8" s="72" t="n">
        <v>21227.413092</v>
      </c>
      <c r="K8" s="52" t="n">
        <v>1</v>
      </c>
    </row>
    <row r="9" customFormat="false" ht="14" hidden="false" customHeight="false" outlineLevel="0" collapsed="false">
      <c r="A9" s="52" t="s">
        <v>46</v>
      </c>
      <c r="B9" s="52" t="n">
        <v>5</v>
      </c>
      <c r="C9" s="52" t="n">
        <v>128147544</v>
      </c>
      <c r="D9" s="52" t="s">
        <v>47</v>
      </c>
      <c r="E9" s="68" t="n">
        <v>0.560165</v>
      </c>
      <c r="F9" s="69" t="n">
        <v>0.0269793</v>
      </c>
      <c r="G9" s="69" t="n">
        <v>0.00662758</v>
      </c>
      <c r="H9" s="70" t="n">
        <v>4.7E-005</v>
      </c>
      <c r="I9" s="71" t="n">
        <f aca="false">0.05/14</f>
        <v>0.00357142857142857</v>
      </c>
      <c r="J9" s="72" t="n">
        <v>20770.986188</v>
      </c>
      <c r="K9" s="52" t="n">
        <v>1</v>
      </c>
    </row>
    <row r="10" customFormat="false" ht="14" hidden="false" customHeight="false" outlineLevel="0" collapsed="false">
      <c r="A10" s="48" t="s">
        <v>48</v>
      </c>
      <c r="B10" s="48" t="n">
        <v>5</v>
      </c>
      <c r="C10" s="48" t="n">
        <v>134617355</v>
      </c>
      <c r="D10" s="48" t="s">
        <v>49</v>
      </c>
      <c r="E10" s="49" t="n">
        <v>0.902822</v>
      </c>
      <c r="F10" s="50" t="n">
        <v>0.00161329</v>
      </c>
      <c r="G10" s="50" t="n">
        <v>0.0108559</v>
      </c>
      <c r="H10" s="73" t="n">
        <v>0.88</v>
      </c>
      <c r="I10" s="74" t="n">
        <f aca="false">0.05/14</f>
        <v>0.00357142857142857</v>
      </c>
      <c r="J10" s="51" t="n">
        <v>21665.370076</v>
      </c>
      <c r="K10" s="48" t="n">
        <v>0</v>
      </c>
    </row>
    <row r="11" customFormat="false" ht="14" hidden="false" customHeight="false" outlineLevel="0" collapsed="false">
      <c r="A11" s="52" t="s">
        <v>50</v>
      </c>
      <c r="B11" s="52" t="n">
        <v>5</v>
      </c>
      <c r="C11" s="52" t="n">
        <v>172670611</v>
      </c>
      <c r="D11" s="52" t="s">
        <v>39</v>
      </c>
      <c r="E11" s="68" t="n">
        <v>0.717874</v>
      </c>
      <c r="F11" s="69" t="n">
        <v>-0.033426</v>
      </c>
      <c r="G11" s="69" t="n">
        <v>0.00724023</v>
      </c>
      <c r="H11" s="70" t="n">
        <v>3.9E-006</v>
      </c>
      <c r="I11" s="71" t="n">
        <f aca="false">0.05/14</f>
        <v>0.00357142857142857</v>
      </c>
      <c r="J11" s="72" t="n">
        <v>21435.11174</v>
      </c>
      <c r="K11" s="52" t="n">
        <v>1</v>
      </c>
    </row>
    <row r="12" customFormat="false" ht="14" hidden="false" customHeight="false" outlineLevel="0" collapsed="false">
      <c r="A12" s="48" t="s">
        <v>51</v>
      </c>
      <c r="B12" s="48" t="n">
        <v>6</v>
      </c>
      <c r="C12" s="48" t="n">
        <v>164532290</v>
      </c>
      <c r="D12" s="48" t="s">
        <v>49</v>
      </c>
      <c r="E12" s="49" t="n">
        <v>0.304451</v>
      </c>
      <c r="F12" s="50" t="n">
        <v>-0.0139459</v>
      </c>
      <c r="G12" s="50" t="n">
        <v>0.00717913</v>
      </c>
      <c r="H12" s="73" t="n">
        <v>0.052</v>
      </c>
      <c r="I12" s="74" t="n">
        <f aca="false">0.05/14</f>
        <v>0.00357142857142857</v>
      </c>
      <c r="J12" s="51" t="n">
        <v>20724.877352</v>
      </c>
      <c r="K12" s="48" t="n">
        <v>0</v>
      </c>
    </row>
    <row r="13" customFormat="false" ht="14" hidden="false" customHeight="false" outlineLevel="0" collapsed="false">
      <c r="A13" s="52" t="s">
        <v>52</v>
      </c>
      <c r="B13" s="52" t="n">
        <v>8</v>
      </c>
      <c r="C13" s="52" t="n">
        <v>106347897</v>
      </c>
      <c r="D13" s="52" t="s">
        <v>49</v>
      </c>
      <c r="E13" s="68" t="n">
        <v>0.961297</v>
      </c>
      <c r="F13" s="69" t="n">
        <v>-0.0686069</v>
      </c>
      <c r="G13" s="69" t="n">
        <v>0.016554</v>
      </c>
      <c r="H13" s="70" t="n">
        <v>3.4E-005</v>
      </c>
      <c r="I13" s="71" t="n">
        <f aca="false">0.05/14</f>
        <v>0.00357142857142857</v>
      </c>
      <c r="J13" s="72" t="n">
        <v>21988</v>
      </c>
      <c r="K13" s="52" t="n">
        <v>1</v>
      </c>
    </row>
    <row r="14" customFormat="false" ht="14" hidden="false" customHeight="false" outlineLevel="0" collapsed="false">
      <c r="A14" s="52" t="s">
        <v>53</v>
      </c>
      <c r="B14" s="52" t="n">
        <v>16</v>
      </c>
      <c r="C14" s="52" t="n">
        <v>28888409</v>
      </c>
      <c r="D14" s="52" t="s">
        <v>39</v>
      </c>
      <c r="E14" s="68" t="n">
        <v>0.759482</v>
      </c>
      <c r="F14" s="69" t="n">
        <v>0.0370455</v>
      </c>
      <c r="G14" s="69" t="n">
        <v>0.00750456</v>
      </c>
      <c r="H14" s="70" t="n">
        <v>8E-007</v>
      </c>
      <c r="I14" s="71" t="n">
        <f aca="false">0.05/14</f>
        <v>0.00357142857142857</v>
      </c>
      <c r="J14" s="72" t="n">
        <v>21988</v>
      </c>
      <c r="K14" s="52" t="n">
        <v>1</v>
      </c>
    </row>
    <row r="15" customFormat="false" ht="14" hidden="false" customHeight="false" outlineLevel="0" collapsed="false">
      <c r="A15" s="52" t="s">
        <v>54</v>
      </c>
      <c r="B15" s="52" t="n">
        <v>17</v>
      </c>
      <c r="C15" s="52" t="n">
        <v>27645258</v>
      </c>
      <c r="D15" s="52" t="s">
        <v>42</v>
      </c>
      <c r="E15" s="68" t="n">
        <v>0.854467</v>
      </c>
      <c r="F15" s="69" t="n">
        <v>-0.0293003</v>
      </c>
      <c r="G15" s="69" t="n">
        <v>0.00907808</v>
      </c>
      <c r="H15" s="70" t="n">
        <v>0.0012</v>
      </c>
      <c r="I15" s="71" t="n">
        <f aca="false">0.05/14</f>
        <v>0.00357142857142857</v>
      </c>
      <c r="J15" s="72" t="n">
        <v>21593.53528</v>
      </c>
      <c r="K15" s="52" t="n">
        <v>1</v>
      </c>
    </row>
    <row r="16" customFormat="false" ht="14" hidden="false" customHeight="false" outlineLevel="0" collapsed="false">
      <c r="A16" s="52" t="s">
        <v>55</v>
      </c>
      <c r="B16" s="52" t="n">
        <v>17</v>
      </c>
      <c r="C16" s="52" t="n">
        <v>57471022</v>
      </c>
      <c r="D16" s="52" t="s">
        <v>39</v>
      </c>
      <c r="E16" s="68" t="n">
        <v>0.519692</v>
      </c>
      <c r="F16" s="69" t="n">
        <v>-0.0218285</v>
      </c>
      <c r="G16" s="69" t="n">
        <v>0.00644336</v>
      </c>
      <c r="H16" s="70" t="n">
        <v>0.0007</v>
      </c>
      <c r="I16" s="71" t="n">
        <f aca="false">0.05/14</f>
        <v>0.00357142857142857</v>
      </c>
      <c r="J16" s="72" t="n">
        <v>21710.093668</v>
      </c>
      <c r="K16" s="52" t="n">
        <v>1</v>
      </c>
    </row>
    <row r="17" customFormat="false" ht="14" hidden="false" customHeight="false" outlineLevel="0" collapsed="false">
      <c r="A17" s="53" t="s">
        <v>56</v>
      </c>
      <c r="B17" s="53" t="n">
        <v>21</v>
      </c>
      <c r="C17" s="53" t="n">
        <v>30714776</v>
      </c>
      <c r="D17" s="53" t="s">
        <v>49</v>
      </c>
      <c r="E17" s="54" t="n">
        <v>0.581068</v>
      </c>
      <c r="F17" s="55" t="n">
        <v>0.0121451</v>
      </c>
      <c r="G17" s="55" t="n">
        <v>0.00645393</v>
      </c>
      <c r="H17" s="75" t="n">
        <v>0.06</v>
      </c>
      <c r="I17" s="76" t="n">
        <f aca="false">0.05/14</f>
        <v>0.00357142857142857</v>
      </c>
      <c r="J17" s="56" t="n">
        <v>21929.533908</v>
      </c>
      <c r="K17" s="53" t="n">
        <v>0</v>
      </c>
    </row>
    <row r="19" customFormat="false" ht="58.25" hidden="false" customHeight="true" outlineLevel="0" collapsed="false">
      <c r="A19" s="29" t="s">
        <v>90</v>
      </c>
      <c r="B19" s="29"/>
      <c r="C19" s="29"/>
      <c r="D19" s="29"/>
      <c r="E19" s="29"/>
      <c r="F19" s="29"/>
      <c r="G19" s="29"/>
      <c r="H19" s="29"/>
      <c r="I19" s="29"/>
      <c r="J19" s="29"/>
      <c r="K19" s="29"/>
    </row>
  </sheetData>
  <mergeCells count="1">
    <mergeCell ref="A19:K19"/>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R2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B9" activeCellId="0" sqref="B9"/>
    </sheetView>
  </sheetViews>
  <sheetFormatPr defaultColWidth="11.515625" defaultRowHeight="14" zeroHeight="false" outlineLevelRow="0" outlineLevelCol="0"/>
  <cols>
    <col collapsed="false" customWidth="true" hidden="false" outlineLevel="0" max="1" min="1" style="1" width="11.84"/>
    <col collapsed="false" customWidth="true" hidden="false" outlineLevel="0" max="2" min="2" style="1" width="13.5"/>
    <col collapsed="false" customWidth="true" hidden="false" outlineLevel="0" max="4" min="3" style="1" width="11.84"/>
    <col collapsed="false" customWidth="true" hidden="false" outlineLevel="0" max="8" min="5" style="1" width="7"/>
    <col collapsed="false" customWidth="true" hidden="false" outlineLevel="0" max="9" min="9" style="1" width="9.16"/>
    <col collapsed="false" customWidth="true" hidden="false" outlineLevel="0" max="12" min="10" style="1" width="7"/>
    <col collapsed="false" customWidth="true" hidden="false" outlineLevel="0" max="13" min="13" style="1" width="9.16"/>
    <col collapsed="false" customWidth="true" hidden="false" outlineLevel="0" max="14" min="14" style="1" width="7"/>
    <col collapsed="false" customWidth="true" hidden="false" outlineLevel="0" max="15" min="15" style="1" width="7.49"/>
    <col collapsed="false" customWidth="true" hidden="false" outlineLevel="0" max="16" min="16" style="1" width="6.66"/>
    <col collapsed="false" customWidth="true" hidden="false" outlineLevel="0" max="17" min="17" style="1" width="9.83"/>
    <col collapsed="false" customWidth="true" hidden="false" outlineLevel="0" max="18" min="18" style="1" width="8.67"/>
    <col collapsed="false" customWidth="false" hidden="false" outlineLevel="0" max="1020" min="19" style="1" width="11.5"/>
  </cols>
  <sheetData>
    <row r="1" customFormat="false" ht="53" hidden="false" customHeight="true" outlineLevel="0" collapsed="false">
      <c r="A1" s="77" t="s">
        <v>91</v>
      </c>
      <c r="B1" s="77"/>
      <c r="C1" s="77"/>
      <c r="D1" s="77"/>
      <c r="E1" s="77"/>
      <c r="F1" s="77"/>
      <c r="G1" s="77"/>
      <c r="H1" s="77"/>
      <c r="I1" s="77"/>
      <c r="J1" s="77"/>
      <c r="K1" s="77"/>
      <c r="L1" s="77"/>
      <c r="M1" s="77"/>
    </row>
    <row r="2" customFormat="false" ht="13" hidden="false" customHeight="false" outlineLevel="0" collapsed="false"/>
    <row r="3" customFormat="false" ht="14" hidden="false" customHeight="false" outlineLevel="0" collapsed="false">
      <c r="F3" s="78" t="s">
        <v>92</v>
      </c>
      <c r="G3" s="78"/>
      <c r="H3" s="78"/>
      <c r="I3" s="78"/>
      <c r="J3" s="78" t="s">
        <v>93</v>
      </c>
      <c r="K3" s="78"/>
      <c r="L3" s="78"/>
      <c r="M3" s="78"/>
      <c r="N3" s="79" t="s">
        <v>94</v>
      </c>
      <c r="O3" s="79"/>
      <c r="P3" s="79"/>
      <c r="Q3" s="79"/>
      <c r="R3" s="79"/>
    </row>
    <row r="4" customFormat="false" ht="14" hidden="false" customHeight="false" outlineLevel="0" collapsed="false">
      <c r="A4" s="80" t="s">
        <v>95</v>
      </c>
      <c r="B4" s="81" t="s">
        <v>28</v>
      </c>
      <c r="C4" s="81" t="s">
        <v>29</v>
      </c>
      <c r="D4" s="81" t="s">
        <v>30</v>
      </c>
      <c r="E4" s="81" t="s">
        <v>31</v>
      </c>
      <c r="F4" s="82" t="s">
        <v>32</v>
      </c>
      <c r="G4" s="83" t="s">
        <v>33</v>
      </c>
      <c r="H4" s="31" t="s">
        <v>34</v>
      </c>
      <c r="I4" s="84" t="s">
        <v>4</v>
      </c>
      <c r="J4" s="82" t="s">
        <v>32</v>
      </c>
      <c r="K4" s="83" t="s">
        <v>33</v>
      </c>
      <c r="L4" s="31" t="s">
        <v>34</v>
      </c>
      <c r="M4" s="84" t="s">
        <v>4</v>
      </c>
      <c r="N4" s="82" t="s">
        <v>32</v>
      </c>
      <c r="O4" s="83" t="s">
        <v>33</v>
      </c>
      <c r="P4" s="31" t="s">
        <v>34</v>
      </c>
      <c r="Q4" s="31" t="s">
        <v>4</v>
      </c>
      <c r="R4" s="85" t="s">
        <v>96</v>
      </c>
    </row>
    <row r="5" customFormat="false" ht="14" hidden="false" customHeight="false" outlineLevel="0" collapsed="false">
      <c r="A5" s="86" t="s">
        <v>97</v>
      </c>
      <c r="B5" s="87" t="s">
        <v>45</v>
      </c>
      <c r="C5" s="87" t="n">
        <v>3</v>
      </c>
      <c r="D5" s="87" t="n">
        <v>194299967</v>
      </c>
      <c r="E5" s="87" t="s">
        <v>98</v>
      </c>
      <c r="F5" s="88" t="n">
        <v>0.46572</v>
      </c>
      <c r="G5" s="89" t="n">
        <v>-0.751346</v>
      </c>
      <c r="H5" s="89" t="n">
        <v>0.109856</v>
      </c>
      <c r="I5" s="90" t="n">
        <v>8E-012</v>
      </c>
      <c r="J5" s="88" t="n">
        <v>0.4978</v>
      </c>
      <c r="K5" s="89" t="n">
        <v>-0.1869</v>
      </c>
      <c r="L5" s="89" t="n">
        <v>0.3453</v>
      </c>
      <c r="M5" s="90" t="n">
        <v>0.5883</v>
      </c>
      <c r="N5" s="88" t="n">
        <v>0.4687</v>
      </c>
      <c r="O5" s="89" t="n">
        <v>-0.6995</v>
      </c>
      <c r="P5" s="89" t="n">
        <v>0.1047</v>
      </c>
      <c r="Q5" s="91" t="n">
        <v>2.364E-011</v>
      </c>
      <c r="R5" s="92" t="s">
        <v>99</v>
      </c>
    </row>
    <row r="6" customFormat="false" ht="14" hidden="false" customHeight="false" outlineLevel="0" collapsed="false">
      <c r="A6" s="86" t="s">
        <v>100</v>
      </c>
      <c r="B6" s="87" t="s">
        <v>101</v>
      </c>
      <c r="C6" s="87" t="n">
        <v>5</v>
      </c>
      <c r="D6" s="87" t="n">
        <v>128149137</v>
      </c>
      <c r="E6" s="87" t="s">
        <v>102</v>
      </c>
      <c r="F6" s="88" t="n">
        <v>0.583628</v>
      </c>
      <c r="G6" s="89" t="n">
        <v>0.611087</v>
      </c>
      <c r="H6" s="89" t="n">
        <v>0.110439</v>
      </c>
      <c r="I6" s="90" t="n">
        <v>3.1E-008</v>
      </c>
      <c r="J6" s="88" t="n">
        <v>0.5836</v>
      </c>
      <c r="K6" s="89" t="n">
        <v>0.2648</v>
      </c>
      <c r="L6" s="89" t="n">
        <v>0.0977</v>
      </c>
      <c r="M6" s="90" t="n">
        <v>0.006702</v>
      </c>
      <c r="N6" s="88" t="n">
        <v>0.5836</v>
      </c>
      <c r="O6" s="89" t="n">
        <v>0.4168</v>
      </c>
      <c r="P6" s="89" t="n">
        <v>0.0732</v>
      </c>
      <c r="Q6" s="91" t="n">
        <v>1.225E-008</v>
      </c>
      <c r="R6" s="92" t="s">
        <v>103</v>
      </c>
    </row>
    <row r="7" customFormat="false" ht="14" hidden="false" customHeight="false" outlineLevel="0" collapsed="false">
      <c r="A7" s="86" t="s">
        <v>104</v>
      </c>
      <c r="B7" s="87" t="s">
        <v>105</v>
      </c>
      <c r="C7" s="87" t="n">
        <v>5</v>
      </c>
      <c r="D7" s="87" t="n">
        <v>172670745</v>
      </c>
      <c r="E7" s="87" t="s">
        <v>98</v>
      </c>
      <c r="F7" s="88" t="n">
        <v>0.284532</v>
      </c>
      <c r="G7" s="89" t="n">
        <v>0.849776</v>
      </c>
      <c r="H7" s="89" t="n">
        <v>0.120832</v>
      </c>
      <c r="I7" s="90" t="n">
        <v>2E-012</v>
      </c>
      <c r="J7" s="88" t="n">
        <v>0.2975</v>
      </c>
      <c r="K7" s="89" t="n">
        <v>0.5082</v>
      </c>
      <c r="L7" s="89" t="n">
        <v>0.1154</v>
      </c>
      <c r="M7" s="90" t="n">
        <v>1.059E-005</v>
      </c>
      <c r="N7" s="88" t="n">
        <v>0.2913</v>
      </c>
      <c r="O7" s="89" t="n">
        <v>0.6711</v>
      </c>
      <c r="P7" s="89" t="n">
        <v>0.0835</v>
      </c>
      <c r="Q7" s="91" t="n">
        <v>8.841E-016</v>
      </c>
      <c r="R7" s="92" t="s">
        <v>103</v>
      </c>
    </row>
    <row r="8" customFormat="false" ht="14" hidden="false" customHeight="false" outlineLevel="0" collapsed="false">
      <c r="A8" s="86" t="s">
        <v>106</v>
      </c>
      <c r="B8" s="87" t="s">
        <v>107</v>
      </c>
      <c r="C8" s="87" t="n">
        <v>6</v>
      </c>
      <c r="D8" s="87" t="n">
        <v>105710719</v>
      </c>
      <c r="E8" s="87" t="s">
        <v>102</v>
      </c>
      <c r="F8" s="88" t="n">
        <v>0.132482</v>
      </c>
      <c r="G8" s="89" t="n">
        <v>-1.04708</v>
      </c>
      <c r="H8" s="89" t="n">
        <v>0.15959</v>
      </c>
      <c r="I8" s="90" t="n">
        <v>5.3E-011</v>
      </c>
      <c r="J8" s="88" t="n">
        <v>0.1346</v>
      </c>
      <c r="K8" s="89" t="n">
        <v>-0.5794</v>
      </c>
      <c r="L8" s="89" t="n">
        <v>0.1437</v>
      </c>
      <c r="M8" s="90" t="n">
        <v>5.552E-005</v>
      </c>
      <c r="N8" s="88" t="n">
        <v>0.1337</v>
      </c>
      <c r="O8" s="89" t="n">
        <v>-0.7888</v>
      </c>
      <c r="P8" s="89" t="n">
        <v>0.1068</v>
      </c>
      <c r="Q8" s="91" t="n">
        <v>1.506E-013</v>
      </c>
      <c r="R8" s="92" t="s">
        <v>99</v>
      </c>
    </row>
    <row r="9" customFormat="false" ht="14" hidden="false" customHeight="false" outlineLevel="0" collapsed="false">
      <c r="A9" s="93" t="s">
        <v>108</v>
      </c>
      <c r="B9" s="83" t="s">
        <v>109</v>
      </c>
      <c r="C9" s="83" t="n">
        <v>15</v>
      </c>
      <c r="D9" s="83" t="n">
        <v>85323220</v>
      </c>
      <c r="E9" s="83" t="s">
        <v>98</v>
      </c>
      <c r="F9" s="94" t="n">
        <v>0.486859</v>
      </c>
      <c r="G9" s="95" t="n">
        <v>0.617302</v>
      </c>
      <c r="H9" s="95" t="n">
        <v>0.11054</v>
      </c>
      <c r="I9" s="96" t="n">
        <v>2.3E-008</v>
      </c>
      <c r="J9" s="94" t="n">
        <v>0.4502</v>
      </c>
      <c r="K9" s="95" t="n">
        <v>-0.396</v>
      </c>
      <c r="L9" s="95" t="n">
        <v>0.3429</v>
      </c>
      <c r="M9" s="96" t="n">
        <v>0.2482</v>
      </c>
      <c r="N9" s="94" t="n">
        <v>0.4834</v>
      </c>
      <c r="O9" s="95" t="n">
        <v>0.5219</v>
      </c>
      <c r="P9" s="95" t="n">
        <v>0.1052</v>
      </c>
      <c r="Q9" s="97" t="n">
        <v>7.023E-007</v>
      </c>
      <c r="R9" s="98" t="s">
        <v>110</v>
      </c>
    </row>
    <row r="10" customFormat="false" ht="14" hidden="false" customHeight="false" outlineLevel="0" collapsed="false">
      <c r="A10" s="86" t="s">
        <v>111</v>
      </c>
      <c r="B10" s="87" t="s">
        <v>53</v>
      </c>
      <c r="C10" s="87" t="n">
        <v>16</v>
      </c>
      <c r="D10" s="87" t="n">
        <v>28888409</v>
      </c>
      <c r="E10" s="87" t="s">
        <v>98</v>
      </c>
      <c r="F10" s="88" t="n">
        <v>0.242962</v>
      </c>
      <c r="G10" s="89" t="n">
        <v>-0.996414</v>
      </c>
      <c r="H10" s="89" t="n">
        <v>0.126121</v>
      </c>
      <c r="I10" s="90" t="n">
        <v>2.8E-015</v>
      </c>
      <c r="J10" s="88" t="n">
        <v>0.2359</v>
      </c>
      <c r="K10" s="89" t="n">
        <v>-0.6968</v>
      </c>
      <c r="L10" s="89" t="n">
        <v>0.3744</v>
      </c>
      <c r="M10" s="90" t="n">
        <v>0.06275</v>
      </c>
      <c r="N10" s="88" t="n">
        <v>0.2422</v>
      </c>
      <c r="O10" s="89" t="n">
        <v>-0.9659</v>
      </c>
      <c r="P10" s="89" t="n">
        <v>0.1195</v>
      </c>
      <c r="Q10" s="91" t="n">
        <v>6.413E-016</v>
      </c>
      <c r="R10" s="92" t="s">
        <v>99</v>
      </c>
    </row>
    <row r="11" customFormat="false" ht="14" hidden="false" customHeight="false" outlineLevel="0" collapsed="false">
      <c r="A11" s="86" t="s">
        <v>112</v>
      </c>
      <c r="B11" s="87" t="s">
        <v>113</v>
      </c>
      <c r="C11" s="87" t="n">
        <v>17</v>
      </c>
      <c r="D11" s="87" t="n">
        <v>57468542</v>
      </c>
      <c r="E11" s="87" t="s">
        <v>98</v>
      </c>
      <c r="F11" s="88" t="n">
        <v>0.515374</v>
      </c>
      <c r="G11" s="89" t="n">
        <v>-0.742639</v>
      </c>
      <c r="H11" s="89" t="n">
        <v>0.108198</v>
      </c>
      <c r="I11" s="90" t="n">
        <v>6.7E-012</v>
      </c>
      <c r="J11" s="88" t="n">
        <v>0.5156</v>
      </c>
      <c r="K11" s="89" t="n">
        <v>-0.4356</v>
      </c>
      <c r="L11" s="89" t="n">
        <v>0.0954</v>
      </c>
      <c r="M11" s="90" t="n">
        <v>4.984E-006</v>
      </c>
      <c r="N11" s="88" t="n">
        <v>0.5155</v>
      </c>
      <c r="O11" s="89" t="n">
        <v>-0.5699</v>
      </c>
      <c r="P11" s="89" t="n">
        <v>0.0716</v>
      </c>
      <c r="Q11" s="91" t="n">
        <v>1.663E-015</v>
      </c>
      <c r="R11" s="92" t="s">
        <v>99</v>
      </c>
    </row>
    <row r="12" customFormat="false" ht="14" hidden="false" customHeight="false" outlineLevel="0" collapsed="false">
      <c r="A12" s="99" t="s">
        <v>114</v>
      </c>
      <c r="B12" s="100" t="s">
        <v>115</v>
      </c>
      <c r="C12" s="100" t="n">
        <v>21</v>
      </c>
      <c r="D12" s="100" t="n">
        <v>30600189</v>
      </c>
      <c r="E12" s="100" t="s">
        <v>102</v>
      </c>
      <c r="F12" s="101" t="n">
        <v>0.602848</v>
      </c>
      <c r="G12" s="102" t="n">
        <v>-0.682897</v>
      </c>
      <c r="H12" s="102" t="n">
        <v>0.110635</v>
      </c>
      <c r="I12" s="103" t="n">
        <v>6.7E-010</v>
      </c>
      <c r="J12" s="101" t="n">
        <v>0.5986</v>
      </c>
      <c r="K12" s="102" t="n">
        <v>-0.4856</v>
      </c>
      <c r="L12" s="102" t="n">
        <v>0.1007</v>
      </c>
      <c r="M12" s="103" t="n">
        <v>1.421E-006</v>
      </c>
      <c r="N12" s="101" t="n">
        <v>0.6005</v>
      </c>
      <c r="O12" s="102" t="n">
        <v>-0.575</v>
      </c>
      <c r="P12" s="102" t="n">
        <v>0.0745</v>
      </c>
      <c r="Q12" s="104" t="n">
        <v>1.154E-014</v>
      </c>
      <c r="R12" s="105" t="s">
        <v>99</v>
      </c>
    </row>
    <row r="14" customFormat="false" ht="14" hidden="false" customHeight="false" outlineLevel="0" collapsed="false">
      <c r="A14" s="106" t="s">
        <v>116</v>
      </c>
    </row>
    <row r="15" customFormat="false" ht="14" hidden="false" customHeight="false" outlineLevel="0" collapsed="false">
      <c r="A15" s="106" t="s">
        <v>117</v>
      </c>
    </row>
    <row r="16" customFormat="false" ht="14" hidden="false" customHeight="false" outlineLevel="0" collapsed="false">
      <c r="A16" s="1" t="s">
        <v>118</v>
      </c>
    </row>
    <row r="17" customFormat="false" ht="35" hidden="false" customHeight="true" outlineLevel="0" collapsed="false">
      <c r="A17" s="77" t="s">
        <v>119</v>
      </c>
      <c r="B17" s="77"/>
      <c r="C17" s="77"/>
      <c r="D17" s="77"/>
      <c r="E17" s="77"/>
      <c r="F17" s="77"/>
      <c r="G17" s="77"/>
      <c r="H17" s="77"/>
      <c r="I17" s="77"/>
      <c r="J17" s="77"/>
      <c r="K17" s="77"/>
      <c r="L17" s="77"/>
      <c r="M17" s="77"/>
    </row>
    <row r="18" customFormat="false" ht="14" hidden="false" customHeight="false" outlineLevel="0" collapsed="false">
      <c r="A18" s="107"/>
      <c r="B18" s="28"/>
      <c r="C18" s="107"/>
      <c r="D18" s="107"/>
    </row>
    <row r="19" customFormat="false" ht="14" hidden="false" customHeight="false" outlineLevel="0" collapsed="false">
      <c r="A19" s="28"/>
      <c r="B19" s="28"/>
      <c r="C19" s="28"/>
      <c r="D19" s="28"/>
    </row>
    <row r="20" customFormat="false" ht="14" hidden="false" customHeight="false" outlineLevel="0" collapsed="false">
      <c r="A20" s="28"/>
      <c r="B20" s="28"/>
      <c r="C20" s="28"/>
      <c r="D20" s="28"/>
    </row>
    <row r="21" customFormat="false" ht="14" hidden="false" customHeight="false" outlineLevel="0" collapsed="false">
      <c r="A21" s="28"/>
      <c r="B21" s="28"/>
      <c r="C21" s="28"/>
      <c r="D21" s="28"/>
    </row>
    <row r="22" customFormat="false" ht="14" hidden="false" customHeight="false" outlineLevel="0" collapsed="false">
      <c r="A22" s="28"/>
      <c r="B22" s="28"/>
      <c r="C22" s="28"/>
      <c r="D22" s="28"/>
    </row>
    <row r="23" customFormat="false" ht="14" hidden="false" customHeight="false" outlineLevel="0" collapsed="false">
      <c r="A23" s="107"/>
      <c r="B23" s="28"/>
      <c r="C23" s="107"/>
      <c r="D23" s="107"/>
    </row>
    <row r="24" customFormat="false" ht="14" hidden="false" customHeight="false" outlineLevel="0" collapsed="false">
      <c r="A24" s="28"/>
      <c r="B24" s="28"/>
      <c r="C24" s="28"/>
      <c r="D24" s="28"/>
    </row>
    <row r="25" customFormat="false" ht="14" hidden="false" customHeight="false" outlineLevel="0" collapsed="false">
      <c r="A25" s="28"/>
      <c r="B25" s="28"/>
      <c r="C25" s="28"/>
      <c r="D25" s="28"/>
    </row>
    <row r="26" customFormat="false" ht="14" hidden="false" customHeight="false" outlineLevel="0" collapsed="false">
      <c r="A26" s="28"/>
      <c r="B26" s="28"/>
      <c r="C26" s="28"/>
      <c r="D26" s="28"/>
    </row>
    <row r="27" customFormat="false" ht="14" hidden="false" customHeight="false" outlineLevel="0" collapsed="false">
      <c r="A27" s="28"/>
      <c r="B27" s="28"/>
      <c r="C27" s="28"/>
      <c r="D27" s="28"/>
    </row>
    <row r="28" customFormat="false" ht="14" hidden="false" customHeight="false" outlineLevel="0" collapsed="false">
      <c r="A28" s="28"/>
      <c r="B28" s="28"/>
      <c r="C28" s="28"/>
      <c r="D28" s="28"/>
    </row>
    <row r="29" customFormat="false" ht="14" hidden="false" customHeight="false" outlineLevel="0" collapsed="false">
      <c r="A29" s="28"/>
      <c r="B29" s="28"/>
      <c r="C29" s="28"/>
      <c r="D29" s="28"/>
    </row>
  </sheetData>
  <mergeCells count="5">
    <mergeCell ref="A1:M1"/>
    <mergeCell ref="F3:I3"/>
    <mergeCell ref="J3:M3"/>
    <mergeCell ref="N3:R3"/>
    <mergeCell ref="A17:M17"/>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1.515625" defaultRowHeight="13" zeroHeight="false" outlineLevelRow="0" outlineLevelCol="0"/>
  <cols>
    <col collapsed="false" customWidth="true" hidden="false" outlineLevel="0" max="2" min="2" style="0" width="11.84"/>
    <col collapsed="false" customWidth="true" hidden="false" outlineLevel="0" max="3" min="3" style="0" width="31.5"/>
    <col collapsed="false" customWidth="true" hidden="false" outlineLevel="0" max="6" min="6" style="0" width="15.49"/>
  </cols>
  <sheetData>
    <row r="1" customFormat="false" ht="15" hidden="false" customHeight="false" outlineLevel="0" collapsed="false">
      <c r="A1" s="108" t="s">
        <v>120</v>
      </c>
      <c r="B1" s="108"/>
    </row>
    <row r="2" customFormat="false" ht="15" hidden="false" customHeight="false" outlineLevel="0" collapsed="false">
      <c r="A2" s="1"/>
      <c r="B2" s="1"/>
      <c r="C2" s="1"/>
      <c r="D2" s="1"/>
      <c r="E2" s="1"/>
      <c r="F2" s="1"/>
      <c r="G2" s="1"/>
      <c r="H2" s="109" t="s">
        <v>121</v>
      </c>
      <c r="I2" s="109"/>
      <c r="J2" s="109"/>
      <c r="K2" s="109"/>
      <c r="L2" s="109" t="s">
        <v>122</v>
      </c>
      <c r="M2" s="109"/>
      <c r="N2" s="109"/>
    </row>
    <row r="3" customFormat="false" ht="15" hidden="false" customHeight="false" outlineLevel="0" collapsed="false">
      <c r="A3" s="110" t="s">
        <v>95</v>
      </c>
      <c r="B3" s="110" t="s">
        <v>123</v>
      </c>
      <c r="C3" s="111" t="s">
        <v>28</v>
      </c>
      <c r="D3" s="111" t="s">
        <v>29</v>
      </c>
      <c r="E3" s="111" t="s">
        <v>30</v>
      </c>
      <c r="F3" s="111" t="s">
        <v>31</v>
      </c>
      <c r="G3" s="112" t="s">
        <v>32</v>
      </c>
      <c r="H3" s="113" t="s">
        <v>4</v>
      </c>
      <c r="I3" s="114" t="s">
        <v>35</v>
      </c>
      <c r="J3" s="115" t="s">
        <v>33</v>
      </c>
      <c r="K3" s="116" t="s">
        <v>34</v>
      </c>
      <c r="L3" s="113" t="s">
        <v>4</v>
      </c>
      <c r="M3" s="115" t="s">
        <v>33</v>
      </c>
      <c r="N3" s="116" t="s">
        <v>34</v>
      </c>
    </row>
    <row r="4" customFormat="false" ht="14" hidden="false" customHeight="false" outlineLevel="0" collapsed="false">
      <c r="A4" s="117" t="s">
        <v>37</v>
      </c>
      <c r="B4" s="117"/>
      <c r="C4" s="117"/>
      <c r="D4" s="117"/>
      <c r="E4" s="117"/>
      <c r="F4" s="117"/>
      <c r="G4" s="117"/>
      <c r="H4" s="117"/>
      <c r="I4" s="117"/>
      <c r="J4" s="117"/>
      <c r="K4" s="117"/>
      <c r="L4" s="117"/>
      <c r="M4" s="117"/>
      <c r="N4" s="117"/>
    </row>
    <row r="5" customFormat="false" ht="14" hidden="false" customHeight="false" outlineLevel="0" collapsed="false">
      <c r="A5" s="82" t="s">
        <v>106</v>
      </c>
      <c r="B5" s="31" t="s">
        <v>124</v>
      </c>
      <c r="C5" s="31" t="s">
        <v>107</v>
      </c>
      <c r="D5" s="28" t="n">
        <v>6</v>
      </c>
      <c r="E5" s="28" t="n">
        <v>105710719</v>
      </c>
      <c r="F5" s="28" t="s">
        <v>42</v>
      </c>
      <c r="G5" s="118" t="n">
        <v>0.867517</v>
      </c>
      <c r="H5" s="119" t="n">
        <v>7.5E-011</v>
      </c>
      <c r="I5" s="120" t="n">
        <v>51886.795818</v>
      </c>
      <c r="J5" s="121" t="n">
        <v>0.0393922</v>
      </c>
      <c r="K5" s="122" t="n">
        <v>0.0060515</v>
      </c>
      <c r="L5" s="82"/>
      <c r="M5" s="31"/>
      <c r="N5" s="85"/>
    </row>
    <row r="6" customFormat="false" ht="14" hidden="false" customHeight="false" outlineLevel="0" collapsed="false">
      <c r="A6" s="82"/>
      <c r="B6" s="31" t="s">
        <v>125</v>
      </c>
      <c r="C6" s="31" t="s">
        <v>126</v>
      </c>
      <c r="D6" s="31" t="n">
        <v>6</v>
      </c>
      <c r="E6" s="123" t="n">
        <v>105585017</v>
      </c>
      <c r="F6" s="123" t="s">
        <v>39</v>
      </c>
      <c r="G6" s="124" t="n">
        <v>0.934876</v>
      </c>
      <c r="H6" s="125" t="n">
        <v>1.2E-008</v>
      </c>
      <c r="I6" s="126" t="n">
        <v>51989.81</v>
      </c>
      <c r="J6" s="127" t="n">
        <v>-0.0473591</v>
      </c>
      <c r="K6" s="128" t="n">
        <v>0.00831061</v>
      </c>
      <c r="L6" s="125" t="n">
        <v>9.26817E-009</v>
      </c>
      <c r="M6" s="127" t="n">
        <v>-0.0477461</v>
      </c>
      <c r="N6" s="128" t="n">
        <v>0.00831292</v>
      </c>
    </row>
    <row r="7" customFormat="false" ht="14" hidden="false" customHeight="false" outlineLevel="0" collapsed="false">
      <c r="A7" s="117" t="s">
        <v>57</v>
      </c>
      <c r="B7" s="117"/>
      <c r="C7" s="117"/>
      <c r="D7" s="117"/>
      <c r="E7" s="117"/>
      <c r="F7" s="117"/>
      <c r="G7" s="117"/>
      <c r="H7" s="117"/>
      <c r="I7" s="117"/>
      <c r="J7" s="117"/>
      <c r="K7" s="117"/>
      <c r="L7" s="117"/>
      <c r="M7" s="117"/>
      <c r="N7" s="117"/>
    </row>
    <row r="8" customFormat="false" ht="14" hidden="false" customHeight="false" outlineLevel="0" collapsed="false">
      <c r="A8" s="82" t="s">
        <v>127</v>
      </c>
      <c r="B8" s="31" t="s">
        <v>124</v>
      </c>
      <c r="C8" s="28" t="s">
        <v>128</v>
      </c>
      <c r="D8" s="28" t="n">
        <v>1</v>
      </c>
      <c r="E8" s="28" t="n">
        <v>168685805</v>
      </c>
      <c r="F8" s="28" t="s">
        <v>39</v>
      </c>
      <c r="G8" s="118" t="n">
        <v>0.732201</v>
      </c>
      <c r="H8" s="119" t="n">
        <v>1.4E-032</v>
      </c>
      <c r="I8" s="120" t="n">
        <v>52070.420886</v>
      </c>
      <c r="J8" s="121" t="n">
        <v>-0.0544835</v>
      </c>
      <c r="K8" s="122" t="n">
        <v>0.00458317</v>
      </c>
      <c r="L8" s="129"/>
      <c r="M8" s="33"/>
      <c r="N8" s="122"/>
    </row>
    <row r="9" customFormat="false" ht="14" hidden="false" customHeight="false" outlineLevel="0" collapsed="false">
      <c r="A9" s="82"/>
      <c r="B9" s="31" t="s">
        <v>125</v>
      </c>
      <c r="C9" s="123" t="s">
        <v>129</v>
      </c>
      <c r="D9" s="123" t="n">
        <v>1</v>
      </c>
      <c r="E9" s="123" t="n">
        <v>169112694</v>
      </c>
      <c r="F9" s="123" t="s">
        <v>49</v>
      </c>
      <c r="G9" s="124" t="n">
        <v>0.883585</v>
      </c>
      <c r="H9" s="125" t="n">
        <v>2.4E-022</v>
      </c>
      <c r="I9" s="126" t="n">
        <v>51848.71</v>
      </c>
      <c r="J9" s="127" t="n">
        <v>0.0617952</v>
      </c>
      <c r="K9" s="128" t="n">
        <v>0.00635445</v>
      </c>
      <c r="L9" s="125" t="n">
        <v>9.11318E-022</v>
      </c>
      <c r="M9" s="127" t="n">
        <v>0.0609676</v>
      </c>
      <c r="N9" s="128" t="n">
        <v>0.00635974</v>
      </c>
    </row>
    <row r="10" customFormat="false" ht="14" hidden="false" customHeight="false" outlineLevel="0" collapsed="false">
      <c r="A10" s="82"/>
      <c r="B10" s="31" t="s">
        <v>125</v>
      </c>
      <c r="C10" s="31" t="s">
        <v>130</v>
      </c>
      <c r="D10" s="31" t="n">
        <v>1</v>
      </c>
      <c r="E10" s="123" t="n">
        <v>169075148</v>
      </c>
      <c r="F10" s="123" t="s">
        <v>42</v>
      </c>
      <c r="G10" s="124" t="n">
        <v>0.904923</v>
      </c>
      <c r="H10" s="129" t="n">
        <v>7E-021</v>
      </c>
      <c r="I10" s="34" t="n">
        <v>50934.07</v>
      </c>
      <c r="J10" s="33" t="n">
        <v>0.0657229</v>
      </c>
      <c r="K10" s="122" t="n">
        <v>0.00701091</v>
      </c>
      <c r="L10" s="125" t="n">
        <v>6.13298E-026</v>
      </c>
      <c r="M10" s="127" t="n">
        <v>0.0736919</v>
      </c>
      <c r="N10" s="128" t="n">
        <v>0.00699677</v>
      </c>
    </row>
    <row r="11" customFormat="false" ht="14" hidden="false" customHeight="false" outlineLevel="0" collapsed="false">
      <c r="A11" s="82"/>
      <c r="B11" s="31" t="s">
        <v>125</v>
      </c>
      <c r="C11" s="31" t="s">
        <v>131</v>
      </c>
      <c r="D11" s="31"/>
      <c r="E11" s="123" t="n">
        <v>169094566</v>
      </c>
      <c r="F11" s="123" t="s">
        <v>132</v>
      </c>
      <c r="G11" s="124" t="n">
        <v>0.940011</v>
      </c>
      <c r="H11" s="129" t="n">
        <v>6.6E-017</v>
      </c>
      <c r="I11" s="34" t="n">
        <v>51726.78</v>
      </c>
      <c r="J11" s="33" t="n">
        <v>0.0718067</v>
      </c>
      <c r="K11" s="122" t="n">
        <v>0.00859522</v>
      </c>
      <c r="L11" s="125" t="n">
        <v>7.29577E-013</v>
      </c>
      <c r="M11" s="127" t="n">
        <v>0.0593542</v>
      </c>
      <c r="N11" s="128" t="n">
        <v>0.00827378</v>
      </c>
    </row>
    <row r="12" customFormat="false" ht="14" hidden="false" customHeight="false" outlineLevel="0" collapsed="false">
      <c r="A12" s="130" t="s">
        <v>133</v>
      </c>
      <c r="B12" s="131" t="s">
        <v>124</v>
      </c>
      <c r="C12" s="132" t="s">
        <v>134</v>
      </c>
      <c r="D12" s="132" t="n">
        <v>2</v>
      </c>
      <c r="E12" s="132" t="n">
        <v>179598228</v>
      </c>
      <c r="F12" s="132" t="s">
        <v>67</v>
      </c>
      <c r="G12" s="133" t="n">
        <v>0.921611</v>
      </c>
      <c r="H12" s="134" t="n">
        <v>1.5E-010</v>
      </c>
      <c r="I12" s="135" t="n">
        <v>51686.131761</v>
      </c>
      <c r="J12" s="136" t="n">
        <v>0.0489329</v>
      </c>
      <c r="K12" s="137" t="n">
        <v>0.00764233</v>
      </c>
      <c r="L12" s="138"/>
      <c r="M12" s="136"/>
      <c r="N12" s="137"/>
    </row>
    <row r="13" customFormat="false" ht="15" hidden="false" customHeight="false" outlineLevel="0" collapsed="false">
      <c r="A13" s="82"/>
      <c r="B13" s="31" t="s">
        <v>125</v>
      </c>
      <c r="C13" s="31" t="s">
        <v>135</v>
      </c>
      <c r="D13" s="31" t="n">
        <v>2</v>
      </c>
      <c r="E13" s="123" t="n">
        <v>179646310</v>
      </c>
      <c r="F13" s="123" t="s">
        <v>67</v>
      </c>
      <c r="G13" s="124" t="n">
        <v>0.955337</v>
      </c>
      <c r="H13" s="125" t="n">
        <v>1.1E-009</v>
      </c>
      <c r="I13" s="126" t="n">
        <v>51892.6</v>
      </c>
      <c r="J13" s="127" t="n">
        <v>-0.0605014</v>
      </c>
      <c r="K13" s="128" t="n">
        <v>0.00991848</v>
      </c>
      <c r="L13" s="125" t="n">
        <v>1.36869E-008</v>
      </c>
      <c r="M13" s="127" t="n">
        <v>-0.0562001</v>
      </c>
      <c r="N13" s="128" t="n">
        <v>0.00989915</v>
      </c>
      <c r="O13" s="139"/>
    </row>
    <row r="14" customFormat="false" ht="14" hidden="false" customHeight="false" outlineLevel="0" collapsed="false">
      <c r="A14" s="140"/>
      <c r="B14" s="141" t="s">
        <v>125</v>
      </c>
      <c r="C14" s="141" t="s">
        <v>136</v>
      </c>
      <c r="D14" s="141" t="n">
        <v>2</v>
      </c>
      <c r="E14" s="142" t="n">
        <v>179768491</v>
      </c>
      <c r="F14" s="142" t="s">
        <v>137</v>
      </c>
      <c r="G14" s="143" t="n">
        <v>0.849541</v>
      </c>
      <c r="H14" s="144" t="n">
        <v>3.8E-008</v>
      </c>
      <c r="I14" s="145" t="n">
        <v>52050.36</v>
      </c>
      <c r="J14" s="146" t="n">
        <v>-0.031496</v>
      </c>
      <c r="K14" s="147" t="n">
        <v>0.00572612</v>
      </c>
      <c r="L14" s="148" t="n">
        <v>3.47619E-008</v>
      </c>
      <c r="M14" s="149" t="n">
        <v>-0.0313513</v>
      </c>
      <c r="N14" s="150" t="n">
        <v>0.00568413</v>
      </c>
    </row>
  </sheetData>
  <mergeCells count="4">
    <mergeCell ref="H2:K2"/>
    <mergeCell ref="L2:N2"/>
    <mergeCell ref="A4:N4"/>
    <mergeCell ref="A7:N7"/>
  </mergeCells>
  <printOptions headings="false" gridLines="false" gridLinesSet="true" horizontalCentered="false" verticalCentered="false"/>
  <pageMargins left="0.7" right="0.7" top="0.75" bottom="0.75" header="0.511805555555555" footer="0.51180555555555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19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
    </sheetView>
  </sheetViews>
  <sheetFormatPr defaultColWidth="11.6796875" defaultRowHeight="14" zeroHeight="false" outlineLevelRow="0" outlineLevelCol="0"/>
  <cols>
    <col collapsed="false" customWidth="false" hidden="false" outlineLevel="0" max="1" min="1" style="1" width="11.66"/>
    <col collapsed="false" customWidth="true" hidden="false" outlineLevel="0" max="2" min="2" style="1" width="17"/>
    <col collapsed="false" customWidth="false" hidden="false" outlineLevel="0" max="5" min="3" style="1" width="11.66"/>
    <col collapsed="false" customWidth="true" hidden="false" outlineLevel="0" max="6" min="6" style="1" width="6.34"/>
    <col collapsed="false" customWidth="false" hidden="false" outlineLevel="0" max="8" min="7" style="1" width="11.66"/>
    <col collapsed="false" customWidth="true" hidden="false" outlineLevel="0" max="9" min="9" style="31" width="16"/>
    <col collapsed="false" customWidth="true" hidden="false" outlineLevel="0" max="11" min="10" style="31" width="15.49"/>
    <col collapsed="false" customWidth="false" hidden="false" outlineLevel="0" max="12" min="12" style="31" width="11.66"/>
    <col collapsed="false" customWidth="false" hidden="false" outlineLevel="0" max="13" min="13" style="1" width="11.66"/>
    <col collapsed="false" customWidth="true" hidden="false" outlineLevel="0" max="14" min="14" style="1" width="35.33"/>
    <col collapsed="false" customWidth="false" hidden="false" outlineLevel="0" max="1017" min="15" style="1" width="11.66"/>
    <col collapsed="false" customWidth="true" hidden="false" outlineLevel="0" max="1024" min="1018" style="0" width="11.5"/>
  </cols>
  <sheetData>
    <row r="1" customFormat="false" ht="14" hidden="false" customHeight="false" outlineLevel="0" collapsed="false">
      <c r="A1" s="2" t="s">
        <v>138</v>
      </c>
    </row>
    <row r="3" customFormat="false" ht="45" hidden="false" customHeight="false" outlineLevel="0" collapsed="false">
      <c r="A3" s="59" t="s">
        <v>95</v>
      </c>
      <c r="B3" s="59" t="s">
        <v>139</v>
      </c>
      <c r="C3" s="59" t="s">
        <v>140</v>
      </c>
      <c r="D3" s="59" t="s">
        <v>141</v>
      </c>
      <c r="E3" s="59" t="s">
        <v>28</v>
      </c>
      <c r="F3" s="151" t="s">
        <v>142</v>
      </c>
      <c r="G3" s="59" t="s">
        <v>29</v>
      </c>
      <c r="H3" s="59" t="s">
        <v>143</v>
      </c>
      <c r="I3" s="59" t="s">
        <v>144</v>
      </c>
      <c r="J3" s="151" t="s">
        <v>145</v>
      </c>
      <c r="K3" s="151" t="s">
        <v>146</v>
      </c>
      <c r="L3" s="151" t="s">
        <v>147</v>
      </c>
      <c r="M3" s="151" t="s">
        <v>148</v>
      </c>
      <c r="N3" s="152" t="s">
        <v>149</v>
      </c>
    </row>
    <row r="4" customFormat="false" ht="14" hidden="false" customHeight="false" outlineLevel="0" collapsed="false">
      <c r="A4" s="153" t="n">
        <v>1</v>
      </c>
      <c r="B4" s="154" t="n">
        <v>24952745</v>
      </c>
      <c r="C4" s="154" t="s">
        <v>150</v>
      </c>
      <c r="D4" s="154" t="s">
        <v>151</v>
      </c>
      <c r="E4" s="154" t="s">
        <v>152</v>
      </c>
      <c r="F4" s="131" t="s">
        <v>67</v>
      </c>
      <c r="G4" s="154" t="n">
        <v>1</v>
      </c>
      <c r="H4" s="154" t="n">
        <v>6149122</v>
      </c>
      <c r="I4" s="131" t="n">
        <v>7E-009</v>
      </c>
      <c r="J4" s="131" t="s">
        <v>153</v>
      </c>
      <c r="K4" s="155" t="n">
        <v>3.3E-012</v>
      </c>
      <c r="L4" s="156" t="n">
        <f aca="false">K4&lt;(0.05/47)</f>
        <v>1</v>
      </c>
      <c r="M4" s="157" t="s">
        <v>153</v>
      </c>
      <c r="N4" s="158"/>
    </row>
    <row r="5" customFormat="false" ht="14" hidden="false" customHeight="false" outlineLevel="0" collapsed="false">
      <c r="A5" s="159" t="n">
        <v>1</v>
      </c>
      <c r="B5" s="1" t="n">
        <v>30679814</v>
      </c>
      <c r="C5" s="1" t="s">
        <v>154</v>
      </c>
      <c r="D5" s="1" t="s">
        <v>151</v>
      </c>
      <c r="E5" s="1" t="s">
        <v>155</v>
      </c>
      <c r="F5" s="31" t="s">
        <v>42</v>
      </c>
      <c r="G5" s="1" t="n">
        <v>1</v>
      </c>
      <c r="H5" s="1" t="n">
        <v>6263792</v>
      </c>
      <c r="I5" s="31" t="n">
        <v>5E-012</v>
      </c>
      <c r="J5" s="31" t="s">
        <v>153</v>
      </c>
      <c r="K5" s="74" t="n">
        <v>2.4E-032</v>
      </c>
      <c r="L5" s="34" t="n">
        <f aca="false">K5&lt;(0.05/47)</f>
        <v>1</v>
      </c>
      <c r="M5" s="160" t="s">
        <v>153</v>
      </c>
      <c r="N5" s="161"/>
    </row>
    <row r="6" customFormat="false" ht="14" hidden="false" customHeight="false" outlineLevel="0" collapsed="false">
      <c r="A6" s="159" t="n">
        <v>1</v>
      </c>
      <c r="B6" s="1" t="n">
        <v>19305408</v>
      </c>
      <c r="C6" s="1" t="s">
        <v>156</v>
      </c>
      <c r="D6" s="1" t="s">
        <v>151</v>
      </c>
      <c r="E6" s="1" t="s">
        <v>58</v>
      </c>
      <c r="F6" s="31" t="s">
        <v>39</v>
      </c>
      <c r="G6" s="1" t="n">
        <v>1</v>
      </c>
      <c r="H6" s="1" t="n">
        <v>6279370</v>
      </c>
      <c r="I6" s="31" t="n">
        <v>1E-016</v>
      </c>
      <c r="J6" s="31" t="s">
        <v>153</v>
      </c>
      <c r="K6" s="74" t="n">
        <v>6.3E-041</v>
      </c>
      <c r="L6" s="34" t="n">
        <f aca="false">K6&lt;(0.05/47)</f>
        <v>1</v>
      </c>
      <c r="M6" s="160" t="s">
        <v>153</v>
      </c>
      <c r="N6" s="161"/>
    </row>
    <row r="7" customFormat="false" ht="14" hidden="false" customHeight="false" outlineLevel="0" collapsed="false">
      <c r="A7" s="159" t="n">
        <v>1</v>
      </c>
      <c r="B7" s="1" t="n">
        <v>19305409</v>
      </c>
      <c r="C7" s="1" t="s">
        <v>157</v>
      </c>
      <c r="D7" s="1" t="s">
        <v>151</v>
      </c>
      <c r="E7" s="1" t="s">
        <v>58</v>
      </c>
      <c r="F7" s="31" t="s">
        <v>39</v>
      </c>
      <c r="G7" s="1" t="n">
        <v>1</v>
      </c>
      <c r="H7" s="1" t="n">
        <v>6279370</v>
      </c>
      <c r="I7" s="31" t="n">
        <v>4E-016</v>
      </c>
      <c r="J7" s="31" t="s">
        <v>153</v>
      </c>
      <c r="K7" s="74" t="n">
        <v>6.3E-041</v>
      </c>
      <c r="L7" s="34" t="n">
        <f aca="false">K7&lt;(0.05/47)</f>
        <v>1</v>
      </c>
      <c r="M7" s="160" t="s">
        <v>153</v>
      </c>
      <c r="N7" s="161"/>
    </row>
    <row r="8" customFormat="false" ht="14" hidden="false" customHeight="false" outlineLevel="0" collapsed="false">
      <c r="A8" s="159" t="n">
        <v>1</v>
      </c>
      <c r="B8" s="1" t="n">
        <v>24952745</v>
      </c>
      <c r="C8" s="1" t="s">
        <v>150</v>
      </c>
      <c r="D8" s="1" t="s">
        <v>151</v>
      </c>
      <c r="E8" s="1" t="s">
        <v>58</v>
      </c>
      <c r="F8" s="31" t="s">
        <v>39</v>
      </c>
      <c r="G8" s="1" t="n">
        <v>1</v>
      </c>
      <c r="H8" s="1" t="n">
        <v>6279370</v>
      </c>
      <c r="I8" s="31" t="n">
        <v>7E-040</v>
      </c>
      <c r="J8" s="31" t="s">
        <v>153</v>
      </c>
      <c r="K8" s="74" t="n">
        <v>6.3E-041</v>
      </c>
      <c r="L8" s="34" t="n">
        <f aca="false">K8&lt;(0.05/47)</f>
        <v>1</v>
      </c>
      <c r="M8" s="160" t="s">
        <v>153</v>
      </c>
      <c r="N8" s="161"/>
    </row>
    <row r="9" customFormat="false" ht="14" hidden="false" customHeight="false" outlineLevel="0" collapsed="false">
      <c r="A9" s="159" t="n">
        <v>1</v>
      </c>
      <c r="B9" s="1" t="n">
        <v>31217584</v>
      </c>
      <c r="C9" s="1" t="s">
        <v>158</v>
      </c>
      <c r="D9" s="1" t="s">
        <v>159</v>
      </c>
      <c r="E9" s="1" t="s">
        <v>58</v>
      </c>
      <c r="F9" s="31" t="s">
        <v>39</v>
      </c>
      <c r="G9" s="1" t="n">
        <v>1</v>
      </c>
      <c r="H9" s="1" t="n">
        <v>6279370</v>
      </c>
      <c r="I9" s="31" t="n">
        <v>2E-011</v>
      </c>
      <c r="J9" s="31" t="s">
        <v>153</v>
      </c>
      <c r="K9" s="74" t="n">
        <v>6.3E-041</v>
      </c>
      <c r="L9" s="34" t="n">
        <f aca="false">K9&lt;(0.05/47)</f>
        <v>1</v>
      </c>
      <c r="M9" s="160" t="s">
        <v>153</v>
      </c>
      <c r="N9" s="161"/>
    </row>
    <row r="10" customFormat="false" ht="14" hidden="false" customHeight="false" outlineLevel="0" collapsed="false">
      <c r="A10" s="162" t="n">
        <v>1</v>
      </c>
      <c r="B10" s="163" t="n">
        <v>29213071</v>
      </c>
      <c r="C10" s="163" t="s">
        <v>160</v>
      </c>
      <c r="D10" s="163" t="s">
        <v>161</v>
      </c>
      <c r="E10" s="163" t="s">
        <v>162</v>
      </c>
      <c r="F10" s="141" t="s">
        <v>39</v>
      </c>
      <c r="G10" s="163" t="n">
        <v>1</v>
      </c>
      <c r="H10" s="163" t="n">
        <v>6299823</v>
      </c>
      <c r="I10" s="141" t="n">
        <v>1E-012</v>
      </c>
      <c r="J10" s="141" t="s">
        <v>153</v>
      </c>
      <c r="K10" s="76" t="n">
        <v>2.5E-021</v>
      </c>
      <c r="L10" s="145" t="n">
        <f aca="false">K10&lt;(0.05/47)</f>
        <v>1</v>
      </c>
      <c r="M10" s="164" t="s">
        <v>153</v>
      </c>
      <c r="N10" s="165"/>
    </row>
    <row r="11" customFormat="false" ht="14" hidden="false" customHeight="false" outlineLevel="0" collapsed="false">
      <c r="A11" s="166" t="n">
        <v>2</v>
      </c>
      <c r="B11" s="167" t="n">
        <v>24952745</v>
      </c>
      <c r="C11" s="167" t="s">
        <v>150</v>
      </c>
      <c r="D11" s="167" t="s">
        <v>151</v>
      </c>
      <c r="E11" s="167" t="s">
        <v>163</v>
      </c>
      <c r="F11" s="168" t="s">
        <v>49</v>
      </c>
      <c r="G11" s="167" t="n">
        <v>1</v>
      </c>
      <c r="H11" s="167" t="n">
        <v>23710475</v>
      </c>
      <c r="I11" s="168" t="n">
        <v>1E-014</v>
      </c>
      <c r="J11" s="168" t="s">
        <v>153</v>
      </c>
      <c r="K11" s="169" t="n">
        <v>3E-008</v>
      </c>
      <c r="L11" s="170" t="n">
        <f aca="false">K11&lt;(0.05/47)</f>
        <v>1</v>
      </c>
      <c r="M11" s="171" t="s">
        <v>153</v>
      </c>
      <c r="N11" s="172"/>
    </row>
    <row r="12" customFormat="false" ht="14" hidden="false" customHeight="false" outlineLevel="0" collapsed="false">
      <c r="A12" s="166" t="n">
        <v>3</v>
      </c>
      <c r="B12" s="167" t="n">
        <v>30679814</v>
      </c>
      <c r="C12" s="167" t="s">
        <v>154</v>
      </c>
      <c r="D12" s="167" t="s">
        <v>151</v>
      </c>
      <c r="E12" s="167" t="s">
        <v>164</v>
      </c>
      <c r="F12" s="168" t="s">
        <v>49</v>
      </c>
      <c r="G12" s="167" t="n">
        <v>1</v>
      </c>
      <c r="H12" s="167" t="n">
        <v>67107894</v>
      </c>
      <c r="I12" s="168" t="n">
        <v>1.5E-008</v>
      </c>
      <c r="J12" s="168" t="s">
        <v>153</v>
      </c>
      <c r="K12" s="169" t="n">
        <v>3E-008</v>
      </c>
      <c r="L12" s="170" t="n">
        <f aca="false">K12&lt;(0.05/47)</f>
        <v>1</v>
      </c>
      <c r="M12" s="171" t="s">
        <v>153</v>
      </c>
      <c r="N12" s="172"/>
    </row>
    <row r="13" customFormat="false" ht="14" hidden="false" customHeight="false" outlineLevel="0" collapsed="false">
      <c r="A13" s="166" t="n">
        <v>4</v>
      </c>
      <c r="B13" s="167" t="n">
        <v>28039329</v>
      </c>
      <c r="C13" s="167" t="s">
        <v>165</v>
      </c>
      <c r="D13" s="167" t="s">
        <v>159</v>
      </c>
      <c r="E13" s="167" t="s">
        <v>166</v>
      </c>
      <c r="F13" s="168" t="s">
        <v>39</v>
      </c>
      <c r="G13" s="167" t="n">
        <v>1</v>
      </c>
      <c r="H13" s="167" t="n">
        <v>92178335</v>
      </c>
      <c r="I13" s="168" t="n">
        <v>3E-008</v>
      </c>
      <c r="J13" s="168" t="s">
        <v>153</v>
      </c>
      <c r="K13" s="169" t="n">
        <v>0.12</v>
      </c>
      <c r="L13" s="170" t="n">
        <f aca="false">K13&lt;(0.05/47)</f>
        <v>0</v>
      </c>
      <c r="M13" s="171" t="s">
        <v>153</v>
      </c>
      <c r="N13" s="172"/>
    </row>
    <row r="14" customFormat="false" ht="14" hidden="false" customHeight="false" outlineLevel="0" collapsed="false">
      <c r="A14" s="153" t="n">
        <v>5</v>
      </c>
      <c r="B14" s="154" t="n">
        <v>24952745</v>
      </c>
      <c r="C14" s="154" t="s">
        <v>150</v>
      </c>
      <c r="D14" s="154" t="s">
        <v>151</v>
      </c>
      <c r="E14" s="154" t="s">
        <v>167</v>
      </c>
      <c r="F14" s="131" t="s">
        <v>49</v>
      </c>
      <c r="G14" s="154" t="n">
        <v>1</v>
      </c>
      <c r="H14" s="154" t="n">
        <v>161981025</v>
      </c>
      <c r="I14" s="131" t="n">
        <v>2E-039</v>
      </c>
      <c r="J14" s="131" t="s">
        <v>153</v>
      </c>
      <c r="K14" s="155" t="n">
        <v>6.6E-034</v>
      </c>
      <c r="L14" s="156" t="n">
        <f aca="false">K14&lt;(0.05/47)</f>
        <v>1</v>
      </c>
      <c r="M14" s="157" t="s">
        <v>153</v>
      </c>
      <c r="N14" s="158"/>
    </row>
    <row r="15" customFormat="false" ht="14" hidden="false" customHeight="false" outlineLevel="0" collapsed="false">
      <c r="A15" s="159" t="n">
        <v>5</v>
      </c>
      <c r="B15" s="1" t="n">
        <v>24952745</v>
      </c>
      <c r="C15" s="1" t="s">
        <v>150</v>
      </c>
      <c r="D15" s="1" t="s">
        <v>151</v>
      </c>
      <c r="E15" s="1" t="s">
        <v>168</v>
      </c>
      <c r="F15" s="31" t="s">
        <v>67</v>
      </c>
      <c r="G15" s="1" t="n">
        <v>1</v>
      </c>
      <c r="H15" s="1" t="n">
        <v>161991237</v>
      </c>
      <c r="I15" s="31" t="n">
        <v>1E-019</v>
      </c>
      <c r="J15" s="31" t="s">
        <v>169</v>
      </c>
      <c r="K15" s="74" t="n">
        <v>0.035</v>
      </c>
      <c r="L15" s="34" t="n">
        <f aca="false">K15&lt;(0.05/47)</f>
        <v>0</v>
      </c>
      <c r="M15" s="160" t="s">
        <v>169</v>
      </c>
      <c r="N15" s="161"/>
    </row>
    <row r="16" customFormat="false" ht="14" hidden="false" customHeight="false" outlineLevel="0" collapsed="false">
      <c r="A16" s="159" t="n">
        <v>5</v>
      </c>
      <c r="B16" s="1" t="n">
        <v>20031603</v>
      </c>
      <c r="C16" s="1" t="s">
        <v>170</v>
      </c>
      <c r="D16" s="1" t="s">
        <v>151</v>
      </c>
      <c r="E16" s="1" t="s">
        <v>171</v>
      </c>
      <c r="F16" s="31" t="s">
        <v>42</v>
      </c>
      <c r="G16" s="1" t="n">
        <v>1</v>
      </c>
      <c r="H16" s="1" t="n">
        <v>162014632</v>
      </c>
      <c r="I16" s="31" t="n">
        <v>2E-010</v>
      </c>
      <c r="J16" s="31" t="s">
        <v>153</v>
      </c>
      <c r="K16" s="74" t="n">
        <v>1.1E-122</v>
      </c>
      <c r="L16" s="34" t="n">
        <f aca="false">K16&lt;(0.05/47)</f>
        <v>1</v>
      </c>
      <c r="M16" s="160" t="s">
        <v>153</v>
      </c>
      <c r="N16" s="161"/>
    </row>
    <row r="17" customFormat="false" ht="14" hidden="false" customHeight="false" outlineLevel="0" collapsed="false">
      <c r="A17" s="159" t="n">
        <v>5</v>
      </c>
      <c r="B17" s="1" t="n">
        <v>31217584</v>
      </c>
      <c r="C17" s="1" t="s">
        <v>158</v>
      </c>
      <c r="D17" s="1" t="s">
        <v>159</v>
      </c>
      <c r="E17" s="1" t="s">
        <v>171</v>
      </c>
      <c r="F17" s="31" t="s">
        <v>42</v>
      </c>
      <c r="G17" s="1" t="n">
        <v>1</v>
      </c>
      <c r="H17" s="1" t="n">
        <v>162014632</v>
      </c>
      <c r="I17" s="31" t="n">
        <v>8E-009</v>
      </c>
      <c r="J17" s="31" t="s">
        <v>153</v>
      </c>
      <c r="K17" s="74" t="n">
        <v>1.1E-122</v>
      </c>
      <c r="L17" s="34" t="n">
        <f aca="false">K17&lt;(0.05/47)</f>
        <v>1</v>
      </c>
      <c r="M17" s="160" t="s">
        <v>153</v>
      </c>
      <c r="N17" s="161"/>
    </row>
    <row r="18" customFormat="false" ht="14" hidden="false" customHeight="false" outlineLevel="0" collapsed="false">
      <c r="A18" s="159" t="n">
        <v>5</v>
      </c>
      <c r="B18" s="1" t="n">
        <v>30679814</v>
      </c>
      <c r="C18" s="1" t="s">
        <v>154</v>
      </c>
      <c r="D18" s="1" t="s">
        <v>151</v>
      </c>
      <c r="E18" s="1" t="s">
        <v>172</v>
      </c>
      <c r="F18" s="31" t="s">
        <v>42</v>
      </c>
      <c r="G18" s="1" t="n">
        <v>1</v>
      </c>
      <c r="H18" s="1" t="n">
        <v>162021000</v>
      </c>
      <c r="I18" s="31" t="n">
        <v>2E-089</v>
      </c>
      <c r="J18" s="31" t="s">
        <v>153</v>
      </c>
      <c r="K18" s="74" t="n">
        <v>2.1E-180</v>
      </c>
      <c r="L18" s="34" t="n">
        <f aca="false">K18&lt;(0.05/47)</f>
        <v>1</v>
      </c>
      <c r="M18" s="160" t="s">
        <v>153</v>
      </c>
      <c r="N18" s="161"/>
    </row>
    <row r="19" customFormat="false" ht="14" hidden="false" customHeight="false" outlineLevel="0" collapsed="false">
      <c r="A19" s="159" t="n">
        <v>5</v>
      </c>
      <c r="B19" s="1" t="n">
        <v>19305408</v>
      </c>
      <c r="C19" s="1" t="s">
        <v>156</v>
      </c>
      <c r="D19" s="1" t="s">
        <v>151</v>
      </c>
      <c r="E19" s="1" t="s">
        <v>61</v>
      </c>
      <c r="F19" s="31" t="s">
        <v>49</v>
      </c>
      <c r="G19" s="1" t="n">
        <v>1</v>
      </c>
      <c r="H19" s="1" t="n">
        <v>162033890</v>
      </c>
      <c r="I19" s="31" t="n">
        <v>2E-078</v>
      </c>
      <c r="J19" s="31" t="s">
        <v>153</v>
      </c>
      <c r="K19" s="74" t="n">
        <v>2.1E-180</v>
      </c>
      <c r="L19" s="34" t="n">
        <f aca="false">K19&lt;(0.05/47)</f>
        <v>1</v>
      </c>
      <c r="M19" s="160" t="s">
        <v>153</v>
      </c>
      <c r="N19" s="161"/>
    </row>
    <row r="20" customFormat="false" ht="14" hidden="false" customHeight="false" outlineLevel="0" collapsed="false">
      <c r="A20" s="159" t="n">
        <v>5</v>
      </c>
      <c r="B20" s="1" t="n">
        <v>19305409</v>
      </c>
      <c r="C20" s="1" t="s">
        <v>157</v>
      </c>
      <c r="D20" s="1" t="s">
        <v>151</v>
      </c>
      <c r="E20" s="1" t="s">
        <v>61</v>
      </c>
      <c r="F20" s="31" t="s">
        <v>49</v>
      </c>
      <c r="G20" s="1" t="n">
        <v>1</v>
      </c>
      <c r="H20" s="1" t="n">
        <v>162033890</v>
      </c>
      <c r="I20" s="31" t="n">
        <v>2E-078</v>
      </c>
      <c r="J20" s="31" t="s">
        <v>153</v>
      </c>
      <c r="K20" s="74" t="n">
        <v>2.1E-180</v>
      </c>
      <c r="L20" s="34" t="n">
        <f aca="false">K20&lt;(0.05/47)</f>
        <v>1</v>
      </c>
      <c r="M20" s="160" t="s">
        <v>153</v>
      </c>
      <c r="N20" s="161"/>
    </row>
    <row r="21" customFormat="false" ht="14" hidden="false" customHeight="false" outlineLevel="0" collapsed="false">
      <c r="A21" s="159" t="n">
        <v>5</v>
      </c>
      <c r="B21" s="1" t="n">
        <v>19587794</v>
      </c>
      <c r="C21" s="1" t="s">
        <v>173</v>
      </c>
      <c r="D21" s="1" t="s">
        <v>151</v>
      </c>
      <c r="E21" s="1" t="s">
        <v>61</v>
      </c>
      <c r="F21" s="31" t="s">
        <v>49</v>
      </c>
      <c r="G21" s="1" t="n">
        <v>1</v>
      </c>
      <c r="H21" s="1" t="n">
        <v>162033890</v>
      </c>
      <c r="I21" s="31" t="n">
        <v>1E-083</v>
      </c>
      <c r="J21" s="31" t="s">
        <v>153</v>
      </c>
      <c r="K21" s="74" t="n">
        <v>2.1E-180</v>
      </c>
      <c r="L21" s="34" t="n">
        <f aca="false">K21&lt;(0.05/47)</f>
        <v>1</v>
      </c>
      <c r="M21" s="160" t="s">
        <v>153</v>
      </c>
      <c r="N21" s="161"/>
    </row>
    <row r="22" customFormat="false" ht="14" hidden="false" customHeight="false" outlineLevel="0" collapsed="false">
      <c r="A22" s="159" t="n">
        <v>5</v>
      </c>
      <c r="B22" s="1" t="n">
        <v>23166209</v>
      </c>
      <c r="C22" s="1" t="s">
        <v>174</v>
      </c>
      <c r="D22" s="1" t="s">
        <v>175</v>
      </c>
      <c r="E22" s="1" t="s">
        <v>61</v>
      </c>
      <c r="F22" s="31" t="s">
        <v>39</v>
      </c>
      <c r="G22" s="1" t="n">
        <v>1</v>
      </c>
      <c r="H22" s="1" t="n">
        <v>162033890</v>
      </c>
      <c r="I22" s="31" t="n">
        <v>2E-015</v>
      </c>
      <c r="J22" s="31" t="s">
        <v>169</v>
      </c>
      <c r="K22" s="74" t="n">
        <v>2.1E-180</v>
      </c>
      <c r="L22" s="34" t="n">
        <f aca="false">K22&lt;(0.05/47)</f>
        <v>1</v>
      </c>
      <c r="M22" s="160" t="s">
        <v>169</v>
      </c>
      <c r="N22" s="161"/>
    </row>
    <row r="23" customFormat="false" ht="14" hidden="false" customHeight="false" outlineLevel="0" collapsed="false">
      <c r="A23" s="159" t="n">
        <v>5</v>
      </c>
      <c r="B23" s="1" t="n">
        <v>24952745</v>
      </c>
      <c r="C23" s="1" t="s">
        <v>150</v>
      </c>
      <c r="D23" s="1" t="s">
        <v>151</v>
      </c>
      <c r="E23" s="1" t="s">
        <v>61</v>
      </c>
      <c r="F23" s="31" t="s">
        <v>49</v>
      </c>
      <c r="G23" s="1" t="n">
        <v>1</v>
      </c>
      <c r="H23" s="1" t="n">
        <v>162033890</v>
      </c>
      <c r="I23" s="31" t="n">
        <v>1E-213</v>
      </c>
      <c r="J23" s="31" t="s">
        <v>153</v>
      </c>
      <c r="K23" s="74" t="n">
        <v>2.1E-180</v>
      </c>
      <c r="L23" s="34" t="n">
        <f aca="false">K23&lt;(0.05/47)</f>
        <v>1</v>
      </c>
      <c r="M23" s="160" t="s">
        <v>153</v>
      </c>
      <c r="N23" s="161"/>
    </row>
    <row r="24" customFormat="false" ht="14" hidden="false" customHeight="false" outlineLevel="0" collapsed="false">
      <c r="A24" s="159" t="n">
        <v>5</v>
      </c>
      <c r="B24" s="1" t="n">
        <v>25055868</v>
      </c>
      <c r="C24" s="1" t="s">
        <v>176</v>
      </c>
      <c r="D24" s="1" t="s">
        <v>177</v>
      </c>
      <c r="E24" s="1" t="s">
        <v>61</v>
      </c>
      <c r="F24" s="31" t="s">
        <v>49</v>
      </c>
      <c r="G24" s="1" t="n">
        <v>1</v>
      </c>
      <c r="H24" s="1" t="n">
        <v>162033890</v>
      </c>
      <c r="I24" s="31" t="n">
        <v>4E-018</v>
      </c>
      <c r="J24" s="31" t="s">
        <v>153</v>
      </c>
      <c r="K24" s="74" t="n">
        <v>2.1E-180</v>
      </c>
      <c r="L24" s="34" t="n">
        <f aca="false">K24&lt;(0.05/47)</f>
        <v>1</v>
      </c>
      <c r="M24" s="160" t="s">
        <v>153</v>
      </c>
      <c r="N24" s="161"/>
    </row>
    <row r="25" customFormat="false" ht="14" hidden="false" customHeight="false" outlineLevel="0" collapsed="false">
      <c r="A25" s="159" t="n">
        <v>5</v>
      </c>
      <c r="B25" s="1" t="n">
        <v>29213071</v>
      </c>
      <c r="C25" s="1" t="s">
        <v>160</v>
      </c>
      <c r="D25" s="1" t="s">
        <v>161</v>
      </c>
      <c r="E25" s="1" t="s">
        <v>61</v>
      </c>
      <c r="F25" s="31" t="s">
        <v>49</v>
      </c>
      <c r="G25" s="1" t="n">
        <v>1</v>
      </c>
      <c r="H25" s="1" t="n">
        <v>162033890</v>
      </c>
      <c r="I25" s="31" t="n">
        <v>3E-042</v>
      </c>
      <c r="J25" s="31" t="s">
        <v>153</v>
      </c>
      <c r="K25" s="74" t="n">
        <v>2.1E-180</v>
      </c>
      <c r="L25" s="34" t="n">
        <f aca="false">K25&lt;(0.05/47)</f>
        <v>1</v>
      </c>
      <c r="M25" s="160" t="s">
        <v>153</v>
      </c>
      <c r="N25" s="161"/>
    </row>
    <row r="26" customFormat="false" ht="14" hidden="false" customHeight="false" outlineLevel="0" collapsed="false">
      <c r="A26" s="159" t="n">
        <v>5</v>
      </c>
      <c r="B26" s="1" t="n">
        <v>31217584</v>
      </c>
      <c r="C26" s="1" t="s">
        <v>158</v>
      </c>
      <c r="D26" s="1" t="s">
        <v>159</v>
      </c>
      <c r="E26" s="1" t="s">
        <v>61</v>
      </c>
      <c r="F26" s="31" t="s">
        <v>49</v>
      </c>
      <c r="G26" s="1" t="n">
        <v>1</v>
      </c>
      <c r="H26" s="1" t="n">
        <v>162033890</v>
      </c>
      <c r="I26" s="31" t="n">
        <v>3E-037</v>
      </c>
      <c r="J26" s="31" t="s">
        <v>153</v>
      </c>
      <c r="K26" s="74" t="n">
        <v>2.1E-180</v>
      </c>
      <c r="L26" s="34" t="n">
        <f aca="false">K26&lt;(0.05/47)</f>
        <v>1</v>
      </c>
      <c r="M26" s="160" t="s">
        <v>153</v>
      </c>
      <c r="N26" s="161"/>
    </row>
    <row r="27" customFormat="false" ht="14" hidden="false" customHeight="false" outlineLevel="0" collapsed="false">
      <c r="A27" s="159" t="n">
        <v>5</v>
      </c>
      <c r="B27" s="1" t="n">
        <v>16648850</v>
      </c>
      <c r="C27" s="1" t="s">
        <v>150</v>
      </c>
      <c r="D27" s="1" t="s">
        <v>151</v>
      </c>
      <c r="E27" s="1" t="s">
        <v>178</v>
      </c>
      <c r="F27" s="31" t="s">
        <v>179</v>
      </c>
      <c r="G27" s="1" t="n">
        <v>1</v>
      </c>
      <c r="H27" s="1" t="n">
        <v>162085685</v>
      </c>
      <c r="I27" s="31" t="n">
        <v>1E-010</v>
      </c>
      <c r="J27" s="31" t="s">
        <v>180</v>
      </c>
      <c r="K27" s="74" t="n">
        <v>2.2E-127</v>
      </c>
      <c r="L27" s="34" t="n">
        <f aca="false">K27&lt;(0.05/47)</f>
        <v>1</v>
      </c>
      <c r="M27" s="160" t="s">
        <v>180</v>
      </c>
      <c r="N27" s="161" t="s">
        <v>181</v>
      </c>
    </row>
    <row r="28" customFormat="false" ht="14" hidden="false" customHeight="false" outlineLevel="0" collapsed="false">
      <c r="A28" s="159" t="n">
        <v>5</v>
      </c>
      <c r="B28" s="1" t="n">
        <v>19305408</v>
      </c>
      <c r="C28" s="1" t="s">
        <v>156</v>
      </c>
      <c r="D28" s="1" t="s">
        <v>151</v>
      </c>
      <c r="E28" s="1" t="s">
        <v>182</v>
      </c>
      <c r="F28" s="31" t="s">
        <v>42</v>
      </c>
      <c r="G28" s="1" t="n">
        <v>1</v>
      </c>
      <c r="H28" s="1" t="n">
        <v>162112910</v>
      </c>
      <c r="I28" s="31" t="n">
        <v>1E-034</v>
      </c>
      <c r="J28" s="31" t="s">
        <v>153</v>
      </c>
      <c r="K28" s="74" t="n">
        <v>3E-072</v>
      </c>
      <c r="L28" s="34" t="n">
        <f aca="false">K28&lt;(0.05/47)</f>
        <v>1</v>
      </c>
      <c r="M28" s="160" t="s">
        <v>153</v>
      </c>
      <c r="N28" s="161"/>
    </row>
    <row r="29" customFormat="false" ht="14" hidden="false" customHeight="false" outlineLevel="0" collapsed="false">
      <c r="A29" s="159" t="n">
        <v>5</v>
      </c>
      <c r="B29" s="1" t="n">
        <v>24952745</v>
      </c>
      <c r="C29" s="1" t="s">
        <v>150</v>
      </c>
      <c r="D29" s="1" t="s">
        <v>151</v>
      </c>
      <c r="E29" s="1" t="s">
        <v>182</v>
      </c>
      <c r="F29" s="31" t="s">
        <v>42</v>
      </c>
      <c r="G29" s="1" t="n">
        <v>1</v>
      </c>
      <c r="H29" s="1" t="n">
        <v>162112910</v>
      </c>
      <c r="I29" s="31" t="n">
        <v>7E-061</v>
      </c>
      <c r="J29" s="31" t="s">
        <v>153</v>
      </c>
      <c r="K29" s="74" t="n">
        <v>3E-072</v>
      </c>
      <c r="L29" s="34" t="n">
        <f aca="false">K29&lt;(0.05/47)</f>
        <v>1</v>
      </c>
      <c r="M29" s="160" t="s">
        <v>153</v>
      </c>
      <c r="N29" s="161"/>
    </row>
    <row r="30" customFormat="false" ht="14" hidden="false" customHeight="false" outlineLevel="0" collapsed="false">
      <c r="A30" s="159" t="n">
        <v>5</v>
      </c>
      <c r="B30" s="1" t="n">
        <v>31217584</v>
      </c>
      <c r="C30" s="1" t="s">
        <v>158</v>
      </c>
      <c r="D30" s="1" t="s">
        <v>159</v>
      </c>
      <c r="E30" s="1" t="s">
        <v>182</v>
      </c>
      <c r="F30" s="31" t="s">
        <v>42</v>
      </c>
      <c r="G30" s="1" t="n">
        <v>1</v>
      </c>
      <c r="H30" s="1" t="n">
        <v>162112910</v>
      </c>
      <c r="I30" s="31" t="n">
        <v>7E-010</v>
      </c>
      <c r="J30" s="31" t="s">
        <v>153</v>
      </c>
      <c r="K30" s="74" t="n">
        <v>3E-072</v>
      </c>
      <c r="L30" s="34" t="n">
        <f aca="false">K30&lt;(0.05/47)</f>
        <v>1</v>
      </c>
      <c r="M30" s="160" t="s">
        <v>153</v>
      </c>
      <c r="N30" s="161"/>
    </row>
    <row r="31" customFormat="false" ht="14" hidden="false" customHeight="false" outlineLevel="0" collapsed="false">
      <c r="A31" s="159" t="n">
        <v>5</v>
      </c>
      <c r="B31" s="1" t="n">
        <v>19305408</v>
      </c>
      <c r="C31" s="1" t="s">
        <v>156</v>
      </c>
      <c r="D31" s="1" t="s">
        <v>151</v>
      </c>
      <c r="E31" s="1" t="s">
        <v>183</v>
      </c>
      <c r="F31" s="31" t="s">
        <v>67</v>
      </c>
      <c r="G31" s="1" t="n">
        <v>1</v>
      </c>
      <c r="H31" s="1" t="n">
        <v>162133117</v>
      </c>
      <c r="I31" s="31" t="n">
        <v>3E-045</v>
      </c>
      <c r="J31" s="31" t="s">
        <v>153</v>
      </c>
      <c r="K31" s="74" t="n">
        <v>7.3E-100</v>
      </c>
      <c r="L31" s="34" t="n">
        <f aca="false">K31&lt;(0.05/47)</f>
        <v>1</v>
      </c>
      <c r="M31" s="160" t="s">
        <v>153</v>
      </c>
      <c r="N31" s="161"/>
    </row>
    <row r="32" customFormat="false" ht="14" hidden="false" customHeight="false" outlineLevel="0" collapsed="false">
      <c r="A32" s="159" t="n">
        <v>5</v>
      </c>
      <c r="B32" s="1" t="n">
        <v>31217584</v>
      </c>
      <c r="C32" s="1" t="s">
        <v>158</v>
      </c>
      <c r="D32" s="1" t="s">
        <v>159</v>
      </c>
      <c r="E32" s="1" t="s">
        <v>183</v>
      </c>
      <c r="F32" s="31" t="s">
        <v>67</v>
      </c>
      <c r="G32" s="1" t="n">
        <v>1</v>
      </c>
      <c r="H32" s="1" t="n">
        <v>162133117</v>
      </c>
      <c r="I32" s="31" t="n">
        <v>3E-020</v>
      </c>
      <c r="J32" s="31" t="s">
        <v>153</v>
      </c>
      <c r="K32" s="74" t="n">
        <v>7.3E-100</v>
      </c>
      <c r="L32" s="34" t="n">
        <f aca="false">K32&lt;(0.05/47)</f>
        <v>1</v>
      </c>
      <c r="M32" s="160" t="s">
        <v>153</v>
      </c>
      <c r="N32" s="161"/>
    </row>
    <row r="33" customFormat="false" ht="14" hidden="false" customHeight="false" outlineLevel="0" collapsed="false">
      <c r="A33" s="159" t="n">
        <v>5</v>
      </c>
      <c r="B33" s="1" t="n">
        <v>24952745</v>
      </c>
      <c r="C33" s="1" t="s">
        <v>150</v>
      </c>
      <c r="D33" s="1" t="s">
        <v>151</v>
      </c>
      <c r="E33" s="1" t="s">
        <v>184</v>
      </c>
      <c r="F33" s="31" t="s">
        <v>67</v>
      </c>
      <c r="G33" s="1" t="n">
        <v>1</v>
      </c>
      <c r="H33" s="1" t="n">
        <v>162168154</v>
      </c>
      <c r="I33" s="31" t="n">
        <v>3E-010</v>
      </c>
      <c r="J33" s="31" t="s">
        <v>169</v>
      </c>
      <c r="K33" s="74" t="n">
        <v>0.0012</v>
      </c>
      <c r="L33" s="34" t="n">
        <f aca="false">K33&lt;(0.05/47)</f>
        <v>0</v>
      </c>
      <c r="M33" s="160" t="s">
        <v>169</v>
      </c>
      <c r="N33" s="161"/>
    </row>
    <row r="34" customFormat="false" ht="14" hidden="false" customHeight="false" outlineLevel="0" collapsed="false">
      <c r="A34" s="159" t="n">
        <v>5</v>
      </c>
      <c r="B34" s="1" t="n">
        <v>24952745</v>
      </c>
      <c r="C34" s="1" t="s">
        <v>150</v>
      </c>
      <c r="D34" s="1" t="s">
        <v>151</v>
      </c>
      <c r="E34" s="1" t="s">
        <v>185</v>
      </c>
      <c r="F34" s="31" t="s">
        <v>39</v>
      </c>
      <c r="G34" s="1" t="n">
        <v>1</v>
      </c>
      <c r="H34" s="1" t="n">
        <v>162179632</v>
      </c>
      <c r="I34" s="31" t="n">
        <v>1E-008</v>
      </c>
      <c r="J34" s="31" t="s">
        <v>169</v>
      </c>
      <c r="K34" s="74" t="n">
        <v>2E-018</v>
      </c>
      <c r="L34" s="34" t="n">
        <f aca="false">K34&lt;(0.05/47)</f>
        <v>1</v>
      </c>
      <c r="M34" s="160" t="s">
        <v>169</v>
      </c>
      <c r="N34" s="161"/>
    </row>
    <row r="35" customFormat="false" ht="14" hidden="false" customHeight="false" outlineLevel="0" collapsed="false">
      <c r="A35" s="159" t="n">
        <v>5</v>
      </c>
      <c r="B35" s="1" t="n">
        <v>24952745</v>
      </c>
      <c r="C35" s="1" t="s">
        <v>150</v>
      </c>
      <c r="D35" s="1" t="s">
        <v>151</v>
      </c>
      <c r="E35" s="1" t="s">
        <v>186</v>
      </c>
      <c r="F35" s="31" t="s">
        <v>49</v>
      </c>
      <c r="G35" s="1" t="n">
        <v>1</v>
      </c>
      <c r="H35" s="1" t="n">
        <v>162182677</v>
      </c>
      <c r="I35" s="31" t="n">
        <v>3E-129</v>
      </c>
      <c r="J35" s="31" t="s">
        <v>153</v>
      </c>
      <c r="K35" s="74" t="n">
        <v>5.7E-116</v>
      </c>
      <c r="L35" s="34" t="n">
        <f aca="false">K35&lt;(0.05/47)</f>
        <v>1</v>
      </c>
      <c r="M35" s="160" t="s">
        <v>153</v>
      </c>
      <c r="N35" s="161"/>
    </row>
    <row r="36" customFormat="false" ht="14" hidden="false" customHeight="false" outlineLevel="0" collapsed="false">
      <c r="A36" s="159" t="n">
        <v>5</v>
      </c>
      <c r="B36" s="1" t="n">
        <v>29213071</v>
      </c>
      <c r="C36" s="1" t="s">
        <v>160</v>
      </c>
      <c r="D36" s="1" t="s">
        <v>161</v>
      </c>
      <c r="E36" s="1" t="s">
        <v>186</v>
      </c>
      <c r="F36" s="31" t="s">
        <v>49</v>
      </c>
      <c r="G36" s="1" t="n">
        <v>1</v>
      </c>
      <c r="H36" s="1" t="n">
        <v>162182677</v>
      </c>
      <c r="I36" s="31" t="n">
        <v>2E-011</v>
      </c>
      <c r="J36" s="31" t="s">
        <v>153</v>
      </c>
      <c r="K36" s="74" t="n">
        <v>5.7E-116</v>
      </c>
      <c r="L36" s="34" t="n">
        <f aca="false">K36&lt;(0.05/47)</f>
        <v>1</v>
      </c>
      <c r="M36" s="160" t="s">
        <v>153</v>
      </c>
      <c r="N36" s="161"/>
    </row>
    <row r="37" customFormat="false" ht="14" hidden="false" customHeight="false" outlineLevel="0" collapsed="false">
      <c r="A37" s="159" t="n">
        <v>5</v>
      </c>
      <c r="B37" s="1" t="n">
        <v>31217584</v>
      </c>
      <c r="C37" s="1" t="s">
        <v>158</v>
      </c>
      <c r="D37" s="1" t="s">
        <v>159</v>
      </c>
      <c r="E37" s="1" t="s">
        <v>186</v>
      </c>
      <c r="F37" s="31" t="s">
        <v>49</v>
      </c>
      <c r="G37" s="1" t="n">
        <v>1</v>
      </c>
      <c r="H37" s="1" t="n">
        <v>162182677</v>
      </c>
      <c r="I37" s="31" t="n">
        <v>4E-021</v>
      </c>
      <c r="J37" s="31" t="s">
        <v>153</v>
      </c>
      <c r="K37" s="74" t="n">
        <v>5.7E-116</v>
      </c>
      <c r="L37" s="34" t="n">
        <f aca="false">K37&lt;(0.05/47)</f>
        <v>1</v>
      </c>
      <c r="M37" s="160" t="s">
        <v>153</v>
      </c>
      <c r="N37" s="161"/>
    </row>
    <row r="38" customFormat="false" ht="14" hidden="false" customHeight="false" outlineLevel="0" collapsed="false">
      <c r="A38" s="159" t="n">
        <v>5</v>
      </c>
      <c r="B38" s="1" t="n">
        <v>29213071</v>
      </c>
      <c r="C38" s="1" t="s">
        <v>160</v>
      </c>
      <c r="D38" s="1" t="s">
        <v>161</v>
      </c>
      <c r="E38" s="1" t="s">
        <v>187</v>
      </c>
      <c r="F38" s="31" t="s">
        <v>49</v>
      </c>
      <c r="G38" s="1" t="n">
        <v>1</v>
      </c>
      <c r="H38" s="1" t="n">
        <v>162184746</v>
      </c>
      <c r="I38" s="31" t="n">
        <v>4E-008</v>
      </c>
      <c r="J38" s="31" t="s">
        <v>153</v>
      </c>
      <c r="K38" s="74" t="n">
        <v>1E-019</v>
      </c>
      <c r="L38" s="34" t="n">
        <f aca="false">K38&lt;(0.05/47)</f>
        <v>1</v>
      </c>
      <c r="M38" s="160" t="s">
        <v>153</v>
      </c>
      <c r="N38" s="161"/>
    </row>
    <row r="39" customFormat="false" ht="14" hidden="false" customHeight="false" outlineLevel="0" collapsed="false">
      <c r="A39" s="159" t="n">
        <v>5</v>
      </c>
      <c r="B39" s="1" t="n">
        <v>24952745</v>
      </c>
      <c r="C39" s="1" t="s">
        <v>150</v>
      </c>
      <c r="D39" s="1" t="s">
        <v>151</v>
      </c>
      <c r="E39" s="1" t="s">
        <v>188</v>
      </c>
      <c r="F39" s="31" t="s">
        <v>67</v>
      </c>
      <c r="G39" s="1" t="n">
        <v>1</v>
      </c>
      <c r="H39" s="1" t="n">
        <v>162191103</v>
      </c>
      <c r="I39" s="31" t="n">
        <v>9E-014</v>
      </c>
      <c r="J39" s="31" t="s">
        <v>169</v>
      </c>
      <c r="K39" s="74" t="n">
        <v>3E-022</v>
      </c>
      <c r="L39" s="34" t="n">
        <f aca="false">K39&lt;(0.05/47)</f>
        <v>1</v>
      </c>
      <c r="M39" s="160" t="s">
        <v>169</v>
      </c>
      <c r="N39" s="161"/>
    </row>
    <row r="40" customFormat="false" ht="14" hidden="false" customHeight="false" outlineLevel="0" collapsed="false">
      <c r="A40" s="159" t="n">
        <v>5</v>
      </c>
      <c r="B40" s="1" t="n">
        <v>22726844</v>
      </c>
      <c r="C40" s="1" t="s">
        <v>189</v>
      </c>
      <c r="D40" s="1" t="s">
        <v>177</v>
      </c>
      <c r="E40" s="1" t="s">
        <v>190</v>
      </c>
      <c r="F40" s="31" t="s">
        <v>179</v>
      </c>
      <c r="G40" s="1" t="n">
        <v>1</v>
      </c>
      <c r="H40" s="1" t="n">
        <v>162195738</v>
      </c>
      <c r="I40" s="31" t="n">
        <v>1E-009</v>
      </c>
      <c r="J40" s="31" t="s">
        <v>153</v>
      </c>
      <c r="K40" s="74" t="n">
        <v>5.7E-116</v>
      </c>
      <c r="L40" s="34" t="n">
        <f aca="false">K40&lt;(0.05/47)</f>
        <v>1</v>
      </c>
      <c r="M40" s="160" t="s">
        <v>180</v>
      </c>
      <c r="N40" s="161" t="s">
        <v>181</v>
      </c>
    </row>
    <row r="41" customFormat="false" ht="14" hidden="false" customHeight="false" outlineLevel="0" collapsed="false">
      <c r="A41" s="159" t="n">
        <v>5</v>
      </c>
      <c r="B41" s="1" t="n">
        <v>31217584</v>
      </c>
      <c r="C41" s="1" t="s">
        <v>158</v>
      </c>
      <c r="D41" s="1" t="s">
        <v>159</v>
      </c>
      <c r="E41" s="1" t="s">
        <v>190</v>
      </c>
      <c r="F41" s="31" t="s">
        <v>42</v>
      </c>
      <c r="G41" s="1" t="n">
        <v>1</v>
      </c>
      <c r="H41" s="1" t="n">
        <v>162195738</v>
      </c>
      <c r="I41" s="31" t="n">
        <v>9E-021</v>
      </c>
      <c r="J41" s="31" t="s">
        <v>153</v>
      </c>
      <c r="K41" s="74" t="n">
        <v>5.7E-116</v>
      </c>
      <c r="L41" s="34" t="n">
        <f aca="false">K41&lt;(0.05/47)</f>
        <v>1</v>
      </c>
      <c r="M41" s="160" t="s">
        <v>153</v>
      </c>
      <c r="N41" s="161"/>
    </row>
    <row r="42" customFormat="false" ht="14" hidden="false" customHeight="false" outlineLevel="0" collapsed="false">
      <c r="A42" s="159" t="n">
        <v>5</v>
      </c>
      <c r="B42" s="1" t="n">
        <v>19305409</v>
      </c>
      <c r="C42" s="1" t="s">
        <v>157</v>
      </c>
      <c r="D42" s="1" t="s">
        <v>151</v>
      </c>
      <c r="E42" s="1" t="s">
        <v>191</v>
      </c>
      <c r="F42" s="31" t="s">
        <v>49</v>
      </c>
      <c r="G42" s="1" t="n">
        <v>1</v>
      </c>
      <c r="H42" s="1" t="n">
        <v>162210610</v>
      </c>
      <c r="I42" s="31" t="n">
        <v>7E-033</v>
      </c>
      <c r="J42" s="31" t="s">
        <v>153</v>
      </c>
      <c r="K42" s="74" t="n">
        <v>1.4E-084</v>
      </c>
      <c r="L42" s="34" t="n">
        <f aca="false">K42&lt;(0.05/47)</f>
        <v>1</v>
      </c>
      <c r="M42" s="160" t="s">
        <v>153</v>
      </c>
      <c r="N42" s="161"/>
    </row>
    <row r="43" customFormat="false" ht="14" hidden="false" customHeight="false" outlineLevel="0" collapsed="false">
      <c r="A43" s="159" t="n">
        <v>5</v>
      </c>
      <c r="B43" s="1" t="n">
        <v>31217584</v>
      </c>
      <c r="C43" s="1" t="s">
        <v>158</v>
      </c>
      <c r="D43" s="1" t="s">
        <v>159</v>
      </c>
      <c r="E43" s="1" t="s">
        <v>191</v>
      </c>
      <c r="F43" s="31" t="s">
        <v>49</v>
      </c>
      <c r="G43" s="1" t="n">
        <v>1</v>
      </c>
      <c r="H43" s="1" t="n">
        <v>162210610</v>
      </c>
      <c r="I43" s="31" t="n">
        <v>8E-009</v>
      </c>
      <c r="J43" s="31" t="s">
        <v>153</v>
      </c>
      <c r="K43" s="74" t="n">
        <v>1.4E-084</v>
      </c>
      <c r="L43" s="34" t="n">
        <f aca="false">K43&lt;(0.05/47)</f>
        <v>1</v>
      </c>
      <c r="M43" s="160" t="s">
        <v>153</v>
      </c>
      <c r="N43" s="161"/>
    </row>
    <row r="44" customFormat="false" ht="14" hidden="false" customHeight="false" outlineLevel="0" collapsed="false">
      <c r="A44" s="159" t="n">
        <v>5</v>
      </c>
      <c r="B44" s="1" t="n">
        <v>24952745</v>
      </c>
      <c r="C44" s="1" t="s">
        <v>150</v>
      </c>
      <c r="D44" s="1" t="s">
        <v>151</v>
      </c>
      <c r="E44" s="1" t="s">
        <v>192</v>
      </c>
      <c r="F44" s="31" t="s">
        <v>39</v>
      </c>
      <c r="G44" s="1" t="n">
        <v>1</v>
      </c>
      <c r="H44" s="1" t="n">
        <v>162261826</v>
      </c>
      <c r="I44" s="31" t="n">
        <v>3E-016</v>
      </c>
      <c r="J44" s="31" t="s">
        <v>169</v>
      </c>
      <c r="K44" s="74" t="n">
        <v>0.0033</v>
      </c>
      <c r="L44" s="34" t="n">
        <f aca="false">K44&lt;(0.05/47)</f>
        <v>0</v>
      </c>
      <c r="M44" s="160" t="s">
        <v>169</v>
      </c>
      <c r="N44" s="161"/>
    </row>
    <row r="45" customFormat="false" ht="14" hidden="false" customHeight="false" outlineLevel="0" collapsed="false">
      <c r="A45" s="159" t="n">
        <v>5</v>
      </c>
      <c r="B45" s="1" t="n">
        <v>24952745</v>
      </c>
      <c r="C45" s="1" t="s">
        <v>150</v>
      </c>
      <c r="D45" s="1" t="s">
        <v>151</v>
      </c>
      <c r="E45" s="1" t="s">
        <v>193</v>
      </c>
      <c r="F45" s="31" t="s">
        <v>67</v>
      </c>
      <c r="G45" s="1" t="n">
        <v>1</v>
      </c>
      <c r="H45" s="1" t="n">
        <v>162318498</v>
      </c>
      <c r="I45" s="31" t="n">
        <v>1E-037</v>
      </c>
      <c r="J45" s="31" t="s">
        <v>153</v>
      </c>
      <c r="K45" s="74" t="n">
        <v>7.7E-018</v>
      </c>
      <c r="L45" s="34" t="n">
        <f aca="false">K45&lt;(0.05/47)</f>
        <v>1</v>
      </c>
      <c r="M45" s="160" t="s">
        <v>153</v>
      </c>
      <c r="N45" s="161"/>
    </row>
    <row r="46" customFormat="false" ht="14" hidden="false" customHeight="false" outlineLevel="0" collapsed="false">
      <c r="A46" s="162" t="n">
        <v>5</v>
      </c>
      <c r="B46" s="163" t="n">
        <v>24952745</v>
      </c>
      <c r="C46" s="163" t="s">
        <v>150</v>
      </c>
      <c r="D46" s="163" t="s">
        <v>151</v>
      </c>
      <c r="E46" s="163" t="s">
        <v>194</v>
      </c>
      <c r="F46" s="141" t="s">
        <v>39</v>
      </c>
      <c r="G46" s="163" t="n">
        <v>1</v>
      </c>
      <c r="H46" s="163" t="n">
        <v>162381288</v>
      </c>
      <c r="I46" s="141" t="n">
        <v>3E-011</v>
      </c>
      <c r="J46" s="141" t="s">
        <v>153</v>
      </c>
      <c r="K46" s="76" t="n">
        <v>7.9E-009</v>
      </c>
      <c r="L46" s="145" t="n">
        <f aca="false">K46&lt;(0.05/47)</f>
        <v>1</v>
      </c>
      <c r="M46" s="164" t="s">
        <v>153</v>
      </c>
      <c r="N46" s="165"/>
    </row>
    <row r="47" customFormat="false" ht="14" hidden="false" customHeight="false" outlineLevel="0" collapsed="false">
      <c r="A47" s="153" t="n">
        <v>6</v>
      </c>
      <c r="B47" s="154" t="n">
        <v>24952745</v>
      </c>
      <c r="C47" s="154" t="s">
        <v>150</v>
      </c>
      <c r="D47" s="154" t="s">
        <v>151</v>
      </c>
      <c r="E47" s="154" t="s">
        <v>195</v>
      </c>
      <c r="F47" s="131" t="s">
        <v>49</v>
      </c>
      <c r="G47" s="154" t="n">
        <v>1</v>
      </c>
      <c r="H47" s="154" t="n">
        <v>168689940</v>
      </c>
      <c r="I47" s="131" t="n">
        <v>4E-017</v>
      </c>
      <c r="J47" s="131" t="s">
        <v>153</v>
      </c>
      <c r="K47" s="155" t="n">
        <v>1.4E-032</v>
      </c>
      <c r="L47" s="156" t="n">
        <f aca="false">K47&lt;(0.05/47)</f>
        <v>1</v>
      </c>
      <c r="M47" s="157" t="s">
        <v>153</v>
      </c>
      <c r="N47" s="158"/>
    </row>
    <row r="48" customFormat="false" ht="14" hidden="false" customHeight="false" outlineLevel="0" collapsed="false">
      <c r="A48" s="159" t="n">
        <v>6</v>
      </c>
      <c r="B48" s="1" t="n">
        <v>24952745</v>
      </c>
      <c r="C48" s="1" t="s">
        <v>150</v>
      </c>
      <c r="D48" s="1" t="s">
        <v>151</v>
      </c>
      <c r="E48" s="1" t="s">
        <v>196</v>
      </c>
      <c r="F48" s="31" t="s">
        <v>39</v>
      </c>
      <c r="G48" s="1" t="n">
        <v>1</v>
      </c>
      <c r="H48" s="1" t="n">
        <v>169070450</v>
      </c>
      <c r="I48" s="31" t="n">
        <v>3E-021</v>
      </c>
      <c r="J48" s="31" t="s">
        <v>169</v>
      </c>
      <c r="K48" s="74" t="n">
        <v>3.3E-020</v>
      </c>
      <c r="L48" s="34" t="n">
        <f aca="false">K48&lt;(0.05/47)</f>
        <v>1</v>
      </c>
      <c r="M48" s="160" t="s">
        <v>169</v>
      </c>
      <c r="N48" s="161"/>
    </row>
    <row r="49" customFormat="false" ht="14" hidden="false" customHeight="false" outlineLevel="0" collapsed="false">
      <c r="A49" s="159" t="n">
        <v>6</v>
      </c>
      <c r="B49" s="1" t="n">
        <v>31217584</v>
      </c>
      <c r="C49" s="1" t="s">
        <v>158</v>
      </c>
      <c r="D49" s="1" t="s">
        <v>159</v>
      </c>
      <c r="E49" s="1" t="s">
        <v>196</v>
      </c>
      <c r="F49" s="31" t="s">
        <v>39</v>
      </c>
      <c r="G49" s="1" t="n">
        <v>1</v>
      </c>
      <c r="H49" s="1" t="n">
        <v>169070450</v>
      </c>
      <c r="I49" s="31" t="n">
        <v>2E-012</v>
      </c>
      <c r="J49" s="31" t="s">
        <v>169</v>
      </c>
      <c r="K49" s="74" t="n">
        <v>3.3E-020</v>
      </c>
      <c r="L49" s="34" t="n">
        <f aca="false">K49&lt;(0.05/47)</f>
        <v>1</v>
      </c>
      <c r="M49" s="160" t="s">
        <v>169</v>
      </c>
      <c r="N49" s="161"/>
    </row>
    <row r="50" customFormat="false" ht="14" hidden="false" customHeight="false" outlineLevel="0" collapsed="false">
      <c r="A50" s="159" t="n">
        <v>6</v>
      </c>
      <c r="B50" s="1" t="n">
        <v>23166209</v>
      </c>
      <c r="C50" s="1" t="s">
        <v>174</v>
      </c>
      <c r="D50" s="1" t="s">
        <v>175</v>
      </c>
      <c r="E50" s="1" t="s">
        <v>197</v>
      </c>
      <c r="F50" s="31" t="s">
        <v>67</v>
      </c>
      <c r="G50" s="1" t="n">
        <v>1</v>
      </c>
      <c r="H50" s="1" t="n">
        <v>169073346</v>
      </c>
      <c r="I50" s="31" t="n">
        <v>2E-010</v>
      </c>
      <c r="J50" s="31" t="s">
        <v>169</v>
      </c>
      <c r="K50" s="74" t="n">
        <v>7E-021</v>
      </c>
      <c r="L50" s="34" t="n">
        <f aca="false">K50&lt;(0.05/47)</f>
        <v>1</v>
      </c>
      <c r="M50" s="160" t="s">
        <v>169</v>
      </c>
      <c r="N50" s="161"/>
    </row>
    <row r="51" customFormat="false" ht="14" hidden="false" customHeight="false" outlineLevel="0" collapsed="false">
      <c r="A51" s="159" t="n">
        <v>6</v>
      </c>
      <c r="B51" s="1" t="n">
        <v>31217584</v>
      </c>
      <c r="C51" s="1" t="s">
        <v>158</v>
      </c>
      <c r="D51" s="1" t="s">
        <v>159</v>
      </c>
      <c r="E51" s="1" t="s">
        <v>197</v>
      </c>
      <c r="F51" s="31" t="s">
        <v>67</v>
      </c>
      <c r="G51" s="1" t="n">
        <v>1</v>
      </c>
      <c r="H51" s="1" t="n">
        <v>169073346</v>
      </c>
      <c r="I51" s="31" t="n">
        <v>2E-014</v>
      </c>
      <c r="J51" s="31" t="s">
        <v>169</v>
      </c>
      <c r="K51" s="74" t="n">
        <v>7E-021</v>
      </c>
      <c r="L51" s="34" t="n">
        <f aca="false">K51&lt;(0.05/47)</f>
        <v>1</v>
      </c>
      <c r="M51" s="160" t="s">
        <v>169</v>
      </c>
      <c r="N51" s="161"/>
    </row>
    <row r="52" customFormat="false" ht="14" hidden="false" customHeight="false" outlineLevel="0" collapsed="false">
      <c r="A52" s="159" t="n">
        <v>6</v>
      </c>
      <c r="B52" s="1" t="n">
        <v>29213071</v>
      </c>
      <c r="C52" s="1" t="s">
        <v>160</v>
      </c>
      <c r="D52" s="1" t="s">
        <v>161</v>
      </c>
      <c r="E52" s="1" t="s">
        <v>198</v>
      </c>
      <c r="F52" s="31" t="s">
        <v>67</v>
      </c>
      <c r="G52" s="1" t="n">
        <v>1</v>
      </c>
      <c r="H52" s="1" t="n">
        <v>169073388</v>
      </c>
      <c r="I52" s="31" t="n">
        <v>3E-015</v>
      </c>
      <c r="J52" s="31" t="s">
        <v>169</v>
      </c>
      <c r="K52" s="74" t="n">
        <v>7E-021</v>
      </c>
      <c r="L52" s="34" t="n">
        <f aca="false">K52&lt;(0.05/47)</f>
        <v>1</v>
      </c>
      <c r="M52" s="160" t="s">
        <v>169</v>
      </c>
      <c r="N52" s="161"/>
    </row>
    <row r="53" customFormat="false" ht="14" hidden="false" customHeight="false" outlineLevel="0" collapsed="false">
      <c r="A53" s="159" t="n">
        <v>6</v>
      </c>
      <c r="B53" s="1" t="n">
        <v>24952745</v>
      </c>
      <c r="C53" s="1" t="s">
        <v>150</v>
      </c>
      <c r="D53" s="1" t="s">
        <v>151</v>
      </c>
      <c r="E53" s="1" t="s">
        <v>199</v>
      </c>
      <c r="F53" s="31" t="s">
        <v>39</v>
      </c>
      <c r="G53" s="1" t="n">
        <v>1</v>
      </c>
      <c r="H53" s="1" t="n">
        <v>169099037</v>
      </c>
      <c r="I53" s="31" t="n">
        <v>1E-031</v>
      </c>
      <c r="J53" s="31" t="s">
        <v>169</v>
      </c>
      <c r="K53" s="74" t="n">
        <v>2.4E-022</v>
      </c>
      <c r="L53" s="34" t="n">
        <f aca="false">K53&lt;(0.05/47)</f>
        <v>1</v>
      </c>
      <c r="M53" s="160" t="s">
        <v>169</v>
      </c>
      <c r="N53" s="161"/>
    </row>
    <row r="54" customFormat="false" ht="14" hidden="false" customHeight="false" outlineLevel="0" collapsed="false">
      <c r="A54" s="159" t="n">
        <v>6</v>
      </c>
      <c r="B54" s="1" t="n">
        <v>31217584</v>
      </c>
      <c r="C54" s="1" t="s">
        <v>158</v>
      </c>
      <c r="D54" s="1" t="s">
        <v>159</v>
      </c>
      <c r="E54" s="1" t="s">
        <v>199</v>
      </c>
      <c r="F54" s="31" t="s">
        <v>39</v>
      </c>
      <c r="G54" s="1" t="n">
        <v>1</v>
      </c>
      <c r="H54" s="1" t="n">
        <v>169099037</v>
      </c>
      <c r="I54" s="31" t="n">
        <v>5E-017</v>
      </c>
      <c r="J54" s="31" t="s">
        <v>169</v>
      </c>
      <c r="K54" s="74" t="n">
        <v>2.4E-022</v>
      </c>
      <c r="L54" s="34" t="n">
        <f aca="false">K54&lt;(0.05/47)</f>
        <v>1</v>
      </c>
      <c r="M54" s="160" t="s">
        <v>169</v>
      </c>
      <c r="N54" s="161"/>
    </row>
    <row r="55" customFormat="false" ht="14" hidden="false" customHeight="false" outlineLevel="0" collapsed="false">
      <c r="A55" s="159" t="n">
        <v>6</v>
      </c>
      <c r="B55" s="1" t="n">
        <v>19305409</v>
      </c>
      <c r="C55" s="1" t="s">
        <v>157</v>
      </c>
      <c r="D55" s="1" t="s">
        <v>151</v>
      </c>
      <c r="E55" s="1" t="s">
        <v>200</v>
      </c>
      <c r="F55" s="31" t="s">
        <v>67</v>
      </c>
      <c r="G55" s="1" t="n">
        <v>1</v>
      </c>
      <c r="H55" s="1" t="n">
        <v>169099483</v>
      </c>
      <c r="I55" s="31" t="n">
        <v>1E-015</v>
      </c>
      <c r="J55" s="31" t="s">
        <v>153</v>
      </c>
      <c r="K55" s="74" t="n">
        <v>2.4E-022</v>
      </c>
      <c r="L55" s="34" t="n">
        <f aca="false">K55&lt;(0.05/47)</f>
        <v>1</v>
      </c>
      <c r="M55" s="160" t="s">
        <v>153</v>
      </c>
      <c r="N55" s="161"/>
    </row>
    <row r="56" customFormat="false" ht="14" hidden="false" customHeight="false" outlineLevel="0" collapsed="false">
      <c r="A56" s="159" t="n">
        <v>6</v>
      </c>
      <c r="B56" s="1" t="n">
        <v>31217584</v>
      </c>
      <c r="C56" s="1" t="s">
        <v>158</v>
      </c>
      <c r="D56" s="1" t="s">
        <v>159</v>
      </c>
      <c r="E56" s="1" t="s">
        <v>200</v>
      </c>
      <c r="F56" s="31" t="s">
        <v>42</v>
      </c>
      <c r="G56" s="1" t="n">
        <v>1</v>
      </c>
      <c r="H56" s="1" t="n">
        <v>169099483</v>
      </c>
      <c r="I56" s="31" t="n">
        <v>7E-017</v>
      </c>
      <c r="J56" s="31" t="s">
        <v>169</v>
      </c>
      <c r="K56" s="74" t="n">
        <v>2.4E-022</v>
      </c>
      <c r="L56" s="34" t="n">
        <f aca="false">K56&lt;(0.05/47)</f>
        <v>1</v>
      </c>
      <c r="M56" s="160" t="s">
        <v>169</v>
      </c>
      <c r="N56" s="161"/>
    </row>
    <row r="57" customFormat="false" ht="14" hidden="false" customHeight="false" outlineLevel="0" collapsed="false">
      <c r="A57" s="159" t="n">
        <v>6</v>
      </c>
      <c r="B57" s="1" t="n">
        <v>31217584</v>
      </c>
      <c r="C57" s="1" t="s">
        <v>158</v>
      </c>
      <c r="D57" s="1" t="s">
        <v>159</v>
      </c>
      <c r="E57" s="1" t="s">
        <v>201</v>
      </c>
      <c r="F57" s="31" t="s">
        <v>49</v>
      </c>
      <c r="G57" s="1" t="n">
        <v>1</v>
      </c>
      <c r="H57" s="1" t="n">
        <v>169100095</v>
      </c>
      <c r="I57" s="31" t="n">
        <v>2E-010</v>
      </c>
      <c r="J57" s="31" t="s">
        <v>169</v>
      </c>
      <c r="K57" s="74" t="n">
        <v>6.6E-017</v>
      </c>
      <c r="L57" s="34" t="n">
        <f aca="false">K57&lt;(0.05/47)</f>
        <v>1</v>
      </c>
      <c r="M57" s="160" t="s">
        <v>169</v>
      </c>
      <c r="N57" s="161"/>
    </row>
    <row r="58" customFormat="false" ht="14" hidden="false" customHeight="false" outlineLevel="0" collapsed="false">
      <c r="A58" s="159" t="n">
        <v>6</v>
      </c>
      <c r="B58" s="1" t="n">
        <v>24952745</v>
      </c>
      <c r="C58" s="1" t="s">
        <v>150</v>
      </c>
      <c r="D58" s="1" t="s">
        <v>151</v>
      </c>
      <c r="E58" s="1" t="s">
        <v>202</v>
      </c>
      <c r="F58" s="31" t="s">
        <v>67</v>
      </c>
      <c r="G58" s="1" t="n">
        <v>1</v>
      </c>
      <c r="H58" s="1" t="n">
        <v>169101060</v>
      </c>
      <c r="I58" s="31" t="n">
        <v>1E-010</v>
      </c>
      <c r="J58" s="31" t="s">
        <v>169</v>
      </c>
      <c r="K58" s="74" t="n">
        <v>6.6E-017</v>
      </c>
      <c r="L58" s="34" t="n">
        <f aca="false">K58&lt;(0.05/47)</f>
        <v>1</v>
      </c>
      <c r="M58" s="160" t="s">
        <v>169</v>
      </c>
      <c r="N58" s="161"/>
    </row>
    <row r="59" customFormat="false" ht="14" hidden="false" customHeight="false" outlineLevel="0" collapsed="false">
      <c r="A59" s="159" t="n">
        <v>6</v>
      </c>
      <c r="B59" s="1" t="n">
        <v>31217584</v>
      </c>
      <c r="C59" s="1" t="s">
        <v>158</v>
      </c>
      <c r="D59" s="1" t="s">
        <v>159</v>
      </c>
      <c r="E59" s="1" t="s">
        <v>202</v>
      </c>
      <c r="F59" s="31" t="s">
        <v>67</v>
      </c>
      <c r="G59" s="1" t="n">
        <v>1</v>
      </c>
      <c r="H59" s="1" t="n">
        <v>169101060</v>
      </c>
      <c r="I59" s="31" t="n">
        <v>2E-009</v>
      </c>
      <c r="J59" s="31" t="s">
        <v>169</v>
      </c>
      <c r="K59" s="74" t="n">
        <v>6.6E-017</v>
      </c>
      <c r="L59" s="34" t="n">
        <f aca="false">K59&lt;(0.05/47)</f>
        <v>1</v>
      </c>
      <c r="M59" s="160" t="s">
        <v>169</v>
      </c>
      <c r="N59" s="161"/>
    </row>
    <row r="60" customFormat="false" ht="14" hidden="false" customHeight="false" outlineLevel="0" collapsed="false">
      <c r="A60" s="159" t="n">
        <v>6</v>
      </c>
      <c r="B60" s="1" t="n">
        <v>29213071</v>
      </c>
      <c r="C60" s="1" t="s">
        <v>160</v>
      </c>
      <c r="D60" s="1" t="s">
        <v>161</v>
      </c>
      <c r="E60" s="1" t="s">
        <v>203</v>
      </c>
      <c r="F60" s="31" t="s">
        <v>49</v>
      </c>
      <c r="G60" s="1" t="n">
        <v>1</v>
      </c>
      <c r="H60" s="1" t="n">
        <v>169101935</v>
      </c>
      <c r="I60" s="31" t="n">
        <v>7E-015</v>
      </c>
      <c r="J60" s="31" t="s">
        <v>169</v>
      </c>
      <c r="K60" s="74" t="n">
        <v>6.6E-017</v>
      </c>
      <c r="L60" s="34" t="n">
        <f aca="false">K60&lt;(0.05/47)</f>
        <v>1</v>
      </c>
      <c r="M60" s="160" t="s">
        <v>169</v>
      </c>
      <c r="N60" s="161"/>
    </row>
    <row r="61" customFormat="false" ht="14" hidden="false" customHeight="false" outlineLevel="0" collapsed="false">
      <c r="A61" s="159" t="n">
        <v>6</v>
      </c>
      <c r="B61" s="1" t="n">
        <v>29213071</v>
      </c>
      <c r="C61" s="1" t="s">
        <v>160</v>
      </c>
      <c r="D61" s="1" t="s">
        <v>161</v>
      </c>
      <c r="E61" s="1" t="s">
        <v>204</v>
      </c>
      <c r="F61" s="31" t="s">
        <v>67</v>
      </c>
      <c r="G61" s="1" t="n">
        <v>1</v>
      </c>
      <c r="H61" s="1" t="n">
        <v>169102340</v>
      </c>
      <c r="I61" s="31" t="n">
        <v>9E-018</v>
      </c>
      <c r="J61" s="31" t="s">
        <v>169</v>
      </c>
      <c r="K61" s="74" t="n">
        <v>2.4E-022</v>
      </c>
      <c r="L61" s="34" t="n">
        <f aca="false">K61&lt;(0.05/47)</f>
        <v>1</v>
      </c>
      <c r="M61" s="160" t="s">
        <v>169</v>
      </c>
      <c r="N61" s="161"/>
    </row>
    <row r="62" customFormat="false" ht="14" hidden="false" customHeight="false" outlineLevel="0" collapsed="false">
      <c r="A62" s="159" t="n">
        <v>6</v>
      </c>
      <c r="B62" s="1" t="n">
        <v>30679814</v>
      </c>
      <c r="C62" s="1" t="s">
        <v>154</v>
      </c>
      <c r="D62" s="1" t="s">
        <v>151</v>
      </c>
      <c r="E62" s="1" t="s">
        <v>204</v>
      </c>
      <c r="F62" s="31" t="s">
        <v>67</v>
      </c>
      <c r="G62" s="1" t="n">
        <v>1</v>
      </c>
      <c r="H62" s="1" t="n">
        <v>169102340</v>
      </c>
      <c r="I62" s="31" t="n">
        <v>6E-016</v>
      </c>
      <c r="J62" s="31" t="s">
        <v>169</v>
      </c>
      <c r="K62" s="74" t="n">
        <v>2.4E-022</v>
      </c>
      <c r="L62" s="34" t="n">
        <f aca="false">K62&lt;(0.05/47)</f>
        <v>1</v>
      </c>
      <c r="M62" s="160" t="s">
        <v>169</v>
      </c>
      <c r="N62" s="161"/>
    </row>
    <row r="63" customFormat="false" ht="14" hidden="false" customHeight="false" outlineLevel="0" collapsed="false">
      <c r="A63" s="159" t="n">
        <v>6</v>
      </c>
      <c r="B63" s="1" t="n">
        <v>24952745</v>
      </c>
      <c r="C63" s="1" t="s">
        <v>150</v>
      </c>
      <c r="D63" s="1" t="s">
        <v>151</v>
      </c>
      <c r="E63" s="1" t="s">
        <v>205</v>
      </c>
      <c r="F63" s="31" t="s">
        <v>42</v>
      </c>
      <c r="G63" s="1" t="n">
        <v>1</v>
      </c>
      <c r="H63" s="1" t="n">
        <v>169446183</v>
      </c>
      <c r="I63" s="31" t="n">
        <v>1E-015</v>
      </c>
      <c r="J63" s="31" t="s">
        <v>169</v>
      </c>
      <c r="K63" s="74" t="n">
        <v>2.3E-009</v>
      </c>
      <c r="L63" s="34" t="n">
        <f aca="false">K63&lt;(0.05/47)</f>
        <v>1</v>
      </c>
      <c r="M63" s="160" t="s">
        <v>169</v>
      </c>
      <c r="N63" s="161"/>
    </row>
    <row r="64" customFormat="false" ht="14" hidden="false" customHeight="false" outlineLevel="0" collapsed="false">
      <c r="A64" s="162" t="n">
        <v>6</v>
      </c>
      <c r="B64" s="163" t="n">
        <v>31217584</v>
      </c>
      <c r="C64" s="163" t="s">
        <v>158</v>
      </c>
      <c r="D64" s="163" t="s">
        <v>159</v>
      </c>
      <c r="E64" s="163" t="s">
        <v>205</v>
      </c>
      <c r="F64" s="141" t="s">
        <v>42</v>
      </c>
      <c r="G64" s="163" t="n">
        <v>1</v>
      </c>
      <c r="H64" s="163" t="n">
        <v>169446183</v>
      </c>
      <c r="I64" s="141" t="n">
        <v>2E-009</v>
      </c>
      <c r="J64" s="141" t="s">
        <v>169</v>
      </c>
      <c r="K64" s="76" t="n">
        <v>2.3E-009</v>
      </c>
      <c r="L64" s="145" t="n">
        <f aca="false">K64&lt;(0.05/47)</f>
        <v>1</v>
      </c>
      <c r="M64" s="164" t="s">
        <v>169</v>
      </c>
      <c r="N64" s="165"/>
    </row>
    <row r="65" customFormat="false" ht="14" hidden="false" customHeight="false" outlineLevel="0" collapsed="false">
      <c r="A65" s="159" t="n">
        <v>7</v>
      </c>
      <c r="B65" s="1" t="n">
        <v>29874175</v>
      </c>
      <c r="C65" s="1" t="s">
        <v>206</v>
      </c>
      <c r="D65" s="1" t="s">
        <v>151</v>
      </c>
      <c r="E65" s="1" t="s">
        <v>207</v>
      </c>
      <c r="F65" s="31" t="s">
        <v>42</v>
      </c>
      <c r="G65" s="1" t="n">
        <v>1</v>
      </c>
      <c r="H65" s="1" t="n">
        <v>205801872</v>
      </c>
      <c r="I65" s="31" t="n">
        <v>1E-009</v>
      </c>
      <c r="J65" s="31" t="s">
        <v>153</v>
      </c>
      <c r="K65" s="74" t="n">
        <v>0.0041</v>
      </c>
      <c r="L65" s="34" t="n">
        <f aca="false">K65&lt;(0.05/47)</f>
        <v>0</v>
      </c>
      <c r="M65" s="160" t="s">
        <v>153</v>
      </c>
      <c r="N65" s="161"/>
    </row>
    <row r="66" customFormat="false" ht="14" hidden="false" customHeight="false" outlineLevel="0" collapsed="false">
      <c r="A66" s="153" t="n">
        <v>8</v>
      </c>
      <c r="B66" s="154" t="n">
        <v>24952745</v>
      </c>
      <c r="C66" s="154" t="s">
        <v>150</v>
      </c>
      <c r="D66" s="154" t="s">
        <v>151</v>
      </c>
      <c r="E66" s="154" t="s">
        <v>208</v>
      </c>
      <c r="F66" s="131" t="s">
        <v>67</v>
      </c>
      <c r="G66" s="154" t="n">
        <v>2</v>
      </c>
      <c r="H66" s="154" t="n">
        <v>40353277</v>
      </c>
      <c r="I66" s="131" t="n">
        <v>2E-010</v>
      </c>
      <c r="J66" s="131" t="s">
        <v>153</v>
      </c>
      <c r="K66" s="155" t="n">
        <v>1.4E-005</v>
      </c>
      <c r="L66" s="156" t="n">
        <f aca="false">K66&lt;(0.05/47)</f>
        <v>1</v>
      </c>
      <c r="M66" s="157" t="s">
        <v>153</v>
      </c>
      <c r="N66" s="158"/>
    </row>
    <row r="67" customFormat="false" ht="14" hidden="false" customHeight="false" outlineLevel="0" collapsed="false">
      <c r="A67" s="159" t="n">
        <v>8</v>
      </c>
      <c r="B67" s="1" t="n">
        <v>24952745</v>
      </c>
      <c r="C67" s="1" t="s">
        <v>150</v>
      </c>
      <c r="D67" s="1" t="s">
        <v>151</v>
      </c>
      <c r="E67" s="1" t="s">
        <v>209</v>
      </c>
      <c r="F67" s="31" t="s">
        <v>39</v>
      </c>
      <c r="G67" s="1" t="n">
        <v>2</v>
      </c>
      <c r="H67" s="1" t="n">
        <v>40752982</v>
      </c>
      <c r="I67" s="31" t="n">
        <v>5E-014</v>
      </c>
      <c r="J67" s="31" t="s">
        <v>169</v>
      </c>
      <c r="K67" s="74" t="n">
        <v>4.5E-012</v>
      </c>
      <c r="L67" s="34" t="n">
        <f aca="false">K67&lt;(0.05/47)</f>
        <v>1</v>
      </c>
      <c r="M67" s="160" t="s">
        <v>169</v>
      </c>
      <c r="N67" s="161"/>
    </row>
    <row r="68" customFormat="false" ht="14" hidden="false" customHeight="false" outlineLevel="0" collapsed="false">
      <c r="A68" s="159" t="n">
        <v>8</v>
      </c>
      <c r="B68" s="1" t="n">
        <v>31217584</v>
      </c>
      <c r="C68" s="1" t="s">
        <v>158</v>
      </c>
      <c r="D68" s="1" t="s">
        <v>159</v>
      </c>
      <c r="E68" s="1" t="s">
        <v>209</v>
      </c>
      <c r="F68" s="31" t="s">
        <v>39</v>
      </c>
      <c r="G68" s="1" t="n">
        <v>2</v>
      </c>
      <c r="H68" s="1" t="n">
        <v>40752982</v>
      </c>
      <c r="I68" s="31" t="n">
        <v>4E-010</v>
      </c>
      <c r="J68" s="31" t="s">
        <v>169</v>
      </c>
      <c r="K68" s="74" t="n">
        <v>4.5E-012</v>
      </c>
      <c r="L68" s="34" t="n">
        <f aca="false">K68&lt;(0.05/47)</f>
        <v>1</v>
      </c>
      <c r="M68" s="160" t="s">
        <v>169</v>
      </c>
      <c r="N68" s="161"/>
    </row>
    <row r="69" customFormat="false" ht="14" hidden="false" customHeight="false" outlineLevel="0" collapsed="false">
      <c r="A69" s="159" t="n">
        <v>8</v>
      </c>
      <c r="B69" s="1" t="n">
        <v>29213071</v>
      </c>
      <c r="C69" s="1" t="s">
        <v>160</v>
      </c>
      <c r="D69" s="1" t="s">
        <v>161</v>
      </c>
      <c r="E69" s="1" t="s">
        <v>210</v>
      </c>
      <c r="F69" s="31" t="s">
        <v>49</v>
      </c>
      <c r="G69" s="1" t="n">
        <v>2</v>
      </c>
      <c r="H69" s="1" t="n">
        <v>40754314</v>
      </c>
      <c r="I69" s="31" t="n">
        <v>8E-011</v>
      </c>
      <c r="J69" s="31" t="s">
        <v>153</v>
      </c>
      <c r="K69" s="74" t="n">
        <v>4.7E-012</v>
      </c>
      <c r="L69" s="34" t="n">
        <f aca="false">K69&lt;(0.05/47)</f>
        <v>1</v>
      </c>
      <c r="M69" s="160" t="s">
        <v>153</v>
      </c>
      <c r="N69" s="161"/>
    </row>
    <row r="70" customFormat="false" ht="14" hidden="false" customHeight="false" outlineLevel="0" collapsed="false">
      <c r="A70" s="159" t="n">
        <v>8</v>
      </c>
      <c r="B70" s="1" t="n">
        <v>22726844</v>
      </c>
      <c r="C70" s="1" t="s">
        <v>189</v>
      </c>
      <c r="D70" s="1" t="s">
        <v>177</v>
      </c>
      <c r="E70" s="1" t="s">
        <v>211</v>
      </c>
      <c r="F70" s="31" t="s">
        <v>42</v>
      </c>
      <c r="G70" s="1" t="n">
        <v>2</v>
      </c>
      <c r="H70" s="1" t="n">
        <v>40757791</v>
      </c>
      <c r="I70" s="31" t="n">
        <v>8E-014</v>
      </c>
      <c r="J70" s="31" t="s">
        <v>169</v>
      </c>
      <c r="K70" s="74" t="n">
        <v>4.5E-012</v>
      </c>
      <c r="L70" s="34" t="n">
        <f aca="false">K70&lt;(0.05/47)</f>
        <v>1</v>
      </c>
      <c r="M70" s="160" t="s">
        <v>169</v>
      </c>
      <c r="N70" s="161"/>
    </row>
    <row r="71" customFormat="false" ht="14" hidden="false" customHeight="false" outlineLevel="0" collapsed="false">
      <c r="A71" s="162" t="n">
        <v>8</v>
      </c>
      <c r="B71" s="163" t="n">
        <v>31217584</v>
      </c>
      <c r="C71" s="163" t="s">
        <v>158</v>
      </c>
      <c r="D71" s="163" t="s">
        <v>159</v>
      </c>
      <c r="E71" s="163" t="s">
        <v>211</v>
      </c>
      <c r="F71" s="141" t="s">
        <v>42</v>
      </c>
      <c r="G71" s="163" t="n">
        <v>2</v>
      </c>
      <c r="H71" s="163" t="n">
        <v>40757791</v>
      </c>
      <c r="I71" s="141" t="n">
        <v>3E-010</v>
      </c>
      <c r="J71" s="141" t="s">
        <v>169</v>
      </c>
      <c r="K71" s="76" t="n">
        <v>4.5E-012</v>
      </c>
      <c r="L71" s="145" t="n">
        <f aca="false">K71&lt;(0.05/47)</f>
        <v>1</v>
      </c>
      <c r="M71" s="164" t="s">
        <v>169</v>
      </c>
      <c r="N71" s="165"/>
    </row>
    <row r="72" customFormat="false" ht="14" hidden="false" customHeight="false" outlineLevel="0" collapsed="false">
      <c r="A72" s="159" t="n">
        <v>9</v>
      </c>
      <c r="B72" s="1" t="n">
        <v>24952745</v>
      </c>
      <c r="C72" s="1" t="s">
        <v>150</v>
      </c>
      <c r="D72" s="1" t="s">
        <v>151</v>
      </c>
      <c r="E72" s="1" t="s">
        <v>212</v>
      </c>
      <c r="F72" s="31" t="s">
        <v>42</v>
      </c>
      <c r="G72" s="1" t="n">
        <v>2</v>
      </c>
      <c r="H72" s="1" t="n">
        <v>174742608</v>
      </c>
      <c r="I72" s="31" t="n">
        <v>6E-010</v>
      </c>
      <c r="J72" s="31" t="s">
        <v>153</v>
      </c>
      <c r="K72" s="74" t="n">
        <v>0.00023</v>
      </c>
      <c r="L72" s="34" t="n">
        <f aca="false">K72&lt;(0.05/47)</f>
        <v>1</v>
      </c>
      <c r="M72" s="160" t="s">
        <v>153</v>
      </c>
      <c r="N72" s="161"/>
    </row>
    <row r="73" customFormat="false" ht="14" hidden="false" customHeight="false" outlineLevel="0" collapsed="false">
      <c r="A73" s="153" t="n">
        <v>10</v>
      </c>
      <c r="B73" s="154" t="n">
        <v>29213071</v>
      </c>
      <c r="C73" s="154" t="s">
        <v>160</v>
      </c>
      <c r="D73" s="154" t="s">
        <v>161</v>
      </c>
      <c r="E73" s="154" t="s">
        <v>213</v>
      </c>
      <c r="F73" s="131" t="s">
        <v>67</v>
      </c>
      <c r="G73" s="154" t="n">
        <v>2</v>
      </c>
      <c r="H73" s="154" t="n">
        <v>179647546</v>
      </c>
      <c r="I73" s="131" t="n">
        <v>2E-010</v>
      </c>
      <c r="J73" s="131" t="s">
        <v>169</v>
      </c>
      <c r="K73" s="155" t="n">
        <v>1.1E-009</v>
      </c>
      <c r="L73" s="156" t="n">
        <f aca="false">K73&lt;(0.05/47)</f>
        <v>1</v>
      </c>
      <c r="M73" s="157" t="s">
        <v>169</v>
      </c>
      <c r="N73" s="158"/>
    </row>
    <row r="74" customFormat="false" ht="14" hidden="false" customHeight="false" outlineLevel="0" collapsed="false">
      <c r="A74" s="162" t="n">
        <v>10</v>
      </c>
      <c r="B74" s="163" t="n">
        <v>24952745</v>
      </c>
      <c r="C74" s="163" t="s">
        <v>150</v>
      </c>
      <c r="D74" s="163" t="s">
        <v>151</v>
      </c>
      <c r="E74" s="163" t="s">
        <v>214</v>
      </c>
      <c r="F74" s="141" t="s">
        <v>39</v>
      </c>
      <c r="G74" s="163" t="n">
        <v>2</v>
      </c>
      <c r="H74" s="163" t="n">
        <v>179689856</v>
      </c>
      <c r="I74" s="141" t="n">
        <v>7E-009</v>
      </c>
      <c r="J74" s="141" t="s">
        <v>169</v>
      </c>
      <c r="K74" s="76" t="n">
        <v>1.4E-005</v>
      </c>
      <c r="L74" s="145" t="n">
        <f aca="false">K74&lt;(0.05/47)</f>
        <v>1</v>
      </c>
      <c r="M74" s="164" t="s">
        <v>169</v>
      </c>
      <c r="N74" s="165"/>
    </row>
    <row r="75" customFormat="false" ht="14" hidden="false" customHeight="false" outlineLevel="0" collapsed="false">
      <c r="A75" s="159" t="n">
        <v>11</v>
      </c>
      <c r="B75" s="1" t="n">
        <v>24952745</v>
      </c>
      <c r="C75" s="1" t="s">
        <v>150</v>
      </c>
      <c r="D75" s="1" t="s">
        <v>151</v>
      </c>
      <c r="E75" s="1" t="s">
        <v>215</v>
      </c>
      <c r="F75" s="31" t="s">
        <v>49</v>
      </c>
      <c r="G75" s="1" t="n">
        <v>2</v>
      </c>
      <c r="H75" s="1" t="n">
        <v>201160699</v>
      </c>
      <c r="I75" s="31" t="n">
        <v>4E-013</v>
      </c>
      <c r="J75" s="31" t="s">
        <v>153</v>
      </c>
      <c r="K75" s="74" t="n">
        <v>2.8E-007</v>
      </c>
      <c r="L75" s="34" t="n">
        <f aca="false">K75&lt;(0.05/47)</f>
        <v>1</v>
      </c>
      <c r="M75" s="160" t="s">
        <v>153</v>
      </c>
      <c r="N75" s="161"/>
    </row>
    <row r="76" customFormat="false" ht="14" hidden="false" customHeight="false" outlineLevel="0" collapsed="false">
      <c r="A76" s="166" t="n">
        <v>12</v>
      </c>
      <c r="B76" s="167" t="n">
        <v>29874175</v>
      </c>
      <c r="C76" s="167" t="s">
        <v>206</v>
      </c>
      <c r="D76" s="167" t="s">
        <v>151</v>
      </c>
      <c r="E76" s="167" t="s">
        <v>216</v>
      </c>
      <c r="F76" s="168" t="s">
        <v>67</v>
      </c>
      <c r="G76" s="167" t="n">
        <v>2</v>
      </c>
      <c r="H76" s="167" t="n">
        <v>220500412</v>
      </c>
      <c r="I76" s="168" t="n">
        <v>2E-007</v>
      </c>
      <c r="J76" s="168" t="s">
        <v>169</v>
      </c>
      <c r="K76" s="169" t="s">
        <v>180</v>
      </c>
      <c r="L76" s="170" t="s">
        <v>180</v>
      </c>
      <c r="M76" s="171" t="s">
        <v>180</v>
      </c>
      <c r="N76" s="172" t="s">
        <v>217</v>
      </c>
    </row>
    <row r="77" customFormat="false" ht="14" hidden="false" customHeight="false" outlineLevel="0" collapsed="false">
      <c r="A77" s="153" t="n">
        <v>13</v>
      </c>
      <c r="B77" s="154" t="n">
        <v>29213071</v>
      </c>
      <c r="C77" s="154" t="s">
        <v>160</v>
      </c>
      <c r="D77" s="154" t="s">
        <v>161</v>
      </c>
      <c r="E77" s="154" t="s">
        <v>218</v>
      </c>
      <c r="F77" s="131" t="s">
        <v>49</v>
      </c>
      <c r="G77" s="154" t="n">
        <v>3</v>
      </c>
      <c r="H77" s="154" t="n">
        <v>38582191</v>
      </c>
      <c r="I77" s="131" t="n">
        <v>2E-008</v>
      </c>
      <c r="J77" s="131" t="s">
        <v>169</v>
      </c>
      <c r="K77" s="155" t="n">
        <v>1.2E-011</v>
      </c>
      <c r="L77" s="156" t="n">
        <f aca="false">K77&lt;(0.05/47)</f>
        <v>1</v>
      </c>
      <c r="M77" s="157" t="s">
        <v>169</v>
      </c>
      <c r="N77" s="158"/>
    </row>
    <row r="78" customFormat="false" ht="14" hidden="false" customHeight="false" outlineLevel="0" collapsed="false">
      <c r="A78" s="159" t="n">
        <v>13</v>
      </c>
      <c r="B78" s="1" t="n">
        <v>19305409</v>
      </c>
      <c r="C78" s="1" t="s">
        <v>157</v>
      </c>
      <c r="D78" s="1" t="s">
        <v>151</v>
      </c>
      <c r="E78" s="1" t="s">
        <v>219</v>
      </c>
      <c r="F78" s="31" t="s">
        <v>67</v>
      </c>
      <c r="G78" s="1" t="n">
        <v>3</v>
      </c>
      <c r="H78" s="1" t="n">
        <v>38589163</v>
      </c>
      <c r="I78" s="31" t="n">
        <v>5E-014</v>
      </c>
      <c r="J78" s="31" t="s">
        <v>169</v>
      </c>
      <c r="K78" s="74" t="n">
        <v>1.2E-011</v>
      </c>
      <c r="L78" s="34" t="n">
        <f aca="false">K78&lt;(0.05/47)</f>
        <v>1</v>
      </c>
      <c r="M78" s="160" t="s">
        <v>169</v>
      </c>
      <c r="N78" s="161"/>
    </row>
    <row r="79" customFormat="false" ht="14" hidden="false" customHeight="false" outlineLevel="0" collapsed="false">
      <c r="A79" s="159" t="n">
        <v>13</v>
      </c>
      <c r="B79" s="1" t="n">
        <v>19305408</v>
      </c>
      <c r="C79" s="1" t="s">
        <v>156</v>
      </c>
      <c r="D79" s="1" t="s">
        <v>151</v>
      </c>
      <c r="E79" s="1" t="s">
        <v>220</v>
      </c>
      <c r="F79" s="31" t="s">
        <v>39</v>
      </c>
      <c r="G79" s="1" t="n">
        <v>3</v>
      </c>
      <c r="H79" s="1" t="n">
        <v>38593393</v>
      </c>
      <c r="I79" s="31" t="n">
        <v>1E-014</v>
      </c>
      <c r="J79" s="31" t="s">
        <v>169</v>
      </c>
      <c r="K79" s="74" t="n">
        <v>1.6E-017</v>
      </c>
      <c r="L79" s="34" t="n">
        <f aca="false">K79&lt;(0.05/47)</f>
        <v>1</v>
      </c>
      <c r="M79" s="160" t="s">
        <v>169</v>
      </c>
      <c r="N79" s="161"/>
    </row>
    <row r="80" customFormat="false" ht="14" hidden="false" customHeight="false" outlineLevel="0" collapsed="false">
      <c r="A80" s="159" t="n">
        <v>13</v>
      </c>
      <c r="B80" s="1" t="n">
        <v>24952745</v>
      </c>
      <c r="C80" s="1" t="s">
        <v>150</v>
      </c>
      <c r="D80" s="1" t="s">
        <v>151</v>
      </c>
      <c r="E80" s="1" t="s">
        <v>221</v>
      </c>
      <c r="F80" s="31" t="s">
        <v>67</v>
      </c>
      <c r="G80" s="1" t="n">
        <v>3</v>
      </c>
      <c r="H80" s="1" t="n">
        <v>38599037</v>
      </c>
      <c r="I80" s="31" t="n">
        <v>4E-027</v>
      </c>
      <c r="J80" s="31" t="s">
        <v>169</v>
      </c>
      <c r="K80" s="74" t="n">
        <v>1.6E-017</v>
      </c>
      <c r="L80" s="34" t="n">
        <f aca="false">K80&lt;(0.05/47)</f>
        <v>1</v>
      </c>
      <c r="M80" s="160" t="s">
        <v>169</v>
      </c>
      <c r="N80" s="161"/>
    </row>
    <row r="81" customFormat="false" ht="14" hidden="false" customHeight="false" outlineLevel="0" collapsed="false">
      <c r="A81" s="159" t="n">
        <v>13</v>
      </c>
      <c r="B81" s="1" t="n">
        <v>29213071</v>
      </c>
      <c r="C81" s="1" t="s">
        <v>160</v>
      </c>
      <c r="D81" s="1" t="s">
        <v>161</v>
      </c>
      <c r="E81" s="1" t="s">
        <v>222</v>
      </c>
      <c r="F81" s="31" t="s">
        <v>49</v>
      </c>
      <c r="G81" s="1" t="n">
        <v>3</v>
      </c>
      <c r="H81" s="1" t="n">
        <v>38624253</v>
      </c>
      <c r="I81" s="31" t="n">
        <v>1E-015</v>
      </c>
      <c r="J81" s="31" t="s">
        <v>153</v>
      </c>
      <c r="K81" s="74" t="n">
        <v>1.4E-009</v>
      </c>
      <c r="L81" s="34" t="n">
        <f aca="false">K81&lt;(0.05/47)</f>
        <v>1</v>
      </c>
      <c r="M81" s="160" t="s">
        <v>153</v>
      </c>
      <c r="N81" s="161"/>
    </row>
    <row r="82" customFormat="false" ht="14" hidden="false" customHeight="false" outlineLevel="0" collapsed="false">
      <c r="A82" s="159" t="n">
        <v>13</v>
      </c>
      <c r="B82" s="1" t="n">
        <v>24952745</v>
      </c>
      <c r="C82" s="1" t="s">
        <v>150</v>
      </c>
      <c r="D82" s="1" t="s">
        <v>151</v>
      </c>
      <c r="E82" s="1" t="s">
        <v>223</v>
      </c>
      <c r="F82" s="31" t="s">
        <v>39</v>
      </c>
      <c r="G82" s="1" t="n">
        <v>3</v>
      </c>
      <c r="H82" s="1" t="n">
        <v>38633923</v>
      </c>
      <c r="I82" s="31" t="n">
        <v>2E-011</v>
      </c>
      <c r="J82" s="31" t="s">
        <v>169</v>
      </c>
      <c r="K82" s="74" t="n">
        <v>3.2E-013</v>
      </c>
      <c r="L82" s="34" t="n">
        <f aca="false">K82&lt;(0.05/47)</f>
        <v>1</v>
      </c>
      <c r="M82" s="160" t="s">
        <v>169</v>
      </c>
      <c r="N82" s="161"/>
    </row>
    <row r="83" customFormat="false" ht="14" hidden="false" customHeight="false" outlineLevel="0" collapsed="false">
      <c r="A83" s="159" t="n">
        <v>13</v>
      </c>
      <c r="B83" s="1" t="n">
        <v>24952745</v>
      </c>
      <c r="C83" s="1" t="s">
        <v>150</v>
      </c>
      <c r="D83" s="1" t="s">
        <v>151</v>
      </c>
      <c r="E83" s="1" t="s">
        <v>224</v>
      </c>
      <c r="F83" s="31" t="s">
        <v>49</v>
      </c>
      <c r="G83" s="1" t="n">
        <v>3</v>
      </c>
      <c r="H83" s="1" t="n">
        <v>38657899</v>
      </c>
      <c r="I83" s="31" t="n">
        <v>1E-013</v>
      </c>
      <c r="J83" s="31" t="s">
        <v>153</v>
      </c>
      <c r="K83" s="74" t="n">
        <v>6.5E-009</v>
      </c>
      <c r="L83" s="34" t="n">
        <f aca="false">K83&lt;(0.05/47)</f>
        <v>1</v>
      </c>
      <c r="M83" s="160" t="s">
        <v>153</v>
      </c>
      <c r="N83" s="161"/>
    </row>
    <row r="84" customFormat="false" ht="14" hidden="false" customHeight="false" outlineLevel="0" collapsed="false">
      <c r="A84" s="159" t="n">
        <v>13</v>
      </c>
      <c r="B84" s="1" t="n">
        <v>31217584</v>
      </c>
      <c r="C84" s="1" t="s">
        <v>158</v>
      </c>
      <c r="D84" s="1" t="s">
        <v>159</v>
      </c>
      <c r="E84" s="1" t="s">
        <v>224</v>
      </c>
      <c r="F84" s="31" t="s">
        <v>49</v>
      </c>
      <c r="G84" s="1" t="n">
        <v>3</v>
      </c>
      <c r="H84" s="1" t="n">
        <v>38657899</v>
      </c>
      <c r="I84" s="31" t="n">
        <v>1E-008</v>
      </c>
      <c r="J84" s="31" t="s">
        <v>153</v>
      </c>
      <c r="K84" s="74" t="n">
        <v>6.5E-009</v>
      </c>
      <c r="L84" s="34" t="n">
        <f aca="false">K84&lt;(0.05/47)</f>
        <v>1</v>
      </c>
      <c r="M84" s="160" t="s">
        <v>153</v>
      </c>
      <c r="N84" s="161"/>
    </row>
    <row r="85" customFormat="false" ht="14" hidden="false" customHeight="false" outlineLevel="0" collapsed="false">
      <c r="A85" s="159" t="n">
        <v>13</v>
      </c>
      <c r="B85" s="1" t="n">
        <v>24952745</v>
      </c>
      <c r="C85" s="1" t="s">
        <v>150</v>
      </c>
      <c r="D85" s="1" t="s">
        <v>151</v>
      </c>
      <c r="E85" s="1" t="s">
        <v>225</v>
      </c>
      <c r="F85" s="31" t="s">
        <v>67</v>
      </c>
      <c r="G85" s="1" t="n">
        <v>3</v>
      </c>
      <c r="H85" s="1" t="n">
        <v>38715300</v>
      </c>
      <c r="I85" s="31" t="n">
        <v>2E-011</v>
      </c>
      <c r="J85" s="31" t="s">
        <v>153</v>
      </c>
      <c r="K85" s="74" t="n">
        <v>7.9E-014</v>
      </c>
      <c r="L85" s="34" t="n">
        <f aca="false">K85&lt;(0.05/47)</f>
        <v>1</v>
      </c>
      <c r="M85" s="160" t="s">
        <v>153</v>
      </c>
      <c r="N85" s="161"/>
    </row>
    <row r="86" customFormat="false" ht="14" hidden="false" customHeight="false" outlineLevel="0" collapsed="false">
      <c r="A86" s="159" t="n">
        <v>13</v>
      </c>
      <c r="B86" s="1" t="n">
        <v>24952745</v>
      </c>
      <c r="C86" s="1" t="s">
        <v>150</v>
      </c>
      <c r="D86" s="1" t="s">
        <v>151</v>
      </c>
      <c r="E86" s="1" t="s">
        <v>226</v>
      </c>
      <c r="F86" s="31" t="s">
        <v>49</v>
      </c>
      <c r="G86" s="1" t="n">
        <v>3</v>
      </c>
      <c r="H86" s="1" t="n">
        <v>38767315</v>
      </c>
      <c r="I86" s="31" t="n">
        <v>1E-010</v>
      </c>
      <c r="J86" s="31" t="s">
        <v>169</v>
      </c>
      <c r="K86" s="74" t="n">
        <v>1.1E-010</v>
      </c>
      <c r="L86" s="34" t="n">
        <f aca="false">K86&lt;(0.05/47)</f>
        <v>1</v>
      </c>
      <c r="M86" s="160" t="s">
        <v>169</v>
      </c>
      <c r="N86" s="161"/>
    </row>
    <row r="87" customFormat="false" ht="14" hidden="false" customHeight="false" outlineLevel="0" collapsed="false">
      <c r="A87" s="162" t="n">
        <v>13</v>
      </c>
      <c r="B87" s="163" t="n">
        <v>31217584</v>
      </c>
      <c r="C87" s="163" t="s">
        <v>158</v>
      </c>
      <c r="D87" s="163" t="s">
        <v>159</v>
      </c>
      <c r="E87" s="163" t="s">
        <v>226</v>
      </c>
      <c r="F87" s="141" t="s">
        <v>39</v>
      </c>
      <c r="G87" s="163" t="n">
        <v>3</v>
      </c>
      <c r="H87" s="163" t="n">
        <v>38767315</v>
      </c>
      <c r="I87" s="141" t="n">
        <v>2E-009</v>
      </c>
      <c r="J87" s="141" t="s">
        <v>153</v>
      </c>
      <c r="K87" s="76" t="n">
        <v>1.1E-010</v>
      </c>
      <c r="L87" s="145" t="n">
        <f aca="false">K87&lt;(0.05/47)</f>
        <v>1</v>
      </c>
      <c r="M87" s="164" t="s">
        <v>153</v>
      </c>
      <c r="N87" s="165"/>
    </row>
    <row r="88" customFormat="false" ht="14" hidden="false" customHeight="false" outlineLevel="0" collapsed="false">
      <c r="A88" s="159" t="n">
        <v>14</v>
      </c>
      <c r="B88" s="1" t="n">
        <v>24952745</v>
      </c>
      <c r="C88" s="1" t="s">
        <v>150</v>
      </c>
      <c r="D88" s="1" t="s">
        <v>151</v>
      </c>
      <c r="E88" s="1" t="s">
        <v>227</v>
      </c>
      <c r="F88" s="31" t="s">
        <v>67</v>
      </c>
      <c r="G88" s="1" t="n">
        <v>3</v>
      </c>
      <c r="H88" s="1" t="n">
        <v>47544003</v>
      </c>
      <c r="I88" s="31" t="n">
        <v>3E-008</v>
      </c>
      <c r="J88" s="31" t="s">
        <v>169</v>
      </c>
      <c r="K88" s="74" t="n">
        <v>0.013</v>
      </c>
      <c r="L88" s="34" t="n">
        <f aca="false">K88&lt;(0.05/47)</f>
        <v>0</v>
      </c>
      <c r="M88" s="160" t="s">
        <v>169</v>
      </c>
      <c r="N88" s="161"/>
    </row>
    <row r="89" customFormat="false" ht="14" hidden="false" customHeight="false" outlineLevel="0" collapsed="false">
      <c r="A89" s="166" t="n">
        <v>15</v>
      </c>
      <c r="B89" s="167" t="n">
        <v>29874175</v>
      </c>
      <c r="C89" s="167" t="s">
        <v>206</v>
      </c>
      <c r="D89" s="167" t="s">
        <v>151</v>
      </c>
      <c r="E89" s="167" t="s">
        <v>228</v>
      </c>
      <c r="F89" s="168" t="s">
        <v>49</v>
      </c>
      <c r="G89" s="167" t="n">
        <v>3</v>
      </c>
      <c r="H89" s="167" t="n">
        <v>122003757</v>
      </c>
      <c r="I89" s="168" t="n">
        <v>4E-008</v>
      </c>
      <c r="J89" s="168" t="s">
        <v>169</v>
      </c>
      <c r="K89" s="169" t="n">
        <v>1.4E-007</v>
      </c>
      <c r="L89" s="170" t="n">
        <f aca="false">K89&lt;(0.05/47)</f>
        <v>1</v>
      </c>
      <c r="M89" s="171" t="s">
        <v>169</v>
      </c>
      <c r="N89" s="172"/>
    </row>
    <row r="90" customFormat="false" ht="14" hidden="false" customHeight="false" outlineLevel="0" collapsed="false">
      <c r="A90" s="166" t="n">
        <v>16</v>
      </c>
      <c r="B90" s="167" t="n">
        <v>24952745</v>
      </c>
      <c r="C90" s="167" t="s">
        <v>150</v>
      </c>
      <c r="D90" s="167" t="s">
        <v>151</v>
      </c>
      <c r="E90" s="167" t="s">
        <v>229</v>
      </c>
      <c r="F90" s="168" t="s">
        <v>67</v>
      </c>
      <c r="G90" s="167" t="n">
        <v>4</v>
      </c>
      <c r="H90" s="167" t="n">
        <v>72138216</v>
      </c>
      <c r="I90" s="168" t="n">
        <v>8E-010</v>
      </c>
      <c r="J90" s="168" t="s">
        <v>153</v>
      </c>
      <c r="K90" s="169" t="n">
        <v>2.7E-008</v>
      </c>
      <c r="L90" s="170" t="n">
        <f aca="false">K90&lt;(0.05/47)</f>
        <v>1</v>
      </c>
      <c r="M90" s="171" t="s">
        <v>153</v>
      </c>
      <c r="N90" s="172"/>
    </row>
    <row r="91" customFormat="false" ht="14" hidden="false" customHeight="false" outlineLevel="0" collapsed="false">
      <c r="A91" s="166" t="n">
        <v>17</v>
      </c>
      <c r="B91" s="167" t="n">
        <v>24952745</v>
      </c>
      <c r="C91" s="167" t="s">
        <v>150</v>
      </c>
      <c r="D91" s="167" t="s">
        <v>151</v>
      </c>
      <c r="E91" s="167" t="s">
        <v>230</v>
      </c>
      <c r="F91" s="168" t="s">
        <v>67</v>
      </c>
      <c r="G91" s="167" t="n">
        <v>4</v>
      </c>
      <c r="H91" s="167" t="n">
        <v>95026434</v>
      </c>
      <c r="I91" s="168" t="n">
        <v>1E-009</v>
      </c>
      <c r="J91" s="168" t="s">
        <v>169</v>
      </c>
      <c r="K91" s="169" t="n">
        <v>0.014</v>
      </c>
      <c r="L91" s="170" t="n">
        <f aca="false">K91&lt;(0.05/47)</f>
        <v>0</v>
      </c>
      <c r="M91" s="171" t="s">
        <v>169</v>
      </c>
      <c r="N91" s="172"/>
    </row>
    <row r="92" customFormat="false" ht="14" hidden="false" customHeight="false" outlineLevel="0" collapsed="false">
      <c r="A92" s="166" t="n">
        <v>18</v>
      </c>
      <c r="B92" s="167" t="n">
        <v>30679814</v>
      </c>
      <c r="C92" s="167" t="s">
        <v>154</v>
      </c>
      <c r="D92" s="167" t="s">
        <v>151</v>
      </c>
      <c r="E92" s="167" t="s">
        <v>231</v>
      </c>
      <c r="F92" s="168" t="s">
        <v>42</v>
      </c>
      <c r="G92" s="167" t="n">
        <v>4</v>
      </c>
      <c r="H92" s="167" t="n">
        <v>103407428</v>
      </c>
      <c r="I92" s="168" t="n">
        <v>1.8E-008</v>
      </c>
      <c r="J92" s="168" t="s">
        <v>153</v>
      </c>
      <c r="K92" s="169" t="n">
        <v>0.0038</v>
      </c>
      <c r="L92" s="170" t="n">
        <f aca="false">K92&lt;(0.05/47)</f>
        <v>0</v>
      </c>
      <c r="M92" s="171" t="s">
        <v>153</v>
      </c>
      <c r="N92" s="172"/>
    </row>
    <row r="93" customFormat="false" ht="14" hidden="false" customHeight="false" outlineLevel="0" collapsed="false">
      <c r="A93" s="166" t="n">
        <v>19</v>
      </c>
      <c r="B93" s="167" t="n">
        <v>24952745</v>
      </c>
      <c r="C93" s="167" t="s">
        <v>150</v>
      </c>
      <c r="D93" s="167" t="s">
        <v>151</v>
      </c>
      <c r="E93" s="167" t="s">
        <v>232</v>
      </c>
      <c r="F93" s="168" t="s">
        <v>67</v>
      </c>
      <c r="G93" s="167" t="n">
        <v>5</v>
      </c>
      <c r="H93" s="167" t="n">
        <v>137573725</v>
      </c>
      <c r="I93" s="168" t="n">
        <v>5E-011</v>
      </c>
      <c r="J93" s="168" t="s">
        <v>169</v>
      </c>
      <c r="K93" s="169" t="n">
        <v>6.4E-005</v>
      </c>
      <c r="L93" s="170" t="n">
        <f aca="false">K93&lt;(0.05/47)</f>
        <v>1</v>
      </c>
      <c r="M93" s="171" t="s">
        <v>169</v>
      </c>
      <c r="N93" s="172"/>
    </row>
    <row r="94" customFormat="false" ht="14" hidden="false" customHeight="false" outlineLevel="0" collapsed="false">
      <c r="A94" s="166" t="n">
        <v>20</v>
      </c>
      <c r="B94" s="167" t="n">
        <v>27958378</v>
      </c>
      <c r="C94" s="167" t="s">
        <v>233</v>
      </c>
      <c r="D94" s="167" t="s">
        <v>159</v>
      </c>
      <c r="E94" s="167" t="s">
        <v>234</v>
      </c>
      <c r="F94" s="168" t="s">
        <v>67</v>
      </c>
      <c r="G94" s="167" t="n">
        <v>5</v>
      </c>
      <c r="H94" s="167" t="n">
        <v>165403746</v>
      </c>
      <c r="I94" s="168" t="n">
        <v>3E-012</v>
      </c>
      <c r="J94" s="168" t="s">
        <v>169</v>
      </c>
      <c r="K94" s="169" t="n">
        <v>0.034</v>
      </c>
      <c r="L94" s="170" t="n">
        <f aca="false">K94&lt;(0.05/47)</f>
        <v>0</v>
      </c>
      <c r="M94" s="171" t="s">
        <v>153</v>
      </c>
      <c r="N94" s="172"/>
    </row>
    <row r="95" customFormat="false" ht="14" hidden="false" customHeight="false" outlineLevel="0" collapsed="false">
      <c r="A95" s="159" t="n">
        <v>21</v>
      </c>
      <c r="B95" s="1" t="n">
        <v>24952745</v>
      </c>
      <c r="C95" s="1" t="s">
        <v>150</v>
      </c>
      <c r="D95" s="1" t="s">
        <v>151</v>
      </c>
      <c r="E95" s="1" t="s">
        <v>235</v>
      </c>
      <c r="F95" s="31" t="s">
        <v>42</v>
      </c>
      <c r="G95" s="1" t="n">
        <v>6</v>
      </c>
      <c r="H95" s="1" t="n">
        <v>16294722</v>
      </c>
      <c r="I95" s="31" t="n">
        <v>3E-010</v>
      </c>
      <c r="J95" s="31" t="s">
        <v>153</v>
      </c>
      <c r="K95" s="74" t="n">
        <v>0.0043</v>
      </c>
      <c r="L95" s="34" t="n">
        <f aca="false">K95&lt;(0.05/47)</f>
        <v>0</v>
      </c>
      <c r="M95" s="160" t="s">
        <v>153</v>
      </c>
      <c r="N95" s="161"/>
    </row>
    <row r="96" customFormat="false" ht="14" hidden="false" customHeight="false" outlineLevel="0" collapsed="false">
      <c r="A96" s="153" t="n">
        <v>22</v>
      </c>
      <c r="B96" s="154" t="n">
        <v>24952745</v>
      </c>
      <c r="C96" s="154" t="s">
        <v>150</v>
      </c>
      <c r="D96" s="154" t="s">
        <v>151</v>
      </c>
      <c r="E96" s="154" t="s">
        <v>236</v>
      </c>
      <c r="F96" s="131" t="s">
        <v>49</v>
      </c>
      <c r="G96" s="154" t="n">
        <v>6</v>
      </c>
      <c r="H96" s="154" t="n">
        <v>118535983</v>
      </c>
      <c r="I96" s="131" t="n">
        <v>3E-018</v>
      </c>
      <c r="J96" s="131" t="s">
        <v>169</v>
      </c>
      <c r="K96" s="155" t="n">
        <v>6.7E-028</v>
      </c>
      <c r="L96" s="156" t="n">
        <f aca="false">K96&lt;(0.05/47)</f>
        <v>1</v>
      </c>
      <c r="M96" s="157" t="s">
        <v>169</v>
      </c>
      <c r="N96" s="158"/>
    </row>
    <row r="97" customFormat="false" ht="14" hidden="false" customHeight="false" outlineLevel="0" collapsed="false">
      <c r="A97" s="159" t="n">
        <v>22</v>
      </c>
      <c r="B97" s="1" t="n">
        <v>24952745</v>
      </c>
      <c r="C97" s="1" t="s">
        <v>150</v>
      </c>
      <c r="D97" s="1" t="s">
        <v>151</v>
      </c>
      <c r="E97" s="1" t="s">
        <v>237</v>
      </c>
      <c r="F97" s="31" t="s">
        <v>67</v>
      </c>
      <c r="G97" s="1" t="n">
        <v>6</v>
      </c>
      <c r="H97" s="1" t="n">
        <v>118653075</v>
      </c>
      <c r="I97" s="31" t="n">
        <v>1E-022</v>
      </c>
      <c r="J97" s="31" t="s">
        <v>169</v>
      </c>
      <c r="K97" s="74" t="n">
        <v>5.8E-040</v>
      </c>
      <c r="L97" s="34" t="n">
        <f aca="false">K97&lt;(0.05/47)</f>
        <v>1</v>
      </c>
      <c r="M97" s="160" t="s">
        <v>169</v>
      </c>
      <c r="N97" s="161"/>
    </row>
    <row r="98" customFormat="false" ht="14" hidden="false" customHeight="false" outlineLevel="0" collapsed="false">
      <c r="A98" s="159" t="n">
        <v>22</v>
      </c>
      <c r="B98" s="1" t="n">
        <v>19305409</v>
      </c>
      <c r="C98" s="1" t="s">
        <v>157</v>
      </c>
      <c r="D98" s="1" t="s">
        <v>151</v>
      </c>
      <c r="E98" s="1" t="s">
        <v>238</v>
      </c>
      <c r="F98" s="31" t="s">
        <v>39</v>
      </c>
      <c r="G98" s="1" t="n">
        <v>6</v>
      </c>
      <c r="H98" s="1" t="n">
        <v>118653204</v>
      </c>
      <c r="I98" s="31" t="n">
        <v>2E-017</v>
      </c>
      <c r="J98" s="31" t="s">
        <v>169</v>
      </c>
      <c r="K98" s="74" t="n">
        <v>5.8E-040</v>
      </c>
      <c r="L98" s="34" t="n">
        <f aca="false">K98&lt;(0.05/47)</f>
        <v>1</v>
      </c>
      <c r="M98" s="160" t="s">
        <v>169</v>
      </c>
      <c r="N98" s="161"/>
    </row>
    <row r="99" customFormat="false" ht="14" hidden="false" customHeight="false" outlineLevel="0" collapsed="false">
      <c r="A99" s="159" t="n">
        <v>22</v>
      </c>
      <c r="B99" s="1" t="n">
        <v>19587794</v>
      </c>
      <c r="C99" s="1" t="s">
        <v>173</v>
      </c>
      <c r="D99" s="1" t="s">
        <v>151</v>
      </c>
      <c r="E99" s="1" t="s">
        <v>239</v>
      </c>
      <c r="F99" s="31" t="s">
        <v>39</v>
      </c>
      <c r="G99" s="1" t="n">
        <v>6</v>
      </c>
      <c r="H99" s="1" t="n">
        <v>118667522</v>
      </c>
      <c r="I99" s="31" t="n">
        <v>2E-029</v>
      </c>
      <c r="J99" s="31" t="s">
        <v>153</v>
      </c>
      <c r="K99" s="74" t="n">
        <v>4.9E-053</v>
      </c>
      <c r="L99" s="34" t="n">
        <f aca="false">K99&lt;(0.05/47)</f>
        <v>1</v>
      </c>
      <c r="M99" s="160" t="s">
        <v>153</v>
      </c>
      <c r="N99" s="161"/>
    </row>
    <row r="100" customFormat="false" ht="14" hidden="false" customHeight="false" outlineLevel="0" collapsed="false">
      <c r="A100" s="159" t="n">
        <v>22</v>
      </c>
      <c r="B100" s="1" t="n">
        <v>24952745</v>
      </c>
      <c r="C100" s="1" t="s">
        <v>150</v>
      </c>
      <c r="D100" s="1" t="s">
        <v>151</v>
      </c>
      <c r="E100" s="1" t="s">
        <v>239</v>
      </c>
      <c r="F100" s="31" t="s">
        <v>49</v>
      </c>
      <c r="G100" s="1" t="n">
        <v>6</v>
      </c>
      <c r="H100" s="1" t="n">
        <v>118667522</v>
      </c>
      <c r="I100" s="31" t="n">
        <v>2E-067</v>
      </c>
      <c r="J100" s="31" t="s">
        <v>169</v>
      </c>
      <c r="K100" s="74" t="n">
        <v>4.9E-053</v>
      </c>
      <c r="L100" s="34" t="n">
        <f aca="false">K100&lt;(0.05/47)</f>
        <v>1</v>
      </c>
      <c r="M100" s="160" t="s">
        <v>169</v>
      </c>
      <c r="N100" s="161"/>
    </row>
    <row r="101" customFormat="false" ht="14" hidden="false" customHeight="false" outlineLevel="0" collapsed="false">
      <c r="A101" s="159" t="n">
        <v>22</v>
      </c>
      <c r="B101" s="1" t="n">
        <v>30679814</v>
      </c>
      <c r="C101" s="1" t="s">
        <v>154</v>
      </c>
      <c r="D101" s="1" t="s">
        <v>151</v>
      </c>
      <c r="E101" s="1" t="s">
        <v>239</v>
      </c>
      <c r="F101" s="31" t="s">
        <v>39</v>
      </c>
      <c r="G101" s="1" t="n">
        <v>6</v>
      </c>
      <c r="H101" s="1" t="n">
        <v>118667522</v>
      </c>
      <c r="I101" s="31" t="n">
        <v>2E-035</v>
      </c>
      <c r="J101" s="31" t="s">
        <v>153</v>
      </c>
      <c r="K101" s="74" t="n">
        <v>4.9E-053</v>
      </c>
      <c r="L101" s="34" t="n">
        <f aca="false">K101&lt;(0.05/47)</f>
        <v>1</v>
      </c>
      <c r="M101" s="160" t="s">
        <v>153</v>
      </c>
      <c r="N101" s="161"/>
    </row>
    <row r="102" customFormat="false" ht="14" hidden="false" customHeight="false" outlineLevel="0" collapsed="false">
      <c r="A102" s="159" t="n">
        <v>22</v>
      </c>
      <c r="B102" s="1" t="n">
        <v>31217584</v>
      </c>
      <c r="C102" s="1" t="s">
        <v>158</v>
      </c>
      <c r="D102" s="1" t="s">
        <v>159</v>
      </c>
      <c r="E102" s="1" t="s">
        <v>239</v>
      </c>
      <c r="F102" s="31" t="s">
        <v>39</v>
      </c>
      <c r="G102" s="1" t="n">
        <v>6</v>
      </c>
      <c r="H102" s="1" t="n">
        <v>118667522</v>
      </c>
      <c r="I102" s="31" t="n">
        <v>1E-013</v>
      </c>
      <c r="J102" s="31" t="s">
        <v>153</v>
      </c>
      <c r="K102" s="74" t="n">
        <v>4.9E-053</v>
      </c>
      <c r="L102" s="34" t="n">
        <f aca="false">K102&lt;(0.05/47)</f>
        <v>1</v>
      </c>
      <c r="M102" s="160" t="s">
        <v>153</v>
      </c>
      <c r="N102" s="161"/>
    </row>
    <row r="103" customFormat="false" ht="14" hidden="false" customHeight="false" outlineLevel="0" collapsed="false">
      <c r="A103" s="159" t="n">
        <v>22</v>
      </c>
      <c r="B103" s="1" t="n">
        <v>19305409</v>
      </c>
      <c r="C103" s="1" t="s">
        <v>157</v>
      </c>
      <c r="D103" s="1" t="s">
        <v>151</v>
      </c>
      <c r="E103" s="1" t="s">
        <v>240</v>
      </c>
      <c r="F103" s="31" t="s">
        <v>49</v>
      </c>
      <c r="G103" s="1" t="n">
        <v>6</v>
      </c>
      <c r="H103" s="1" t="n">
        <v>118680374</v>
      </c>
      <c r="I103" s="31" t="n">
        <v>2E-024</v>
      </c>
      <c r="J103" s="31" t="s">
        <v>153</v>
      </c>
      <c r="K103" s="74" t="n">
        <v>4.9E-053</v>
      </c>
      <c r="L103" s="34" t="n">
        <f aca="false">K103&lt;(0.05/47)</f>
        <v>1</v>
      </c>
      <c r="M103" s="160" t="s">
        <v>153</v>
      </c>
      <c r="N103" s="161"/>
    </row>
    <row r="104" customFormat="false" ht="14" hidden="false" customHeight="false" outlineLevel="0" collapsed="false">
      <c r="A104" s="159" t="n">
        <v>22</v>
      </c>
      <c r="B104" s="1" t="n">
        <v>31217584</v>
      </c>
      <c r="C104" s="1" t="s">
        <v>158</v>
      </c>
      <c r="D104" s="1" t="s">
        <v>159</v>
      </c>
      <c r="E104" s="1" t="s">
        <v>240</v>
      </c>
      <c r="F104" s="31" t="s">
        <v>49</v>
      </c>
      <c r="G104" s="1" t="n">
        <v>6</v>
      </c>
      <c r="H104" s="1" t="n">
        <v>118680374</v>
      </c>
      <c r="I104" s="31" t="n">
        <v>7E-012</v>
      </c>
      <c r="J104" s="31" t="s">
        <v>153</v>
      </c>
      <c r="K104" s="74" t="n">
        <v>4.9E-053</v>
      </c>
      <c r="L104" s="34" t="n">
        <f aca="false">K104&lt;(0.05/47)</f>
        <v>1</v>
      </c>
      <c r="M104" s="160" t="s">
        <v>153</v>
      </c>
      <c r="N104" s="161"/>
    </row>
    <row r="105" customFormat="false" ht="14" hidden="false" customHeight="false" outlineLevel="0" collapsed="false">
      <c r="A105" s="159" t="n">
        <v>22</v>
      </c>
      <c r="B105" s="1" t="n">
        <v>29213071</v>
      </c>
      <c r="C105" s="1" t="s">
        <v>160</v>
      </c>
      <c r="D105" s="1" t="s">
        <v>161</v>
      </c>
      <c r="E105" s="1" t="s">
        <v>241</v>
      </c>
      <c r="F105" s="31" t="s">
        <v>49</v>
      </c>
      <c r="G105" s="1" t="n">
        <v>6</v>
      </c>
      <c r="H105" s="1" t="n">
        <v>118706643</v>
      </c>
      <c r="I105" s="31" t="n">
        <v>2E-013</v>
      </c>
      <c r="J105" s="31" t="s">
        <v>153</v>
      </c>
      <c r="K105" s="74" t="n">
        <v>4.9E-053</v>
      </c>
      <c r="L105" s="34" t="n">
        <f aca="false">K105&lt;(0.05/47)</f>
        <v>1</v>
      </c>
      <c r="M105" s="160" t="s">
        <v>153</v>
      </c>
      <c r="N105" s="161"/>
    </row>
    <row r="106" customFormat="false" ht="14" hidden="false" customHeight="false" outlineLevel="0" collapsed="false">
      <c r="A106" s="159" t="n">
        <v>22</v>
      </c>
      <c r="B106" s="1" t="n">
        <v>31217584</v>
      </c>
      <c r="C106" s="1" t="s">
        <v>158</v>
      </c>
      <c r="D106" s="1" t="s">
        <v>159</v>
      </c>
      <c r="E106" s="1" t="s">
        <v>242</v>
      </c>
      <c r="F106" s="31" t="s">
        <v>49</v>
      </c>
      <c r="G106" s="1" t="n">
        <v>6</v>
      </c>
      <c r="H106" s="1" t="n">
        <v>118788652</v>
      </c>
      <c r="I106" s="31" t="n">
        <v>9E-014</v>
      </c>
      <c r="J106" s="31" t="s">
        <v>153</v>
      </c>
      <c r="K106" s="74" t="n">
        <v>4.9E-053</v>
      </c>
      <c r="L106" s="34" t="n">
        <f aca="false">K106&lt;(0.05/47)</f>
        <v>1</v>
      </c>
      <c r="M106" s="160" t="s">
        <v>153</v>
      </c>
      <c r="N106" s="161"/>
    </row>
    <row r="107" customFormat="false" ht="14" hidden="false" customHeight="false" outlineLevel="0" collapsed="false">
      <c r="A107" s="159" t="n">
        <v>22</v>
      </c>
      <c r="B107" s="1" t="n">
        <v>19305408</v>
      </c>
      <c r="C107" s="1" t="s">
        <v>156</v>
      </c>
      <c r="D107" s="1" t="s">
        <v>151</v>
      </c>
      <c r="E107" s="1" t="s">
        <v>243</v>
      </c>
      <c r="F107" s="31" t="s">
        <v>67</v>
      </c>
      <c r="G107" s="1" t="n">
        <v>6</v>
      </c>
      <c r="H107" s="1" t="n">
        <v>118993632</v>
      </c>
      <c r="I107" s="31" t="n">
        <v>5E-022</v>
      </c>
      <c r="J107" s="31" t="s">
        <v>153</v>
      </c>
      <c r="K107" s="74" t="n">
        <v>1.6E-048</v>
      </c>
      <c r="L107" s="34" t="n">
        <f aca="false">K107&lt;(0.05/47)</f>
        <v>1</v>
      </c>
      <c r="M107" s="160" t="s">
        <v>153</v>
      </c>
      <c r="N107" s="161"/>
    </row>
    <row r="108" customFormat="false" ht="14" hidden="false" customHeight="false" outlineLevel="0" collapsed="false">
      <c r="A108" s="159" t="n">
        <v>22</v>
      </c>
      <c r="B108" s="1" t="n">
        <v>31217584</v>
      </c>
      <c r="C108" s="1" t="s">
        <v>158</v>
      </c>
      <c r="D108" s="1" t="s">
        <v>159</v>
      </c>
      <c r="E108" s="1" t="s">
        <v>243</v>
      </c>
      <c r="F108" s="31" t="s">
        <v>67</v>
      </c>
      <c r="G108" s="1" t="n">
        <v>6</v>
      </c>
      <c r="H108" s="1" t="n">
        <v>118993632</v>
      </c>
      <c r="I108" s="31" t="n">
        <v>9E-011</v>
      </c>
      <c r="J108" s="31" t="s">
        <v>153</v>
      </c>
      <c r="K108" s="74" t="n">
        <v>1.6E-048</v>
      </c>
      <c r="L108" s="34" t="n">
        <f aca="false">K108&lt;(0.05/47)</f>
        <v>1</v>
      </c>
      <c r="M108" s="160" t="s">
        <v>153</v>
      </c>
      <c r="N108" s="161"/>
    </row>
    <row r="109" customFormat="false" ht="14" hidden="false" customHeight="false" outlineLevel="0" collapsed="false">
      <c r="A109" s="159" t="n">
        <v>22</v>
      </c>
      <c r="B109" s="1" t="n">
        <v>24952745</v>
      </c>
      <c r="C109" s="1" t="s">
        <v>150</v>
      </c>
      <c r="D109" s="1" t="s">
        <v>151</v>
      </c>
      <c r="E109" s="1" t="s">
        <v>244</v>
      </c>
      <c r="F109" s="31" t="s">
        <v>39</v>
      </c>
      <c r="G109" s="1" t="n">
        <v>6</v>
      </c>
      <c r="H109" s="1" t="n">
        <v>119000232</v>
      </c>
      <c r="I109" s="31" t="n">
        <v>8E-016</v>
      </c>
      <c r="J109" s="31" t="s">
        <v>169</v>
      </c>
      <c r="K109" s="74" t="n">
        <v>2.9E-021</v>
      </c>
      <c r="L109" s="34" t="n">
        <f aca="false">K109&lt;(0.05/47)</f>
        <v>1</v>
      </c>
      <c r="M109" s="160" t="s">
        <v>169</v>
      </c>
      <c r="N109" s="161"/>
    </row>
    <row r="110" customFormat="false" ht="14" hidden="false" customHeight="false" outlineLevel="0" collapsed="false">
      <c r="A110" s="162" t="n">
        <v>22</v>
      </c>
      <c r="B110" s="163" t="n">
        <v>24952745</v>
      </c>
      <c r="C110" s="163" t="s">
        <v>150</v>
      </c>
      <c r="D110" s="163" t="s">
        <v>151</v>
      </c>
      <c r="E110" s="163" t="s">
        <v>245</v>
      </c>
      <c r="F110" s="141" t="s">
        <v>42</v>
      </c>
      <c r="G110" s="163" t="n">
        <v>6</v>
      </c>
      <c r="H110" s="163" t="n">
        <v>119043898</v>
      </c>
      <c r="I110" s="141" t="n">
        <v>1E-008</v>
      </c>
      <c r="J110" s="141" t="s">
        <v>153</v>
      </c>
      <c r="K110" s="76" t="n">
        <v>0.014</v>
      </c>
      <c r="L110" s="145" t="n">
        <f aca="false">K110&lt;(0.05/47)</f>
        <v>0</v>
      </c>
      <c r="M110" s="164" t="s">
        <v>153</v>
      </c>
      <c r="N110" s="165"/>
    </row>
    <row r="111" customFormat="false" ht="14" hidden="false" customHeight="false" outlineLevel="0" collapsed="false">
      <c r="A111" s="159" t="n">
        <v>23</v>
      </c>
      <c r="B111" s="1" t="n">
        <v>24952745</v>
      </c>
      <c r="C111" s="1" t="s">
        <v>150</v>
      </c>
      <c r="D111" s="1" t="s">
        <v>151</v>
      </c>
      <c r="E111" s="1" t="s">
        <v>246</v>
      </c>
      <c r="F111" s="31" t="s">
        <v>39</v>
      </c>
      <c r="G111" s="1" t="n">
        <v>7</v>
      </c>
      <c r="H111" s="1" t="n">
        <v>116200092</v>
      </c>
      <c r="I111" s="31" t="n">
        <v>3E-008</v>
      </c>
      <c r="J111" s="31" t="s">
        <v>153</v>
      </c>
      <c r="K111" s="74" t="n">
        <v>3.3E-009</v>
      </c>
      <c r="L111" s="34" t="n">
        <f aca="false">K111&lt;(0.05/47)</f>
        <v>1</v>
      </c>
      <c r="M111" s="160" t="s">
        <v>153</v>
      </c>
      <c r="N111" s="161"/>
    </row>
    <row r="112" customFormat="false" ht="14" hidden="false" customHeight="false" outlineLevel="0" collapsed="false">
      <c r="A112" s="153" t="n">
        <v>24</v>
      </c>
      <c r="B112" s="154" t="n">
        <v>19305408</v>
      </c>
      <c r="C112" s="154" t="s">
        <v>156</v>
      </c>
      <c r="D112" s="154" t="s">
        <v>151</v>
      </c>
      <c r="E112" s="154" t="s">
        <v>247</v>
      </c>
      <c r="F112" s="131" t="s">
        <v>39</v>
      </c>
      <c r="G112" s="154" t="n">
        <v>7</v>
      </c>
      <c r="H112" s="154" t="n">
        <v>150622162</v>
      </c>
      <c r="I112" s="131" t="n">
        <v>8E-016</v>
      </c>
      <c r="J112" s="131" t="s">
        <v>169</v>
      </c>
      <c r="K112" s="155" t="n">
        <v>3.2E-038</v>
      </c>
      <c r="L112" s="156" t="n">
        <f aca="false">K112&lt;(0.05/47)</f>
        <v>1</v>
      </c>
      <c r="M112" s="157" t="s">
        <v>169</v>
      </c>
      <c r="N112" s="158"/>
    </row>
    <row r="113" customFormat="false" ht="14" hidden="false" customHeight="false" outlineLevel="0" collapsed="false">
      <c r="A113" s="159" t="n">
        <v>24</v>
      </c>
      <c r="B113" s="1" t="n">
        <v>31217584</v>
      </c>
      <c r="C113" s="1" t="s">
        <v>158</v>
      </c>
      <c r="D113" s="1" t="s">
        <v>159</v>
      </c>
      <c r="E113" s="1" t="s">
        <v>247</v>
      </c>
      <c r="F113" s="31" t="s">
        <v>39</v>
      </c>
      <c r="G113" s="1" t="n">
        <v>7</v>
      </c>
      <c r="H113" s="1" t="n">
        <v>150622162</v>
      </c>
      <c r="I113" s="31" t="n">
        <v>4E-009</v>
      </c>
      <c r="J113" s="31" t="s">
        <v>169</v>
      </c>
      <c r="K113" s="74" t="n">
        <v>3.2E-038</v>
      </c>
      <c r="L113" s="34" t="n">
        <f aca="false">K113&lt;(0.05/47)</f>
        <v>1</v>
      </c>
      <c r="M113" s="160" t="s">
        <v>169</v>
      </c>
      <c r="N113" s="161"/>
    </row>
    <row r="114" customFormat="false" ht="14" hidden="false" customHeight="false" outlineLevel="0" collapsed="false">
      <c r="A114" s="159" t="n">
        <v>24</v>
      </c>
      <c r="B114" s="1" t="n">
        <v>19305409</v>
      </c>
      <c r="C114" s="1" t="s">
        <v>157</v>
      </c>
      <c r="D114" s="1" t="s">
        <v>151</v>
      </c>
      <c r="E114" s="1" t="s">
        <v>248</v>
      </c>
      <c r="F114" s="31" t="s">
        <v>49</v>
      </c>
      <c r="G114" s="1" t="n">
        <v>7</v>
      </c>
      <c r="H114" s="1" t="n">
        <v>150623137</v>
      </c>
      <c r="I114" s="31" t="n">
        <v>2E-015</v>
      </c>
      <c r="J114" s="31" t="s">
        <v>169</v>
      </c>
      <c r="K114" s="74" t="n">
        <v>3.2E-038</v>
      </c>
      <c r="L114" s="34" t="n">
        <f aca="false">K114&lt;(0.05/47)</f>
        <v>1</v>
      </c>
      <c r="M114" s="160" t="s">
        <v>169</v>
      </c>
      <c r="N114" s="161"/>
    </row>
    <row r="115" customFormat="false" ht="14" hidden="false" customHeight="false" outlineLevel="0" collapsed="false">
      <c r="A115" s="159" t="n">
        <v>24</v>
      </c>
      <c r="B115" s="1" t="n">
        <v>31217584</v>
      </c>
      <c r="C115" s="1" t="s">
        <v>158</v>
      </c>
      <c r="D115" s="1" t="s">
        <v>159</v>
      </c>
      <c r="E115" s="1" t="s">
        <v>248</v>
      </c>
      <c r="F115" s="31" t="s">
        <v>49</v>
      </c>
      <c r="G115" s="1" t="n">
        <v>7</v>
      </c>
      <c r="H115" s="1" t="n">
        <v>150623137</v>
      </c>
      <c r="I115" s="31" t="n">
        <v>8E-009</v>
      </c>
      <c r="J115" s="31" t="s">
        <v>169</v>
      </c>
      <c r="K115" s="74" t="n">
        <v>3.2E-038</v>
      </c>
      <c r="L115" s="34" t="n">
        <f aca="false">K115&lt;(0.05/47)</f>
        <v>1</v>
      </c>
      <c r="M115" s="160" t="s">
        <v>169</v>
      </c>
      <c r="N115" s="161"/>
    </row>
    <row r="116" customFormat="false" ht="14" hidden="false" customHeight="false" outlineLevel="0" collapsed="false">
      <c r="A116" s="159" t="n">
        <v>24</v>
      </c>
      <c r="B116" s="1" t="n">
        <v>19305408</v>
      </c>
      <c r="C116" s="1" t="s">
        <v>156</v>
      </c>
      <c r="D116" s="1" t="s">
        <v>151</v>
      </c>
      <c r="E116" s="1" t="s">
        <v>249</v>
      </c>
      <c r="F116" s="31" t="s">
        <v>49</v>
      </c>
      <c r="G116" s="1" t="n">
        <v>7</v>
      </c>
      <c r="H116" s="1" t="n">
        <v>150637863</v>
      </c>
      <c r="I116" s="31" t="n">
        <v>5E-016</v>
      </c>
      <c r="J116" s="31" t="s">
        <v>153</v>
      </c>
      <c r="K116" s="74" t="n">
        <v>5.4E-048</v>
      </c>
      <c r="L116" s="34" t="n">
        <f aca="false">K116&lt;(0.05/47)</f>
        <v>1</v>
      </c>
      <c r="M116" s="160" t="s">
        <v>153</v>
      </c>
      <c r="N116" s="161"/>
    </row>
    <row r="117" customFormat="false" ht="14" hidden="false" customHeight="false" outlineLevel="0" collapsed="false">
      <c r="A117" s="159" t="n">
        <v>24</v>
      </c>
      <c r="B117" s="1" t="n">
        <v>31217584</v>
      </c>
      <c r="C117" s="1" t="s">
        <v>158</v>
      </c>
      <c r="D117" s="1" t="s">
        <v>159</v>
      </c>
      <c r="E117" s="1" t="s">
        <v>249</v>
      </c>
      <c r="F117" s="31" t="s">
        <v>49</v>
      </c>
      <c r="G117" s="1" t="n">
        <v>7</v>
      </c>
      <c r="H117" s="1" t="n">
        <v>150637863</v>
      </c>
      <c r="I117" s="31" t="n">
        <v>2E-009</v>
      </c>
      <c r="J117" s="31" t="s">
        <v>153</v>
      </c>
      <c r="K117" s="74" t="n">
        <v>5.4E-048</v>
      </c>
      <c r="L117" s="34" t="n">
        <f aca="false">K117&lt;(0.05/47)</f>
        <v>1</v>
      </c>
      <c r="M117" s="160" t="s">
        <v>153</v>
      </c>
      <c r="N117" s="161"/>
    </row>
    <row r="118" customFormat="false" ht="14" hidden="false" customHeight="false" outlineLevel="0" collapsed="false">
      <c r="A118" s="159" t="n">
        <v>24</v>
      </c>
      <c r="B118" s="1" t="n">
        <v>24952745</v>
      </c>
      <c r="C118" s="1" t="s">
        <v>150</v>
      </c>
      <c r="D118" s="1" t="s">
        <v>151</v>
      </c>
      <c r="E118" s="1" t="s">
        <v>250</v>
      </c>
      <c r="F118" s="31" t="s">
        <v>49</v>
      </c>
      <c r="G118" s="1" t="n">
        <v>7</v>
      </c>
      <c r="H118" s="1" t="n">
        <v>150647969</v>
      </c>
      <c r="I118" s="31" t="n">
        <v>1E-049</v>
      </c>
      <c r="J118" s="31" t="s">
        <v>169</v>
      </c>
      <c r="K118" s="74" t="n">
        <v>3.2E-038</v>
      </c>
      <c r="L118" s="34" t="n">
        <f aca="false">K118&lt;(0.05/47)</f>
        <v>1</v>
      </c>
      <c r="M118" s="160" t="s">
        <v>169</v>
      </c>
      <c r="N118" s="161"/>
    </row>
    <row r="119" customFormat="false" ht="14" hidden="false" customHeight="false" outlineLevel="0" collapsed="false">
      <c r="A119" s="159" t="n">
        <v>24</v>
      </c>
      <c r="B119" s="1" t="n">
        <v>31217584</v>
      </c>
      <c r="C119" s="1" t="s">
        <v>158</v>
      </c>
      <c r="D119" s="1" t="s">
        <v>159</v>
      </c>
      <c r="E119" s="1" t="s">
        <v>250</v>
      </c>
      <c r="F119" s="31" t="s">
        <v>49</v>
      </c>
      <c r="G119" s="1" t="n">
        <v>7</v>
      </c>
      <c r="H119" s="1" t="n">
        <v>150647969</v>
      </c>
      <c r="I119" s="31" t="n">
        <v>3E-010</v>
      </c>
      <c r="J119" s="31" t="s">
        <v>169</v>
      </c>
      <c r="K119" s="74" t="n">
        <v>3.2E-038</v>
      </c>
      <c r="L119" s="34" t="n">
        <f aca="false">K119&lt;(0.05/47)</f>
        <v>1</v>
      </c>
      <c r="M119" s="160" t="s">
        <v>169</v>
      </c>
      <c r="N119" s="161"/>
    </row>
    <row r="120" customFormat="false" ht="14" hidden="false" customHeight="false" outlineLevel="0" collapsed="false">
      <c r="A120" s="159" t="n">
        <v>24</v>
      </c>
      <c r="B120" s="1" t="n">
        <v>30679814</v>
      </c>
      <c r="C120" s="1" t="s">
        <v>154</v>
      </c>
      <c r="D120" s="1" t="s">
        <v>151</v>
      </c>
      <c r="E120" s="1" t="s">
        <v>251</v>
      </c>
      <c r="F120" s="31" t="s">
        <v>39</v>
      </c>
      <c r="G120" s="1" t="n">
        <v>7</v>
      </c>
      <c r="H120" s="1" t="n">
        <v>150657201</v>
      </c>
      <c r="I120" s="31" t="n">
        <v>5E-018</v>
      </c>
      <c r="J120" s="31" t="s">
        <v>153</v>
      </c>
      <c r="K120" s="74" t="n">
        <v>3.1E-047</v>
      </c>
      <c r="L120" s="34" t="n">
        <f aca="false">K120&lt;(0.05/47)</f>
        <v>1</v>
      </c>
      <c r="M120" s="160" t="s">
        <v>153</v>
      </c>
      <c r="N120" s="161"/>
    </row>
    <row r="121" customFormat="false" ht="14" hidden="false" customHeight="false" outlineLevel="0" collapsed="false">
      <c r="A121" s="159" t="n">
        <v>24</v>
      </c>
      <c r="B121" s="1" t="n">
        <v>29213071</v>
      </c>
      <c r="C121" s="1" t="s">
        <v>160</v>
      </c>
      <c r="D121" s="1" t="s">
        <v>161</v>
      </c>
      <c r="E121" s="1" t="s">
        <v>252</v>
      </c>
      <c r="F121" s="31" t="s">
        <v>67</v>
      </c>
      <c r="G121" s="1" t="n">
        <v>7</v>
      </c>
      <c r="H121" s="1" t="n">
        <v>150658678</v>
      </c>
      <c r="I121" s="31" t="n">
        <v>4E-013</v>
      </c>
      <c r="J121" s="31" t="s">
        <v>153</v>
      </c>
      <c r="K121" s="74" t="n">
        <v>5.4E-048</v>
      </c>
      <c r="L121" s="34" t="n">
        <f aca="false">K121&lt;(0.05/47)</f>
        <v>1</v>
      </c>
      <c r="M121" s="160" t="s">
        <v>153</v>
      </c>
      <c r="N121" s="161"/>
    </row>
    <row r="122" customFormat="false" ht="14" hidden="false" customHeight="false" outlineLevel="0" collapsed="false">
      <c r="A122" s="159" t="n">
        <v>24</v>
      </c>
      <c r="B122" s="1" t="n">
        <v>24952745</v>
      </c>
      <c r="C122" s="1" t="s">
        <v>150</v>
      </c>
      <c r="D122" s="1" t="s">
        <v>151</v>
      </c>
      <c r="E122" s="1" t="s">
        <v>253</v>
      </c>
      <c r="F122" s="31" t="s">
        <v>49</v>
      </c>
      <c r="G122" s="1" t="n">
        <v>7</v>
      </c>
      <c r="H122" s="1" t="n">
        <v>150667210</v>
      </c>
      <c r="I122" s="31" t="n">
        <v>3E-033</v>
      </c>
      <c r="J122" s="31" t="s">
        <v>153</v>
      </c>
      <c r="K122" s="74" t="n">
        <v>3.1E-047</v>
      </c>
      <c r="L122" s="34" t="n">
        <f aca="false">K122&lt;(0.05/47)</f>
        <v>1</v>
      </c>
      <c r="M122" s="160" t="s">
        <v>153</v>
      </c>
      <c r="N122" s="161"/>
    </row>
    <row r="123" customFormat="false" ht="14" hidden="false" customHeight="false" outlineLevel="0" collapsed="false">
      <c r="A123" s="159" t="n">
        <v>24</v>
      </c>
      <c r="B123" s="1" t="n">
        <v>31217584</v>
      </c>
      <c r="C123" s="1" t="s">
        <v>158</v>
      </c>
      <c r="D123" s="1" t="s">
        <v>159</v>
      </c>
      <c r="E123" s="1" t="s">
        <v>253</v>
      </c>
      <c r="F123" s="31" t="s">
        <v>49</v>
      </c>
      <c r="G123" s="1" t="n">
        <v>7</v>
      </c>
      <c r="H123" s="1" t="n">
        <v>150667210</v>
      </c>
      <c r="I123" s="31" t="n">
        <v>1E-010</v>
      </c>
      <c r="J123" s="31" t="s">
        <v>153</v>
      </c>
      <c r="K123" s="74" t="n">
        <v>3.1E-047</v>
      </c>
      <c r="L123" s="34" t="n">
        <f aca="false">K123&lt;(0.05/47)</f>
        <v>1</v>
      </c>
      <c r="M123" s="160" t="s">
        <v>153</v>
      </c>
      <c r="N123" s="161"/>
    </row>
    <row r="124" customFormat="false" ht="14" hidden="false" customHeight="false" outlineLevel="0" collapsed="false">
      <c r="A124" s="162" t="n">
        <v>24</v>
      </c>
      <c r="B124" s="163" t="n">
        <v>31217584</v>
      </c>
      <c r="C124" s="163" t="s">
        <v>158</v>
      </c>
      <c r="D124" s="163" t="s">
        <v>159</v>
      </c>
      <c r="E124" s="163" t="s">
        <v>254</v>
      </c>
      <c r="F124" s="141" t="s">
        <v>42</v>
      </c>
      <c r="G124" s="163" t="n">
        <v>7</v>
      </c>
      <c r="H124" s="163" t="n">
        <v>150669976</v>
      </c>
      <c r="I124" s="141" t="n">
        <v>2E-011</v>
      </c>
      <c r="J124" s="141" t="s">
        <v>153</v>
      </c>
      <c r="K124" s="76" t="n">
        <v>6.1E-044</v>
      </c>
      <c r="L124" s="145" t="n">
        <f aca="false">K124&lt;(0.05/47)</f>
        <v>1</v>
      </c>
      <c r="M124" s="164" t="s">
        <v>153</v>
      </c>
      <c r="N124" s="165"/>
    </row>
    <row r="125" customFormat="false" ht="14" hidden="false" customHeight="false" outlineLevel="0" collapsed="false">
      <c r="A125" s="159" t="n">
        <v>25</v>
      </c>
      <c r="B125" s="1" t="n">
        <v>24952745</v>
      </c>
      <c r="C125" s="1" t="s">
        <v>150</v>
      </c>
      <c r="D125" s="1" t="s">
        <v>151</v>
      </c>
      <c r="E125" s="1" t="s">
        <v>255</v>
      </c>
      <c r="F125" s="31" t="s">
        <v>67</v>
      </c>
      <c r="G125" s="1" t="n">
        <v>8</v>
      </c>
      <c r="H125" s="1" t="n">
        <v>71189342</v>
      </c>
      <c r="I125" s="31" t="n">
        <v>1E-009</v>
      </c>
      <c r="J125" s="31" t="s">
        <v>153</v>
      </c>
      <c r="K125" s="74" t="n">
        <v>2.1E-010</v>
      </c>
      <c r="L125" s="34" t="n">
        <f aca="false">K125&lt;(0.05/47)</f>
        <v>1</v>
      </c>
      <c r="M125" s="160" t="s">
        <v>153</v>
      </c>
      <c r="N125" s="161"/>
    </row>
    <row r="126" customFormat="false" ht="14" hidden="false" customHeight="false" outlineLevel="0" collapsed="false">
      <c r="A126" s="166" t="n">
        <v>26</v>
      </c>
      <c r="B126" s="167" t="n">
        <v>24952745</v>
      </c>
      <c r="C126" s="167" t="s">
        <v>150</v>
      </c>
      <c r="D126" s="167" t="s">
        <v>151</v>
      </c>
      <c r="E126" s="167" t="s">
        <v>256</v>
      </c>
      <c r="F126" s="168" t="s">
        <v>39</v>
      </c>
      <c r="G126" s="167" t="n">
        <v>8</v>
      </c>
      <c r="H126" s="167" t="n">
        <v>98850330</v>
      </c>
      <c r="I126" s="168" t="n">
        <v>2E-010</v>
      </c>
      <c r="J126" s="168" t="s">
        <v>169</v>
      </c>
      <c r="K126" s="169" t="n">
        <v>1E-008</v>
      </c>
      <c r="L126" s="170" t="n">
        <f aca="false">K126&lt;(0.05/47)</f>
        <v>1</v>
      </c>
      <c r="M126" s="171" t="s">
        <v>169</v>
      </c>
      <c r="N126" s="172"/>
    </row>
    <row r="127" customFormat="false" ht="14" hidden="false" customHeight="false" outlineLevel="0" collapsed="false">
      <c r="A127" s="166" t="n">
        <v>27</v>
      </c>
      <c r="B127" s="167" t="n">
        <v>24952745</v>
      </c>
      <c r="C127" s="167" t="s">
        <v>150</v>
      </c>
      <c r="D127" s="167" t="s">
        <v>151</v>
      </c>
      <c r="E127" s="167" t="s">
        <v>257</v>
      </c>
      <c r="F127" s="168" t="s">
        <v>49</v>
      </c>
      <c r="G127" s="167" t="n">
        <v>8</v>
      </c>
      <c r="H127" s="167" t="n">
        <v>103932845</v>
      </c>
      <c r="I127" s="168" t="n">
        <v>3E-009</v>
      </c>
      <c r="J127" s="168" t="s">
        <v>153</v>
      </c>
      <c r="K127" s="169" t="n">
        <v>0.033</v>
      </c>
      <c r="L127" s="170" t="n">
        <f aca="false">K127&lt;(0.05/47)</f>
        <v>0</v>
      </c>
      <c r="M127" s="171" t="s">
        <v>153</v>
      </c>
      <c r="N127" s="172"/>
    </row>
    <row r="128" customFormat="false" ht="14" hidden="false" customHeight="false" outlineLevel="0" collapsed="false">
      <c r="A128" s="166" t="n">
        <v>28</v>
      </c>
      <c r="B128" s="167" t="n">
        <v>29874175</v>
      </c>
      <c r="C128" s="167" t="s">
        <v>206</v>
      </c>
      <c r="D128" s="167" t="s">
        <v>151</v>
      </c>
      <c r="E128" s="167" t="s">
        <v>258</v>
      </c>
      <c r="F128" s="168" t="s">
        <v>49</v>
      </c>
      <c r="G128" s="167" t="n">
        <v>10</v>
      </c>
      <c r="H128" s="167" t="n">
        <v>38814815</v>
      </c>
      <c r="I128" s="168" t="n">
        <v>2E-010</v>
      </c>
      <c r="J128" s="168" t="s">
        <v>153</v>
      </c>
      <c r="K128" s="169" t="n">
        <v>0.0021</v>
      </c>
      <c r="L128" s="170" t="n">
        <f aca="false">K128&lt;(0.05/47)</f>
        <v>0</v>
      </c>
      <c r="M128" s="171" t="s">
        <v>153</v>
      </c>
      <c r="N128" s="172"/>
    </row>
    <row r="129" customFormat="false" ht="14" hidden="false" customHeight="false" outlineLevel="0" collapsed="false">
      <c r="A129" s="166" t="n">
        <v>29</v>
      </c>
      <c r="B129" s="167" t="n">
        <v>28749367</v>
      </c>
      <c r="C129" s="167" t="s">
        <v>259</v>
      </c>
      <c r="D129" s="167" t="s">
        <v>159</v>
      </c>
      <c r="E129" s="167" t="s">
        <v>260</v>
      </c>
      <c r="F129" s="168" t="s">
        <v>49</v>
      </c>
      <c r="G129" s="167" t="n">
        <v>10</v>
      </c>
      <c r="H129" s="167" t="n">
        <v>44733383</v>
      </c>
      <c r="I129" s="168" t="n">
        <v>2E-008</v>
      </c>
      <c r="J129" s="168" t="s">
        <v>153</v>
      </c>
      <c r="K129" s="169" t="n">
        <v>0.65</v>
      </c>
      <c r="L129" s="170" t="n">
        <f aca="false">K129&lt;(0.05/47)</f>
        <v>0</v>
      </c>
      <c r="M129" s="171" t="s">
        <v>169</v>
      </c>
      <c r="N129" s="172"/>
    </row>
    <row r="130" customFormat="false" ht="14" hidden="false" customHeight="false" outlineLevel="0" collapsed="false">
      <c r="A130" s="166" t="n">
        <v>30</v>
      </c>
      <c r="B130" s="167" t="n">
        <v>24952745</v>
      </c>
      <c r="C130" s="167" t="s">
        <v>150</v>
      </c>
      <c r="D130" s="167" t="s">
        <v>151</v>
      </c>
      <c r="E130" s="167" t="s">
        <v>261</v>
      </c>
      <c r="F130" s="168" t="s">
        <v>67</v>
      </c>
      <c r="G130" s="167" t="n">
        <v>10</v>
      </c>
      <c r="H130" s="167" t="n">
        <v>104050006</v>
      </c>
      <c r="I130" s="168" t="n">
        <v>3E-008</v>
      </c>
      <c r="J130" s="168" t="s">
        <v>169</v>
      </c>
      <c r="K130" s="169" t="n">
        <v>2.4E-005</v>
      </c>
      <c r="L130" s="170" t="n">
        <f aca="false">K130&lt;(0.05/47)</f>
        <v>1</v>
      </c>
      <c r="M130" s="171" t="s">
        <v>169</v>
      </c>
      <c r="N130" s="172"/>
    </row>
    <row r="131" customFormat="false" ht="14" hidden="false" customHeight="false" outlineLevel="0" collapsed="false">
      <c r="A131" s="166" t="n">
        <v>31</v>
      </c>
      <c r="B131" s="167" t="n">
        <v>29874175</v>
      </c>
      <c r="C131" s="167" t="s">
        <v>206</v>
      </c>
      <c r="D131" s="167" t="s">
        <v>151</v>
      </c>
      <c r="E131" s="167" t="s">
        <v>262</v>
      </c>
      <c r="F131" s="168" t="s">
        <v>67</v>
      </c>
      <c r="G131" s="167" t="n">
        <v>10</v>
      </c>
      <c r="H131" s="167" t="n">
        <v>115393929</v>
      </c>
      <c r="I131" s="168" t="n">
        <v>4E-008</v>
      </c>
      <c r="J131" s="168" t="s">
        <v>169</v>
      </c>
      <c r="K131" s="169" t="n">
        <v>0.31</v>
      </c>
      <c r="L131" s="170" t="n">
        <f aca="false">K131&lt;(0.05/47)</f>
        <v>0</v>
      </c>
      <c r="M131" s="171" t="s">
        <v>169</v>
      </c>
      <c r="N131" s="172"/>
    </row>
    <row r="132" customFormat="false" ht="14" hidden="false" customHeight="false" outlineLevel="0" collapsed="false">
      <c r="A132" s="153" t="n">
        <v>32</v>
      </c>
      <c r="B132" s="154" t="n">
        <v>24952745</v>
      </c>
      <c r="C132" s="154" t="s">
        <v>150</v>
      </c>
      <c r="D132" s="154" t="s">
        <v>151</v>
      </c>
      <c r="E132" s="154" t="s">
        <v>263</v>
      </c>
      <c r="F132" s="131" t="s">
        <v>42</v>
      </c>
      <c r="G132" s="154" t="n">
        <v>11</v>
      </c>
      <c r="H132" s="154" t="n">
        <v>2426984</v>
      </c>
      <c r="I132" s="131" t="n">
        <v>4E-010</v>
      </c>
      <c r="J132" s="131" t="s">
        <v>169</v>
      </c>
      <c r="K132" s="155" t="n">
        <v>0.036</v>
      </c>
      <c r="L132" s="156" t="n">
        <f aca="false">K132&lt;(0.05/47)</f>
        <v>0</v>
      </c>
      <c r="M132" s="157" t="s">
        <v>169</v>
      </c>
      <c r="N132" s="158"/>
    </row>
    <row r="133" customFormat="false" ht="14" hidden="false" customHeight="false" outlineLevel="0" collapsed="false">
      <c r="A133" s="159" t="n">
        <v>32</v>
      </c>
      <c r="B133" s="1" t="n">
        <v>29213071</v>
      </c>
      <c r="C133" s="1" t="s">
        <v>160</v>
      </c>
      <c r="D133" s="1" t="s">
        <v>161</v>
      </c>
      <c r="E133" s="1" t="s">
        <v>264</v>
      </c>
      <c r="F133" s="31" t="s">
        <v>67</v>
      </c>
      <c r="G133" s="1" t="n">
        <v>11</v>
      </c>
      <c r="H133" s="1" t="n">
        <v>2478519</v>
      </c>
      <c r="I133" s="31" t="n">
        <v>4E-012</v>
      </c>
      <c r="J133" s="31" t="s">
        <v>153</v>
      </c>
      <c r="K133" s="74" t="n">
        <v>9.4E-083</v>
      </c>
      <c r="L133" s="34" t="n">
        <f aca="false">K133&lt;(0.05/47)</f>
        <v>1</v>
      </c>
      <c r="M133" s="160" t="s">
        <v>153</v>
      </c>
      <c r="N133" s="161"/>
    </row>
    <row r="134" customFormat="false" ht="14" hidden="false" customHeight="false" outlineLevel="0" collapsed="false">
      <c r="A134" s="159" t="n">
        <v>32</v>
      </c>
      <c r="B134" s="1" t="n">
        <v>19305408</v>
      </c>
      <c r="C134" s="1" t="s">
        <v>156</v>
      </c>
      <c r="D134" s="1" t="s">
        <v>151</v>
      </c>
      <c r="E134" s="1" t="s">
        <v>75</v>
      </c>
      <c r="F134" s="31" t="s">
        <v>49</v>
      </c>
      <c r="G134" s="1" t="n">
        <v>11</v>
      </c>
      <c r="H134" s="1" t="n">
        <v>2484803</v>
      </c>
      <c r="I134" s="31" t="n">
        <v>3E-017</v>
      </c>
      <c r="J134" s="31" t="s">
        <v>169</v>
      </c>
      <c r="K134" s="74" t="n">
        <v>1.2E-164</v>
      </c>
      <c r="L134" s="34" t="n">
        <f aca="false">K134&lt;(0.05/47)</f>
        <v>1</v>
      </c>
      <c r="M134" s="160" t="s">
        <v>169</v>
      </c>
      <c r="N134" s="161"/>
    </row>
    <row r="135" customFormat="false" ht="14" hidden="false" customHeight="false" outlineLevel="0" collapsed="false">
      <c r="A135" s="159" t="n">
        <v>32</v>
      </c>
      <c r="B135" s="1" t="n">
        <v>24952745</v>
      </c>
      <c r="C135" s="1" t="s">
        <v>150</v>
      </c>
      <c r="D135" s="1" t="s">
        <v>151</v>
      </c>
      <c r="E135" s="1" t="s">
        <v>75</v>
      </c>
      <c r="F135" s="31" t="s">
        <v>49</v>
      </c>
      <c r="G135" s="1" t="n">
        <v>11</v>
      </c>
      <c r="H135" s="1" t="n">
        <v>2484803</v>
      </c>
      <c r="I135" s="31" t="n">
        <v>2E-028</v>
      </c>
      <c r="J135" s="31" t="s">
        <v>169</v>
      </c>
      <c r="K135" s="74" t="n">
        <v>1.2E-164</v>
      </c>
      <c r="L135" s="34" t="n">
        <f aca="false">K135&lt;(0.05/47)</f>
        <v>1</v>
      </c>
      <c r="M135" s="160" t="s">
        <v>169</v>
      </c>
      <c r="N135" s="161"/>
    </row>
    <row r="136" customFormat="false" ht="14" hidden="false" customHeight="false" outlineLevel="0" collapsed="false">
      <c r="A136" s="159" t="n">
        <v>32</v>
      </c>
      <c r="B136" s="1" t="n">
        <v>30679814</v>
      </c>
      <c r="C136" s="1" t="s">
        <v>154</v>
      </c>
      <c r="D136" s="1" t="s">
        <v>151</v>
      </c>
      <c r="E136" s="1" t="s">
        <v>75</v>
      </c>
      <c r="F136" s="31" t="s">
        <v>39</v>
      </c>
      <c r="G136" s="1" t="n">
        <v>11</v>
      </c>
      <c r="H136" s="1" t="n">
        <v>2484803</v>
      </c>
      <c r="I136" s="31" t="n">
        <v>7E-028</v>
      </c>
      <c r="J136" s="31" t="s">
        <v>153</v>
      </c>
      <c r="K136" s="74" t="n">
        <v>1.2E-164</v>
      </c>
      <c r="L136" s="34" t="n">
        <f aca="false">K136&lt;(0.05/47)</f>
        <v>1</v>
      </c>
      <c r="M136" s="160" t="s">
        <v>153</v>
      </c>
      <c r="N136" s="161"/>
    </row>
    <row r="137" customFormat="false" ht="14" hidden="false" customHeight="false" outlineLevel="0" collapsed="false">
      <c r="A137" s="159" t="n">
        <v>32</v>
      </c>
      <c r="B137" s="1" t="n">
        <v>31217584</v>
      </c>
      <c r="C137" s="1" t="s">
        <v>158</v>
      </c>
      <c r="D137" s="1" t="s">
        <v>159</v>
      </c>
      <c r="E137" s="1" t="s">
        <v>75</v>
      </c>
      <c r="F137" s="31" t="s">
        <v>39</v>
      </c>
      <c r="G137" s="1" t="n">
        <v>11</v>
      </c>
      <c r="H137" s="1" t="n">
        <v>2484803</v>
      </c>
      <c r="I137" s="31" t="n">
        <v>2E-012</v>
      </c>
      <c r="J137" s="31" t="s">
        <v>153</v>
      </c>
      <c r="K137" s="74" t="n">
        <v>1.2E-164</v>
      </c>
      <c r="L137" s="34" t="n">
        <f aca="false">K137&lt;(0.05/47)</f>
        <v>1</v>
      </c>
      <c r="M137" s="160" t="s">
        <v>153</v>
      </c>
      <c r="N137" s="161"/>
    </row>
    <row r="138" customFormat="false" ht="14" hidden="false" customHeight="false" outlineLevel="0" collapsed="false">
      <c r="A138" s="159" t="n">
        <v>32</v>
      </c>
      <c r="B138" s="1" t="n">
        <v>31217584</v>
      </c>
      <c r="C138" s="1" t="s">
        <v>158</v>
      </c>
      <c r="D138" s="1" t="s">
        <v>159</v>
      </c>
      <c r="E138" s="1" t="s">
        <v>265</v>
      </c>
      <c r="F138" s="31" t="s">
        <v>42</v>
      </c>
      <c r="G138" s="1" t="n">
        <v>11</v>
      </c>
      <c r="H138" s="1" t="n">
        <v>2486120</v>
      </c>
      <c r="I138" s="31" t="n">
        <v>7E-011</v>
      </c>
      <c r="J138" s="31" t="s">
        <v>153</v>
      </c>
      <c r="K138" s="74" t="n">
        <v>1.3E-060</v>
      </c>
      <c r="L138" s="34" t="n">
        <f aca="false">K138&lt;(0.05/47)</f>
        <v>1</v>
      </c>
      <c r="M138" s="160" t="s">
        <v>153</v>
      </c>
      <c r="N138" s="161"/>
    </row>
    <row r="139" customFormat="false" ht="14" hidden="false" customHeight="false" outlineLevel="0" collapsed="false">
      <c r="A139" s="159" t="n">
        <v>32</v>
      </c>
      <c r="B139" s="1" t="n">
        <v>24952745</v>
      </c>
      <c r="C139" s="1" t="s">
        <v>150</v>
      </c>
      <c r="D139" s="1" t="s">
        <v>151</v>
      </c>
      <c r="E139" s="1" t="s">
        <v>266</v>
      </c>
      <c r="F139" s="31" t="s">
        <v>49</v>
      </c>
      <c r="G139" s="1" t="n">
        <v>11</v>
      </c>
      <c r="H139" s="1" t="n">
        <v>2486550</v>
      </c>
      <c r="I139" s="31" t="n">
        <v>1E-054</v>
      </c>
      <c r="J139" s="31" t="s">
        <v>153</v>
      </c>
      <c r="K139" s="74" t="n">
        <v>1.3E-060</v>
      </c>
      <c r="L139" s="34" t="n">
        <f aca="false">K139&lt;(0.05/47)</f>
        <v>1</v>
      </c>
      <c r="M139" s="160" t="s">
        <v>153</v>
      </c>
      <c r="N139" s="161"/>
    </row>
    <row r="140" customFormat="false" ht="14" hidden="false" customHeight="false" outlineLevel="0" collapsed="false">
      <c r="A140" s="159" t="n">
        <v>32</v>
      </c>
      <c r="B140" s="1" t="n">
        <v>31217584</v>
      </c>
      <c r="C140" s="1" t="s">
        <v>158</v>
      </c>
      <c r="D140" s="1" t="s">
        <v>159</v>
      </c>
      <c r="E140" s="1" t="s">
        <v>266</v>
      </c>
      <c r="F140" s="31" t="s">
        <v>49</v>
      </c>
      <c r="G140" s="1" t="n">
        <v>11</v>
      </c>
      <c r="H140" s="1" t="n">
        <v>2486550</v>
      </c>
      <c r="I140" s="31" t="n">
        <v>2E-011</v>
      </c>
      <c r="J140" s="31" t="s">
        <v>153</v>
      </c>
      <c r="K140" s="74" t="n">
        <v>1.3E-060</v>
      </c>
      <c r="L140" s="34" t="n">
        <f aca="false">K140&lt;(0.05/47)</f>
        <v>1</v>
      </c>
      <c r="M140" s="160" t="s">
        <v>153</v>
      </c>
      <c r="N140" s="161"/>
    </row>
    <row r="141" customFormat="false" ht="14" hidden="false" customHeight="false" outlineLevel="0" collapsed="false">
      <c r="A141" s="159" t="n">
        <v>32</v>
      </c>
      <c r="B141" s="1" t="n">
        <v>19305409</v>
      </c>
      <c r="C141" s="1" t="s">
        <v>157</v>
      </c>
      <c r="D141" s="1" t="s">
        <v>151</v>
      </c>
      <c r="E141" s="1" t="s">
        <v>267</v>
      </c>
      <c r="F141" s="31" t="s">
        <v>49</v>
      </c>
      <c r="G141" s="1" t="n">
        <v>11</v>
      </c>
      <c r="H141" s="1" t="n">
        <v>2489342</v>
      </c>
      <c r="I141" s="31" t="n">
        <v>3E-017</v>
      </c>
      <c r="J141" s="31" t="s">
        <v>153</v>
      </c>
      <c r="K141" s="74" t="n">
        <v>1.3E-060</v>
      </c>
      <c r="L141" s="34" t="n">
        <f aca="false">K141&lt;(0.05/47)</f>
        <v>1</v>
      </c>
      <c r="M141" s="160" t="s">
        <v>153</v>
      </c>
      <c r="N141" s="161"/>
    </row>
    <row r="142" customFormat="false" ht="14" hidden="false" customHeight="false" outlineLevel="0" collapsed="false">
      <c r="A142" s="159" t="n">
        <v>32</v>
      </c>
      <c r="B142" s="1" t="n">
        <v>31217584</v>
      </c>
      <c r="C142" s="1" t="s">
        <v>158</v>
      </c>
      <c r="D142" s="1" t="s">
        <v>159</v>
      </c>
      <c r="E142" s="1" t="s">
        <v>267</v>
      </c>
      <c r="F142" s="31" t="s">
        <v>49</v>
      </c>
      <c r="G142" s="1" t="n">
        <v>11</v>
      </c>
      <c r="H142" s="1" t="n">
        <v>2489342</v>
      </c>
      <c r="I142" s="31" t="n">
        <v>8E-011</v>
      </c>
      <c r="J142" s="31" t="s">
        <v>153</v>
      </c>
      <c r="K142" s="74" t="n">
        <v>1.3E-060</v>
      </c>
      <c r="L142" s="34" t="n">
        <f aca="false">K142&lt;(0.05/47)</f>
        <v>1</v>
      </c>
      <c r="M142" s="160" t="s">
        <v>153</v>
      </c>
      <c r="N142" s="161"/>
    </row>
    <row r="143" customFormat="false" ht="14" hidden="false" customHeight="false" outlineLevel="0" collapsed="false">
      <c r="A143" s="159" t="n">
        <v>32</v>
      </c>
      <c r="B143" s="1" t="n">
        <v>19305408</v>
      </c>
      <c r="C143" s="1" t="s">
        <v>156</v>
      </c>
      <c r="D143" s="1" t="s">
        <v>151</v>
      </c>
      <c r="E143" s="1" t="s">
        <v>268</v>
      </c>
      <c r="F143" s="31" t="s">
        <v>49</v>
      </c>
      <c r="G143" s="1" t="n">
        <v>11</v>
      </c>
      <c r="H143" s="1" t="n">
        <v>2502319</v>
      </c>
      <c r="I143" s="31" t="n">
        <v>1E-015</v>
      </c>
      <c r="J143" s="31" t="s">
        <v>153</v>
      </c>
      <c r="K143" s="74" t="n">
        <v>9.6E-051</v>
      </c>
      <c r="L143" s="34" t="n">
        <f aca="false">K143&lt;(0.05/47)</f>
        <v>1</v>
      </c>
      <c r="M143" s="160" t="s">
        <v>153</v>
      </c>
      <c r="N143" s="161"/>
    </row>
    <row r="144" customFormat="false" ht="14" hidden="false" customHeight="false" outlineLevel="0" collapsed="false">
      <c r="A144" s="159" t="n">
        <v>32</v>
      </c>
      <c r="B144" s="1" t="n">
        <v>29213071</v>
      </c>
      <c r="C144" s="1" t="s">
        <v>160</v>
      </c>
      <c r="D144" s="1" t="s">
        <v>161</v>
      </c>
      <c r="E144" s="1" t="s">
        <v>269</v>
      </c>
      <c r="F144" s="31" t="s">
        <v>67</v>
      </c>
      <c r="G144" s="1" t="n">
        <v>11</v>
      </c>
      <c r="H144" s="1" t="n">
        <v>2644544</v>
      </c>
      <c r="I144" s="31" t="n">
        <v>3E-009</v>
      </c>
      <c r="J144" s="31" t="s">
        <v>153</v>
      </c>
      <c r="K144" s="74" t="s">
        <v>180</v>
      </c>
      <c r="L144" s="34" t="s">
        <v>180</v>
      </c>
      <c r="M144" s="160" t="s">
        <v>180</v>
      </c>
      <c r="N144" s="161" t="s">
        <v>217</v>
      </c>
    </row>
    <row r="145" customFormat="false" ht="14" hidden="false" customHeight="false" outlineLevel="0" collapsed="false">
      <c r="A145" s="162" t="n">
        <v>32</v>
      </c>
      <c r="B145" s="163" t="n">
        <v>31217584</v>
      </c>
      <c r="C145" s="163" t="s">
        <v>158</v>
      </c>
      <c r="D145" s="163" t="s">
        <v>159</v>
      </c>
      <c r="E145" s="163" t="s">
        <v>270</v>
      </c>
      <c r="F145" s="141" t="s">
        <v>271</v>
      </c>
      <c r="G145" s="163" t="n">
        <v>11</v>
      </c>
      <c r="H145" s="163" t="n">
        <v>2712566</v>
      </c>
      <c r="I145" s="141" t="n">
        <v>4E-009</v>
      </c>
      <c r="J145" s="141" t="s">
        <v>153</v>
      </c>
      <c r="K145" s="76" t="s">
        <v>180</v>
      </c>
      <c r="L145" s="145" t="s">
        <v>180</v>
      </c>
      <c r="M145" s="164" t="s">
        <v>180</v>
      </c>
      <c r="N145" s="165" t="s">
        <v>217</v>
      </c>
    </row>
    <row r="146" customFormat="false" ht="14" hidden="false" customHeight="false" outlineLevel="0" collapsed="false">
      <c r="A146" s="166" t="n">
        <v>33</v>
      </c>
      <c r="B146" s="167" t="n">
        <v>30679814</v>
      </c>
      <c r="C146" s="167" t="s">
        <v>154</v>
      </c>
      <c r="D146" s="167" t="s">
        <v>151</v>
      </c>
      <c r="E146" s="167" t="s">
        <v>272</v>
      </c>
      <c r="F146" s="168" t="s">
        <v>49</v>
      </c>
      <c r="G146" s="167" t="n">
        <v>11</v>
      </c>
      <c r="H146" s="167" t="n">
        <v>61569830</v>
      </c>
      <c r="I146" s="168" t="n">
        <v>1E-009</v>
      </c>
      <c r="J146" s="168" t="s">
        <v>169</v>
      </c>
      <c r="K146" s="169" t="n">
        <v>4.9E-013</v>
      </c>
      <c r="L146" s="170" t="n">
        <f aca="false">K146&lt;(0.05/47)</f>
        <v>1</v>
      </c>
      <c r="M146" s="171" t="s">
        <v>169</v>
      </c>
      <c r="N146" s="172"/>
    </row>
    <row r="147" customFormat="false" ht="14" hidden="false" customHeight="false" outlineLevel="0" collapsed="false">
      <c r="A147" s="166" t="n">
        <v>33</v>
      </c>
      <c r="B147" s="167" t="n">
        <v>24952745</v>
      </c>
      <c r="C147" s="167" t="s">
        <v>150</v>
      </c>
      <c r="D147" s="167" t="s">
        <v>151</v>
      </c>
      <c r="E147" s="167" t="s">
        <v>273</v>
      </c>
      <c r="F147" s="168" t="s">
        <v>49</v>
      </c>
      <c r="G147" s="167" t="n">
        <v>11</v>
      </c>
      <c r="H147" s="167" t="n">
        <v>61609750</v>
      </c>
      <c r="I147" s="168" t="n">
        <v>8E-011</v>
      </c>
      <c r="J147" s="168" t="s">
        <v>169</v>
      </c>
      <c r="K147" s="169" t="n">
        <v>4.9E-013</v>
      </c>
      <c r="L147" s="170" t="n">
        <f aca="false">K147&lt;(0.05/47)</f>
        <v>1</v>
      </c>
      <c r="M147" s="171" t="s">
        <v>169</v>
      </c>
      <c r="N147" s="172"/>
    </row>
    <row r="148" customFormat="false" ht="14" hidden="false" customHeight="false" outlineLevel="0" collapsed="false">
      <c r="A148" s="166" t="n">
        <v>34</v>
      </c>
      <c r="B148" s="167" t="n">
        <v>24952745</v>
      </c>
      <c r="C148" s="167" t="s">
        <v>150</v>
      </c>
      <c r="D148" s="167" t="s">
        <v>151</v>
      </c>
      <c r="E148" s="167" t="s">
        <v>274</v>
      </c>
      <c r="F148" s="168" t="s">
        <v>39</v>
      </c>
      <c r="G148" s="167" t="n">
        <v>12</v>
      </c>
      <c r="H148" s="167" t="n">
        <v>110723203</v>
      </c>
      <c r="I148" s="168" t="n">
        <v>3E-012</v>
      </c>
      <c r="J148" s="168" t="s">
        <v>153</v>
      </c>
      <c r="K148" s="169" t="n">
        <v>3E-015</v>
      </c>
      <c r="L148" s="170" t="n">
        <f aca="false">K148&lt;(0.05/47)</f>
        <v>1</v>
      </c>
      <c r="M148" s="171" t="s">
        <v>153</v>
      </c>
      <c r="N148" s="172"/>
    </row>
    <row r="149" customFormat="false" ht="14" hidden="false" customHeight="false" outlineLevel="0" collapsed="false">
      <c r="A149" s="166" t="n">
        <v>34</v>
      </c>
      <c r="B149" s="167" t="n">
        <v>30679814</v>
      </c>
      <c r="C149" s="167" t="s">
        <v>154</v>
      </c>
      <c r="D149" s="167" t="s">
        <v>151</v>
      </c>
      <c r="E149" s="167" t="s">
        <v>275</v>
      </c>
      <c r="F149" s="168" t="s">
        <v>49</v>
      </c>
      <c r="G149" s="167" t="n">
        <v>12</v>
      </c>
      <c r="H149" s="167" t="n">
        <v>110819139</v>
      </c>
      <c r="I149" s="168" t="n">
        <v>4E-008</v>
      </c>
      <c r="J149" s="168" t="s">
        <v>153</v>
      </c>
      <c r="K149" s="169" t="n">
        <v>3E-015</v>
      </c>
      <c r="L149" s="170" t="n">
        <f aca="false">K149&lt;(0.05/47)</f>
        <v>1</v>
      </c>
      <c r="M149" s="171" t="s">
        <v>153</v>
      </c>
      <c r="N149" s="172"/>
    </row>
    <row r="150" customFormat="false" ht="14" hidden="false" customHeight="false" outlineLevel="0" collapsed="false">
      <c r="A150" s="166" t="n">
        <v>35</v>
      </c>
      <c r="B150" s="167" t="n">
        <v>20031603</v>
      </c>
      <c r="C150" s="167" t="s">
        <v>170</v>
      </c>
      <c r="D150" s="167" t="s">
        <v>151</v>
      </c>
      <c r="E150" s="167" t="s">
        <v>276</v>
      </c>
      <c r="F150" s="168" t="s">
        <v>67</v>
      </c>
      <c r="G150" s="167" t="n">
        <v>13</v>
      </c>
      <c r="H150" s="167" t="n">
        <v>48162558</v>
      </c>
      <c r="I150" s="168" t="n">
        <v>4E-008</v>
      </c>
      <c r="J150" s="168" t="s">
        <v>153</v>
      </c>
      <c r="K150" s="169" t="n">
        <v>0.11</v>
      </c>
      <c r="L150" s="170" t="n">
        <f aca="false">K150&lt;(0.05/47)</f>
        <v>0</v>
      </c>
      <c r="M150" s="171" t="s">
        <v>169</v>
      </c>
      <c r="N150" s="172"/>
    </row>
    <row r="151" customFormat="false" ht="14" hidden="false" customHeight="false" outlineLevel="0" collapsed="false">
      <c r="A151" s="166" t="n">
        <v>36</v>
      </c>
      <c r="B151" s="167" t="n">
        <v>24952745</v>
      </c>
      <c r="C151" s="167" t="s">
        <v>150</v>
      </c>
      <c r="D151" s="167" t="s">
        <v>151</v>
      </c>
      <c r="E151" s="167" t="s">
        <v>277</v>
      </c>
      <c r="F151" s="168" t="s">
        <v>49</v>
      </c>
      <c r="G151" s="167" t="n">
        <v>13</v>
      </c>
      <c r="H151" s="167" t="n">
        <v>74513122</v>
      </c>
      <c r="I151" s="168" t="n">
        <v>2E-008</v>
      </c>
      <c r="J151" s="168" t="s">
        <v>153</v>
      </c>
      <c r="K151" s="169" t="n">
        <v>4.4E-010</v>
      </c>
      <c r="L151" s="170" t="n">
        <f aca="false">K151&lt;(0.05/47)</f>
        <v>1</v>
      </c>
      <c r="M151" s="171" t="s">
        <v>153</v>
      </c>
      <c r="N151" s="172"/>
    </row>
    <row r="152" customFormat="false" ht="14" hidden="false" customHeight="false" outlineLevel="0" collapsed="false">
      <c r="A152" s="166" t="n">
        <v>37</v>
      </c>
      <c r="B152" s="167" t="n">
        <v>24952745</v>
      </c>
      <c r="C152" s="167" t="s">
        <v>150</v>
      </c>
      <c r="D152" s="167" t="s">
        <v>151</v>
      </c>
      <c r="E152" s="167" t="s">
        <v>278</v>
      </c>
      <c r="F152" s="168" t="s">
        <v>49</v>
      </c>
      <c r="G152" s="167" t="n">
        <v>14</v>
      </c>
      <c r="H152" s="167" t="n">
        <v>102974999</v>
      </c>
      <c r="I152" s="168" t="n">
        <v>4E-011</v>
      </c>
      <c r="J152" s="168" t="s">
        <v>153</v>
      </c>
      <c r="K152" s="169" t="n">
        <v>0.00025</v>
      </c>
      <c r="L152" s="170" t="n">
        <f aca="false">K152&lt;(0.05/47)</f>
        <v>1</v>
      </c>
      <c r="M152" s="171" t="s">
        <v>153</v>
      </c>
      <c r="N152" s="172"/>
    </row>
    <row r="153" customFormat="false" ht="14" hidden="false" customHeight="false" outlineLevel="0" collapsed="false">
      <c r="A153" s="166" t="n">
        <v>38</v>
      </c>
      <c r="B153" s="167" t="n">
        <v>24952745</v>
      </c>
      <c r="C153" s="167" t="s">
        <v>150</v>
      </c>
      <c r="D153" s="167" t="s">
        <v>151</v>
      </c>
      <c r="E153" s="167" t="s">
        <v>279</v>
      </c>
      <c r="F153" s="168" t="s">
        <v>49</v>
      </c>
      <c r="G153" s="167" t="n">
        <v>15</v>
      </c>
      <c r="H153" s="167" t="n">
        <v>50845018</v>
      </c>
      <c r="I153" s="168" t="n">
        <v>3E-012</v>
      </c>
      <c r="J153" s="168" t="s">
        <v>153</v>
      </c>
      <c r="K153" s="169" t="n">
        <v>2.9E-005</v>
      </c>
      <c r="L153" s="170" t="n">
        <f aca="false">K153&lt;(0.05/47)</f>
        <v>1</v>
      </c>
      <c r="M153" s="171" t="s">
        <v>153</v>
      </c>
      <c r="N153" s="172"/>
    </row>
    <row r="154" customFormat="false" ht="14" hidden="false" customHeight="false" outlineLevel="0" collapsed="false">
      <c r="A154" s="166" t="n">
        <v>39</v>
      </c>
      <c r="B154" s="167" t="n">
        <v>24952745</v>
      </c>
      <c r="C154" s="167" t="s">
        <v>150</v>
      </c>
      <c r="D154" s="167" t="s">
        <v>151</v>
      </c>
      <c r="E154" s="167" t="s">
        <v>280</v>
      </c>
      <c r="F154" s="168" t="s">
        <v>39</v>
      </c>
      <c r="G154" s="167" t="n">
        <v>16</v>
      </c>
      <c r="H154" s="167" t="n">
        <v>3873642</v>
      </c>
      <c r="I154" s="168" t="n">
        <v>4E-010</v>
      </c>
      <c r="J154" s="168" t="s">
        <v>153</v>
      </c>
      <c r="K154" s="169" t="n">
        <v>3E-006</v>
      </c>
      <c r="L154" s="170" t="n">
        <f aca="false">K154&lt;(0.05/47)</f>
        <v>1</v>
      </c>
      <c r="M154" s="171" t="s">
        <v>153</v>
      </c>
      <c r="N154" s="172"/>
    </row>
    <row r="155" customFormat="false" ht="14" hidden="false" customHeight="false" outlineLevel="0" collapsed="false">
      <c r="A155" s="159" t="n">
        <v>40</v>
      </c>
      <c r="B155" s="1" t="n">
        <v>24952745</v>
      </c>
      <c r="C155" s="1" t="s">
        <v>150</v>
      </c>
      <c r="D155" s="1" t="s">
        <v>151</v>
      </c>
      <c r="E155" s="1" t="s">
        <v>281</v>
      </c>
      <c r="F155" s="31" t="s">
        <v>49</v>
      </c>
      <c r="G155" s="1" t="n">
        <v>16</v>
      </c>
      <c r="H155" s="1" t="n">
        <v>11670758</v>
      </c>
      <c r="I155" s="31" t="n">
        <v>3E-013</v>
      </c>
      <c r="J155" s="31" t="s">
        <v>169</v>
      </c>
      <c r="K155" s="74" t="n">
        <v>3.2E-011</v>
      </c>
      <c r="L155" s="34" t="n">
        <f aca="false">K155&lt;(0.05/47)</f>
        <v>1</v>
      </c>
      <c r="M155" s="160" t="s">
        <v>169</v>
      </c>
      <c r="N155" s="161"/>
    </row>
    <row r="156" customFormat="false" ht="14" hidden="false" customHeight="false" outlineLevel="0" collapsed="false">
      <c r="A156" s="159" t="n">
        <v>40</v>
      </c>
      <c r="B156" s="1" t="n">
        <v>19305408</v>
      </c>
      <c r="C156" s="1" t="s">
        <v>156</v>
      </c>
      <c r="D156" s="1" t="s">
        <v>151</v>
      </c>
      <c r="E156" s="1" t="s">
        <v>282</v>
      </c>
      <c r="F156" s="31" t="s">
        <v>49</v>
      </c>
      <c r="G156" s="1" t="n">
        <v>16</v>
      </c>
      <c r="H156" s="1" t="n">
        <v>11691753</v>
      </c>
      <c r="I156" s="31" t="n">
        <v>5E-015</v>
      </c>
      <c r="J156" s="31" t="s">
        <v>153</v>
      </c>
      <c r="K156" s="74" t="n">
        <v>9.3E-029</v>
      </c>
      <c r="L156" s="34" t="n">
        <f aca="false">K156&lt;(0.05/47)</f>
        <v>1</v>
      </c>
      <c r="M156" s="160" t="s">
        <v>153</v>
      </c>
      <c r="N156" s="161"/>
    </row>
    <row r="157" customFormat="false" ht="14" hidden="false" customHeight="false" outlineLevel="0" collapsed="false">
      <c r="A157" s="159" t="n">
        <v>40</v>
      </c>
      <c r="B157" s="1" t="n">
        <v>19305409</v>
      </c>
      <c r="C157" s="1" t="s">
        <v>157</v>
      </c>
      <c r="D157" s="1" t="s">
        <v>151</v>
      </c>
      <c r="E157" s="1" t="s">
        <v>282</v>
      </c>
      <c r="F157" s="31" t="s">
        <v>49</v>
      </c>
      <c r="G157" s="1" t="n">
        <v>16</v>
      </c>
      <c r="H157" s="1" t="n">
        <v>11691753</v>
      </c>
      <c r="I157" s="31" t="n">
        <v>6E-015</v>
      </c>
      <c r="J157" s="31" t="s">
        <v>153</v>
      </c>
      <c r="K157" s="74" t="n">
        <v>9.3E-029</v>
      </c>
      <c r="L157" s="34" t="n">
        <f aca="false">K157&lt;(0.05/47)</f>
        <v>1</v>
      </c>
      <c r="M157" s="160" t="s">
        <v>153</v>
      </c>
      <c r="N157" s="161"/>
    </row>
    <row r="158" customFormat="false" ht="14" hidden="false" customHeight="false" outlineLevel="0" collapsed="false">
      <c r="A158" s="159" t="n">
        <v>40</v>
      </c>
      <c r="B158" s="1" t="n">
        <v>31217584</v>
      </c>
      <c r="C158" s="1" t="s">
        <v>158</v>
      </c>
      <c r="D158" s="1" t="s">
        <v>159</v>
      </c>
      <c r="E158" s="1" t="s">
        <v>282</v>
      </c>
      <c r="F158" s="31" t="s">
        <v>39</v>
      </c>
      <c r="G158" s="1" t="n">
        <v>16</v>
      </c>
      <c r="H158" s="1" t="n">
        <v>11691753</v>
      </c>
      <c r="I158" s="31" t="n">
        <v>2E-010</v>
      </c>
      <c r="J158" s="31" t="s">
        <v>169</v>
      </c>
      <c r="K158" s="74" t="n">
        <v>9.3E-029</v>
      </c>
      <c r="L158" s="34" t="n">
        <f aca="false">K158&lt;(0.05/47)</f>
        <v>1</v>
      </c>
      <c r="M158" s="160" t="s">
        <v>169</v>
      </c>
      <c r="N158" s="161"/>
    </row>
    <row r="159" customFormat="false" ht="14" hidden="false" customHeight="false" outlineLevel="0" collapsed="false">
      <c r="A159" s="159" t="n">
        <v>40</v>
      </c>
      <c r="B159" s="1" t="n">
        <v>24952745</v>
      </c>
      <c r="C159" s="1" t="s">
        <v>150</v>
      </c>
      <c r="D159" s="1" t="s">
        <v>151</v>
      </c>
      <c r="E159" s="1" t="s">
        <v>283</v>
      </c>
      <c r="F159" s="31" t="s">
        <v>67</v>
      </c>
      <c r="G159" s="1" t="n">
        <v>16</v>
      </c>
      <c r="H159" s="1" t="n">
        <v>11693536</v>
      </c>
      <c r="I159" s="31" t="n">
        <v>2E-028</v>
      </c>
      <c r="J159" s="31" t="s">
        <v>169</v>
      </c>
      <c r="K159" s="74" t="n">
        <v>9.3E-029</v>
      </c>
      <c r="L159" s="34" t="n">
        <f aca="false">K159&lt;(0.05/47)</f>
        <v>1</v>
      </c>
      <c r="M159" s="160" t="s">
        <v>169</v>
      </c>
      <c r="N159" s="161"/>
    </row>
    <row r="160" customFormat="false" ht="14" hidden="false" customHeight="false" outlineLevel="0" collapsed="false">
      <c r="A160" s="159" t="n">
        <v>40</v>
      </c>
      <c r="B160" s="1" t="n">
        <v>29213071</v>
      </c>
      <c r="C160" s="1" t="s">
        <v>160</v>
      </c>
      <c r="D160" s="1" t="s">
        <v>161</v>
      </c>
      <c r="E160" s="1" t="s">
        <v>283</v>
      </c>
      <c r="F160" s="31" t="s">
        <v>67</v>
      </c>
      <c r="G160" s="1" t="n">
        <v>16</v>
      </c>
      <c r="H160" s="1" t="n">
        <v>11693536</v>
      </c>
      <c r="I160" s="31" t="n">
        <v>6E-013</v>
      </c>
      <c r="J160" s="31" t="s">
        <v>169</v>
      </c>
      <c r="K160" s="74" t="n">
        <v>9.3E-029</v>
      </c>
      <c r="L160" s="34" t="n">
        <f aca="false">K160&lt;(0.05/47)</f>
        <v>1</v>
      </c>
      <c r="M160" s="160" t="s">
        <v>169</v>
      </c>
      <c r="N160" s="161"/>
    </row>
    <row r="161" customFormat="false" ht="14" hidden="false" customHeight="false" outlineLevel="0" collapsed="false">
      <c r="A161" s="159" t="n">
        <v>40</v>
      </c>
      <c r="B161" s="1" t="n">
        <v>31217584</v>
      </c>
      <c r="C161" s="1" t="s">
        <v>158</v>
      </c>
      <c r="D161" s="1" t="s">
        <v>159</v>
      </c>
      <c r="E161" s="1" t="s">
        <v>283</v>
      </c>
      <c r="F161" s="31" t="s">
        <v>67</v>
      </c>
      <c r="G161" s="1" t="n">
        <v>16</v>
      </c>
      <c r="H161" s="1" t="n">
        <v>11693536</v>
      </c>
      <c r="I161" s="31" t="n">
        <v>4E-013</v>
      </c>
      <c r="J161" s="31" t="s">
        <v>169</v>
      </c>
      <c r="K161" s="74" t="n">
        <v>9.3E-029</v>
      </c>
      <c r="L161" s="34" t="n">
        <f aca="false">K161&lt;(0.05/47)</f>
        <v>1</v>
      </c>
      <c r="M161" s="160" t="s">
        <v>169</v>
      </c>
      <c r="N161" s="161"/>
    </row>
    <row r="162" customFormat="false" ht="14" hidden="false" customHeight="false" outlineLevel="0" collapsed="false">
      <c r="A162" s="159" t="n">
        <v>40</v>
      </c>
      <c r="B162" s="1" t="n">
        <v>30679814</v>
      </c>
      <c r="C162" s="1" t="s">
        <v>154</v>
      </c>
      <c r="D162" s="1" t="s">
        <v>151</v>
      </c>
      <c r="E162" s="1" t="s">
        <v>284</v>
      </c>
      <c r="F162" s="31" t="s">
        <v>67</v>
      </c>
      <c r="G162" s="1" t="n">
        <v>16</v>
      </c>
      <c r="H162" s="1" t="n">
        <v>11694062</v>
      </c>
      <c r="I162" s="31" t="n">
        <v>3E-011</v>
      </c>
      <c r="J162" s="31" t="s">
        <v>169</v>
      </c>
      <c r="K162" s="74" t="n">
        <v>1.3E-013</v>
      </c>
      <c r="L162" s="34" t="n">
        <f aca="false">K162&lt;(0.05/47)</f>
        <v>1</v>
      </c>
      <c r="M162" s="160" t="s">
        <v>169</v>
      </c>
      <c r="N162" s="161"/>
    </row>
    <row r="163" customFormat="false" ht="14" hidden="false" customHeight="false" outlineLevel="0" collapsed="false">
      <c r="A163" s="159" t="n">
        <v>40</v>
      </c>
      <c r="B163" s="1" t="n">
        <v>24952745</v>
      </c>
      <c r="C163" s="1" t="s">
        <v>150</v>
      </c>
      <c r="D163" s="1" t="s">
        <v>151</v>
      </c>
      <c r="E163" s="1" t="s">
        <v>285</v>
      </c>
      <c r="F163" s="31" t="s">
        <v>49</v>
      </c>
      <c r="G163" s="1" t="n">
        <v>16</v>
      </c>
      <c r="H163" s="1" t="n">
        <v>11734642</v>
      </c>
      <c r="I163" s="31" t="n">
        <v>2E-012</v>
      </c>
      <c r="J163" s="31" t="s">
        <v>169</v>
      </c>
      <c r="K163" s="74" t="n">
        <v>2.8E-012</v>
      </c>
      <c r="L163" s="34" t="n">
        <f aca="false">K163&lt;(0.05/47)</f>
        <v>1</v>
      </c>
      <c r="M163" s="160" t="s">
        <v>169</v>
      </c>
      <c r="N163" s="161"/>
    </row>
    <row r="164" customFormat="false" ht="14" hidden="false" customHeight="false" outlineLevel="0" collapsed="false">
      <c r="A164" s="166" t="n">
        <v>41</v>
      </c>
      <c r="B164" s="167" t="n">
        <v>24952745</v>
      </c>
      <c r="C164" s="167" t="s">
        <v>150</v>
      </c>
      <c r="D164" s="167" t="s">
        <v>151</v>
      </c>
      <c r="E164" s="167" t="s">
        <v>286</v>
      </c>
      <c r="F164" s="168" t="s">
        <v>39</v>
      </c>
      <c r="G164" s="167" t="n">
        <v>16</v>
      </c>
      <c r="H164" s="167" t="n">
        <v>14395432</v>
      </c>
      <c r="I164" s="168" t="n">
        <v>3E-013</v>
      </c>
      <c r="J164" s="168" t="s">
        <v>153</v>
      </c>
      <c r="K164" s="169" t="n">
        <v>4.5E-010</v>
      </c>
      <c r="L164" s="170" t="n">
        <f aca="false">K164&lt;(0.05/47)</f>
        <v>1</v>
      </c>
      <c r="M164" s="171" t="s">
        <v>153</v>
      </c>
      <c r="N164" s="172"/>
    </row>
    <row r="165" customFormat="false" ht="14" hidden="false" customHeight="false" outlineLevel="0" collapsed="false">
      <c r="A165" s="159" t="n">
        <v>42</v>
      </c>
      <c r="B165" s="1" t="n">
        <v>24952745</v>
      </c>
      <c r="C165" s="1" t="s">
        <v>150</v>
      </c>
      <c r="D165" s="1" t="s">
        <v>151</v>
      </c>
      <c r="E165" s="1" t="s">
        <v>287</v>
      </c>
      <c r="F165" s="31" t="s">
        <v>67</v>
      </c>
      <c r="G165" s="1" t="n">
        <v>16</v>
      </c>
      <c r="H165" s="1" t="n">
        <v>58459926</v>
      </c>
      <c r="I165" s="31" t="n">
        <v>6E-009</v>
      </c>
      <c r="J165" s="31" t="s">
        <v>153</v>
      </c>
      <c r="K165" s="74" t="n">
        <v>1.3E-011</v>
      </c>
      <c r="L165" s="34" t="n">
        <f aca="false">K165&lt;(0.05/47)</f>
        <v>1</v>
      </c>
      <c r="M165" s="160" t="s">
        <v>153</v>
      </c>
      <c r="N165" s="161"/>
    </row>
    <row r="166" customFormat="false" ht="14" hidden="false" customHeight="false" outlineLevel="0" collapsed="false">
      <c r="A166" s="159" t="n">
        <v>42</v>
      </c>
      <c r="B166" s="1" t="n">
        <v>29213071</v>
      </c>
      <c r="C166" s="1" t="s">
        <v>160</v>
      </c>
      <c r="D166" s="1" t="s">
        <v>161</v>
      </c>
      <c r="E166" s="1" t="s">
        <v>288</v>
      </c>
      <c r="F166" s="31" t="s">
        <v>49</v>
      </c>
      <c r="G166" s="1" t="n">
        <v>16</v>
      </c>
      <c r="H166" s="1" t="n">
        <v>58550052</v>
      </c>
      <c r="I166" s="31" t="n">
        <v>7E-027</v>
      </c>
      <c r="J166" s="31" t="s">
        <v>169</v>
      </c>
      <c r="K166" s="74" t="s">
        <v>180</v>
      </c>
      <c r="L166" s="34" t="s">
        <v>180</v>
      </c>
      <c r="M166" s="160" t="s">
        <v>180</v>
      </c>
      <c r="N166" s="161" t="s">
        <v>217</v>
      </c>
    </row>
    <row r="167" customFormat="false" ht="14" hidden="false" customHeight="false" outlineLevel="0" collapsed="false">
      <c r="A167" s="159" t="n">
        <v>42</v>
      </c>
      <c r="B167" s="1" t="n">
        <v>31217584</v>
      </c>
      <c r="C167" s="1" t="s">
        <v>158</v>
      </c>
      <c r="D167" s="1" t="s">
        <v>159</v>
      </c>
      <c r="E167" s="1" t="s">
        <v>289</v>
      </c>
      <c r="F167" s="31" t="s">
        <v>67</v>
      </c>
      <c r="G167" s="1" t="n">
        <v>16</v>
      </c>
      <c r="H167" s="1" t="n">
        <v>58566304</v>
      </c>
      <c r="I167" s="31" t="n">
        <v>4E-023</v>
      </c>
      <c r="J167" s="31" t="s">
        <v>169</v>
      </c>
      <c r="K167" s="74" t="n">
        <v>4.2E-047</v>
      </c>
      <c r="L167" s="34" t="n">
        <f aca="false">K167&lt;(0.05/47)</f>
        <v>1</v>
      </c>
      <c r="M167" s="160" t="s">
        <v>169</v>
      </c>
      <c r="N167" s="161"/>
    </row>
    <row r="168" customFormat="false" ht="14" hidden="false" customHeight="false" outlineLevel="0" collapsed="false">
      <c r="A168" s="159" t="n">
        <v>42</v>
      </c>
      <c r="B168" s="1" t="n">
        <v>19305408</v>
      </c>
      <c r="C168" s="1" t="s">
        <v>156</v>
      </c>
      <c r="D168" s="1" t="s">
        <v>151</v>
      </c>
      <c r="E168" s="1" t="s">
        <v>290</v>
      </c>
      <c r="F168" s="31" t="s">
        <v>42</v>
      </c>
      <c r="G168" s="1" t="n">
        <v>16</v>
      </c>
      <c r="H168" s="1" t="n">
        <v>58567238</v>
      </c>
      <c r="I168" s="31" t="n">
        <v>3E-025</v>
      </c>
      <c r="J168" s="31" t="s">
        <v>169</v>
      </c>
      <c r="K168" s="74" t="n">
        <v>4.2E-047</v>
      </c>
      <c r="L168" s="34" t="n">
        <f aca="false">K168&lt;(0.05/47)</f>
        <v>1</v>
      </c>
      <c r="M168" s="160" t="s">
        <v>169</v>
      </c>
      <c r="N168" s="161"/>
    </row>
    <row r="169" customFormat="false" ht="14" hidden="false" customHeight="false" outlineLevel="0" collapsed="false">
      <c r="A169" s="159" t="n">
        <v>42</v>
      </c>
      <c r="B169" s="1" t="n">
        <v>31217584</v>
      </c>
      <c r="C169" s="1" t="s">
        <v>158</v>
      </c>
      <c r="D169" s="1" t="s">
        <v>159</v>
      </c>
      <c r="E169" s="1" t="s">
        <v>290</v>
      </c>
      <c r="F169" s="31" t="s">
        <v>42</v>
      </c>
      <c r="G169" s="1" t="n">
        <v>16</v>
      </c>
      <c r="H169" s="1" t="n">
        <v>58567238</v>
      </c>
      <c r="I169" s="31" t="n">
        <v>4E-023</v>
      </c>
      <c r="J169" s="31" t="s">
        <v>169</v>
      </c>
      <c r="K169" s="74" t="n">
        <v>4.2E-047</v>
      </c>
      <c r="L169" s="34" t="n">
        <f aca="false">K169&lt;(0.05/47)</f>
        <v>1</v>
      </c>
      <c r="M169" s="160" t="s">
        <v>169</v>
      </c>
      <c r="N169" s="161"/>
    </row>
    <row r="170" customFormat="false" ht="14" hidden="false" customHeight="false" outlineLevel="0" collapsed="false">
      <c r="A170" s="159" t="n">
        <v>42</v>
      </c>
      <c r="B170" s="1" t="n">
        <v>24952745</v>
      </c>
      <c r="C170" s="1" t="s">
        <v>150</v>
      </c>
      <c r="D170" s="1" t="s">
        <v>151</v>
      </c>
      <c r="E170" s="1" t="s">
        <v>291</v>
      </c>
      <c r="F170" s="31" t="s">
        <v>39</v>
      </c>
      <c r="G170" s="1" t="n">
        <v>16</v>
      </c>
      <c r="H170" s="1" t="n">
        <v>58574253</v>
      </c>
      <c r="I170" s="31" t="n">
        <v>2E-057</v>
      </c>
      <c r="J170" s="31" t="s">
        <v>169</v>
      </c>
      <c r="K170" s="74" t="n">
        <v>4.2E-047</v>
      </c>
      <c r="L170" s="34" t="n">
        <f aca="false">K170&lt;(0.05/47)</f>
        <v>1</v>
      </c>
      <c r="M170" s="160" t="s">
        <v>169</v>
      </c>
      <c r="N170" s="161"/>
    </row>
    <row r="171" customFormat="false" ht="14" hidden="false" customHeight="false" outlineLevel="0" collapsed="false">
      <c r="A171" s="159" t="n">
        <v>42</v>
      </c>
      <c r="B171" s="1" t="n">
        <v>31217584</v>
      </c>
      <c r="C171" s="1" t="s">
        <v>158</v>
      </c>
      <c r="D171" s="1" t="s">
        <v>159</v>
      </c>
      <c r="E171" s="1" t="s">
        <v>291</v>
      </c>
      <c r="F171" s="31" t="s">
        <v>39</v>
      </c>
      <c r="G171" s="1" t="n">
        <v>16</v>
      </c>
      <c r="H171" s="1" t="n">
        <v>58574253</v>
      </c>
      <c r="I171" s="31" t="n">
        <v>1E-022</v>
      </c>
      <c r="J171" s="31" t="s">
        <v>169</v>
      </c>
      <c r="K171" s="74" t="n">
        <v>4.2E-047</v>
      </c>
      <c r="L171" s="34" t="n">
        <f aca="false">K171&lt;(0.05/47)</f>
        <v>1</v>
      </c>
      <c r="M171" s="160" t="s">
        <v>169</v>
      </c>
      <c r="N171" s="161"/>
    </row>
    <row r="172" customFormat="false" ht="14" hidden="false" customHeight="false" outlineLevel="0" collapsed="false">
      <c r="A172" s="159" t="n">
        <v>42</v>
      </c>
      <c r="B172" s="1" t="n">
        <v>30679814</v>
      </c>
      <c r="C172" s="1" t="s">
        <v>154</v>
      </c>
      <c r="D172" s="1" t="s">
        <v>151</v>
      </c>
      <c r="E172" s="1" t="s">
        <v>292</v>
      </c>
      <c r="F172" s="31" t="s">
        <v>49</v>
      </c>
      <c r="G172" s="1" t="n">
        <v>16</v>
      </c>
      <c r="H172" s="1" t="n">
        <v>58620885</v>
      </c>
      <c r="I172" s="31" t="n">
        <v>1E-020</v>
      </c>
      <c r="J172" s="31" t="s">
        <v>153</v>
      </c>
      <c r="K172" s="74" t="n">
        <v>4.2E-047</v>
      </c>
      <c r="L172" s="34" t="n">
        <f aca="false">K172&lt;(0.05/47)</f>
        <v>1</v>
      </c>
      <c r="M172" s="160" t="s">
        <v>153</v>
      </c>
      <c r="N172" s="161"/>
    </row>
    <row r="173" customFormat="false" ht="14" hidden="false" customHeight="false" outlineLevel="0" collapsed="false">
      <c r="A173" s="159" t="n">
        <v>42</v>
      </c>
      <c r="B173" s="1" t="n">
        <v>19305409</v>
      </c>
      <c r="C173" s="1" t="s">
        <v>157</v>
      </c>
      <c r="D173" s="1" t="s">
        <v>151</v>
      </c>
      <c r="E173" s="1" t="s">
        <v>293</v>
      </c>
      <c r="F173" s="31" t="s">
        <v>67</v>
      </c>
      <c r="G173" s="1" t="n">
        <v>16</v>
      </c>
      <c r="H173" s="1" t="n">
        <v>58622178</v>
      </c>
      <c r="I173" s="31" t="n">
        <v>7E-025</v>
      </c>
      <c r="J173" s="31" t="s">
        <v>153</v>
      </c>
      <c r="K173" s="74" t="n">
        <v>4.2E-047</v>
      </c>
      <c r="L173" s="34" t="n">
        <f aca="false">K173&lt;(0.05/47)</f>
        <v>1</v>
      </c>
      <c r="M173" s="160" t="s">
        <v>153</v>
      </c>
      <c r="N173" s="161"/>
    </row>
    <row r="174" customFormat="false" ht="14" hidden="false" customHeight="false" outlineLevel="0" collapsed="false">
      <c r="A174" s="159" t="n">
        <v>42</v>
      </c>
      <c r="B174" s="1" t="n">
        <v>31217584</v>
      </c>
      <c r="C174" s="1" t="s">
        <v>158</v>
      </c>
      <c r="D174" s="1" t="s">
        <v>159</v>
      </c>
      <c r="E174" s="1" t="s">
        <v>293</v>
      </c>
      <c r="F174" s="31" t="s">
        <v>67</v>
      </c>
      <c r="G174" s="1" t="n">
        <v>16</v>
      </c>
      <c r="H174" s="1" t="n">
        <v>58622178</v>
      </c>
      <c r="I174" s="31" t="n">
        <v>1E-022</v>
      </c>
      <c r="J174" s="31" t="s">
        <v>153</v>
      </c>
      <c r="K174" s="74" t="n">
        <v>4.2E-047</v>
      </c>
      <c r="L174" s="34" t="n">
        <f aca="false">K174&lt;(0.05/47)</f>
        <v>1</v>
      </c>
      <c r="M174" s="160" t="s">
        <v>153</v>
      </c>
      <c r="N174" s="161"/>
    </row>
    <row r="175" customFormat="false" ht="14" hidden="false" customHeight="false" outlineLevel="0" collapsed="false">
      <c r="A175" s="153" t="n">
        <v>43</v>
      </c>
      <c r="B175" s="154" t="n">
        <v>19305408</v>
      </c>
      <c r="C175" s="154" t="s">
        <v>156</v>
      </c>
      <c r="D175" s="154" t="s">
        <v>151</v>
      </c>
      <c r="E175" s="154" t="s">
        <v>294</v>
      </c>
      <c r="F175" s="131" t="s">
        <v>49</v>
      </c>
      <c r="G175" s="154" t="n">
        <v>17</v>
      </c>
      <c r="H175" s="154" t="n">
        <v>33324382</v>
      </c>
      <c r="I175" s="131" t="n">
        <v>6E-012</v>
      </c>
      <c r="J175" s="131" t="s">
        <v>169</v>
      </c>
      <c r="K175" s="155" t="n">
        <v>3.4E-008</v>
      </c>
      <c r="L175" s="156" t="n">
        <f aca="false">K175&lt;(0.05/47)</f>
        <v>1</v>
      </c>
      <c r="M175" s="157" t="s">
        <v>169</v>
      </c>
      <c r="N175" s="158"/>
    </row>
    <row r="176" customFormat="false" ht="14" hidden="false" customHeight="false" outlineLevel="0" collapsed="false">
      <c r="A176" s="159" t="n">
        <v>43</v>
      </c>
      <c r="B176" s="1" t="n">
        <v>30679814</v>
      </c>
      <c r="C176" s="1" t="s">
        <v>154</v>
      </c>
      <c r="D176" s="1" t="s">
        <v>151</v>
      </c>
      <c r="E176" s="1" t="s">
        <v>294</v>
      </c>
      <c r="F176" s="31" t="s">
        <v>49</v>
      </c>
      <c r="G176" s="1" t="n">
        <v>17</v>
      </c>
      <c r="H176" s="1" t="n">
        <v>33324382</v>
      </c>
      <c r="I176" s="31" t="n">
        <v>3E-013</v>
      </c>
      <c r="J176" s="31" t="s">
        <v>169</v>
      </c>
      <c r="K176" s="74" t="n">
        <v>3.4E-008</v>
      </c>
      <c r="L176" s="34" t="n">
        <f aca="false">K176&lt;(0.05/47)</f>
        <v>1</v>
      </c>
      <c r="M176" s="160" t="s">
        <v>169</v>
      </c>
      <c r="N176" s="161"/>
    </row>
    <row r="177" customFormat="false" ht="14" hidden="false" customHeight="false" outlineLevel="0" collapsed="false">
      <c r="A177" s="162" t="n">
        <v>43</v>
      </c>
      <c r="B177" s="163" t="n">
        <v>24952745</v>
      </c>
      <c r="C177" s="163" t="s">
        <v>150</v>
      </c>
      <c r="D177" s="163" t="s">
        <v>151</v>
      </c>
      <c r="E177" s="163" t="s">
        <v>295</v>
      </c>
      <c r="F177" s="141" t="s">
        <v>39</v>
      </c>
      <c r="G177" s="163" t="n">
        <v>17</v>
      </c>
      <c r="H177" s="163" t="n">
        <v>33331575</v>
      </c>
      <c r="I177" s="141" t="n">
        <v>6E-025</v>
      </c>
      <c r="J177" s="141" t="s">
        <v>153</v>
      </c>
      <c r="K177" s="76" t="n">
        <v>3.4E-008</v>
      </c>
      <c r="L177" s="145" t="n">
        <f aca="false">K177&lt;(0.05/47)</f>
        <v>1</v>
      </c>
      <c r="M177" s="164" t="s">
        <v>153</v>
      </c>
      <c r="N177" s="165"/>
    </row>
    <row r="178" customFormat="false" ht="14" hidden="false" customHeight="false" outlineLevel="0" collapsed="false">
      <c r="A178" s="166" t="n">
        <v>44</v>
      </c>
      <c r="B178" s="167" t="n">
        <v>29874175</v>
      </c>
      <c r="C178" s="167" t="s">
        <v>206</v>
      </c>
      <c r="D178" s="167" t="s">
        <v>151</v>
      </c>
      <c r="E178" s="167" t="s">
        <v>296</v>
      </c>
      <c r="F178" s="168" t="s">
        <v>39</v>
      </c>
      <c r="G178" s="167" t="n">
        <v>17</v>
      </c>
      <c r="H178" s="167" t="n">
        <v>45013271</v>
      </c>
      <c r="I178" s="168" t="n">
        <v>3E-009</v>
      </c>
      <c r="J178" s="168" t="s">
        <v>153</v>
      </c>
      <c r="K178" s="169" t="n">
        <v>0.0009</v>
      </c>
      <c r="L178" s="170" t="n">
        <f aca="false">K178&lt;(0.05/47)</f>
        <v>1</v>
      </c>
      <c r="M178" s="171" t="s">
        <v>153</v>
      </c>
      <c r="N178" s="172"/>
    </row>
    <row r="179" customFormat="false" ht="14" hidden="false" customHeight="false" outlineLevel="0" collapsed="false">
      <c r="A179" s="166" t="n">
        <v>45</v>
      </c>
      <c r="B179" s="167" t="n">
        <v>29213071</v>
      </c>
      <c r="C179" s="167" t="s">
        <v>160</v>
      </c>
      <c r="D179" s="167" t="s">
        <v>161</v>
      </c>
      <c r="E179" s="167" t="s">
        <v>297</v>
      </c>
      <c r="F179" s="168" t="s">
        <v>67</v>
      </c>
      <c r="G179" s="167" t="n">
        <v>17</v>
      </c>
      <c r="H179" s="167" t="n">
        <v>64280153</v>
      </c>
      <c r="I179" s="168" t="n">
        <v>7E-014</v>
      </c>
      <c r="J179" s="168" t="s">
        <v>169</v>
      </c>
      <c r="K179" s="169" t="n">
        <v>3E-011</v>
      </c>
      <c r="L179" s="170" t="n">
        <f aca="false">K179&lt;(0.05/47)</f>
        <v>1</v>
      </c>
      <c r="M179" s="171" t="s">
        <v>169</v>
      </c>
      <c r="N179" s="172"/>
    </row>
    <row r="180" customFormat="false" ht="14" hidden="false" customHeight="false" outlineLevel="0" collapsed="false">
      <c r="A180" s="159" t="n">
        <v>45</v>
      </c>
      <c r="B180" s="1" t="n">
        <v>24952745</v>
      </c>
      <c r="C180" s="1" t="s">
        <v>150</v>
      </c>
      <c r="D180" s="1" t="s">
        <v>151</v>
      </c>
      <c r="E180" s="1" t="s">
        <v>298</v>
      </c>
      <c r="F180" s="31" t="s">
        <v>39</v>
      </c>
      <c r="G180" s="1" t="n">
        <v>17</v>
      </c>
      <c r="H180" s="1" t="n">
        <v>64303793</v>
      </c>
      <c r="I180" s="31" t="n">
        <v>3E-014</v>
      </c>
      <c r="J180" s="31" t="s">
        <v>169</v>
      </c>
      <c r="K180" s="74" t="n">
        <v>3.3E-012</v>
      </c>
      <c r="L180" s="34" t="n">
        <f aca="false">K180&lt;(0.05/47)</f>
        <v>1</v>
      </c>
      <c r="M180" s="160" t="s">
        <v>169</v>
      </c>
      <c r="N180" s="161"/>
    </row>
    <row r="181" customFormat="false" ht="14" hidden="false" customHeight="false" outlineLevel="0" collapsed="false">
      <c r="A181" s="153" t="n">
        <v>46</v>
      </c>
      <c r="B181" s="154" t="n">
        <v>24952745</v>
      </c>
      <c r="C181" s="154" t="s">
        <v>150</v>
      </c>
      <c r="D181" s="154" t="s">
        <v>151</v>
      </c>
      <c r="E181" s="154" t="s">
        <v>299</v>
      </c>
      <c r="F181" s="131" t="s">
        <v>42</v>
      </c>
      <c r="G181" s="154" t="n">
        <v>17</v>
      </c>
      <c r="H181" s="154" t="n">
        <v>68203546</v>
      </c>
      <c r="I181" s="131" t="n">
        <v>6E-011</v>
      </c>
      <c r="J181" s="131" t="s">
        <v>153</v>
      </c>
      <c r="K181" s="155" t="n">
        <v>1.7E-013</v>
      </c>
      <c r="L181" s="156" t="n">
        <f aca="false">K181&lt;(0.05/47)</f>
        <v>1</v>
      </c>
      <c r="M181" s="157" t="s">
        <v>153</v>
      </c>
      <c r="N181" s="158"/>
    </row>
    <row r="182" customFormat="false" ht="14" hidden="false" customHeight="false" outlineLevel="0" collapsed="false">
      <c r="A182" s="159" t="n">
        <v>46</v>
      </c>
      <c r="B182" s="1" t="n">
        <v>24952745</v>
      </c>
      <c r="C182" s="1" t="s">
        <v>150</v>
      </c>
      <c r="D182" s="1" t="s">
        <v>151</v>
      </c>
      <c r="E182" s="1" t="s">
        <v>300</v>
      </c>
      <c r="F182" s="31" t="s">
        <v>49</v>
      </c>
      <c r="G182" s="1" t="n">
        <v>17</v>
      </c>
      <c r="H182" s="1" t="n">
        <v>68325868</v>
      </c>
      <c r="I182" s="31" t="n">
        <v>1E-012</v>
      </c>
      <c r="J182" s="31" t="s">
        <v>169</v>
      </c>
      <c r="K182" s="74" t="n">
        <v>1.2E-012</v>
      </c>
      <c r="L182" s="34" t="n">
        <f aca="false">K182&lt;(0.05/47)</f>
        <v>1</v>
      </c>
      <c r="M182" s="160" t="s">
        <v>169</v>
      </c>
      <c r="N182" s="161"/>
    </row>
    <row r="183" customFormat="false" ht="14" hidden="false" customHeight="false" outlineLevel="0" collapsed="false">
      <c r="A183" s="159" t="n">
        <v>46</v>
      </c>
      <c r="B183" s="1" t="n">
        <v>24952745</v>
      </c>
      <c r="C183" s="1" t="s">
        <v>150</v>
      </c>
      <c r="D183" s="1" t="s">
        <v>151</v>
      </c>
      <c r="E183" s="1" t="s">
        <v>301</v>
      </c>
      <c r="F183" s="31" t="s">
        <v>39</v>
      </c>
      <c r="G183" s="1" t="n">
        <v>17</v>
      </c>
      <c r="H183" s="1" t="n">
        <v>68430993</v>
      </c>
      <c r="I183" s="31" t="n">
        <v>2E-025</v>
      </c>
      <c r="J183" s="31" t="s">
        <v>169</v>
      </c>
      <c r="K183" s="74" t="n">
        <v>1.3E-018</v>
      </c>
      <c r="L183" s="34" t="n">
        <f aca="false">K183&lt;(0.05/47)</f>
        <v>1</v>
      </c>
      <c r="M183" s="160" t="s">
        <v>169</v>
      </c>
      <c r="N183" s="161"/>
    </row>
    <row r="184" customFormat="false" ht="14" hidden="false" customHeight="false" outlineLevel="0" collapsed="false">
      <c r="A184" s="159" t="n">
        <v>46</v>
      </c>
      <c r="B184" s="1" t="n">
        <v>19305409</v>
      </c>
      <c r="C184" s="1" t="s">
        <v>157</v>
      </c>
      <c r="D184" s="1" t="s">
        <v>151</v>
      </c>
      <c r="E184" s="1" t="s">
        <v>302</v>
      </c>
      <c r="F184" s="31" t="s">
        <v>49</v>
      </c>
      <c r="G184" s="1" t="n">
        <v>17</v>
      </c>
      <c r="H184" s="1" t="n">
        <v>68494992</v>
      </c>
      <c r="I184" s="31" t="n">
        <v>6E-012</v>
      </c>
      <c r="J184" s="31" t="s">
        <v>169</v>
      </c>
      <c r="K184" s="74" t="n">
        <v>6.5E-028</v>
      </c>
      <c r="L184" s="34" t="n">
        <f aca="false">K184&lt;(0.05/47)</f>
        <v>1</v>
      </c>
      <c r="M184" s="160" t="s">
        <v>169</v>
      </c>
      <c r="N184" s="161"/>
    </row>
    <row r="185" customFormat="false" ht="14" hidden="false" customHeight="false" outlineLevel="0" collapsed="false">
      <c r="A185" s="159" t="n">
        <v>46</v>
      </c>
      <c r="B185" s="1" t="n">
        <v>30679814</v>
      </c>
      <c r="C185" s="1" t="s">
        <v>154</v>
      </c>
      <c r="D185" s="1" t="s">
        <v>151</v>
      </c>
      <c r="E185" s="1" t="s">
        <v>303</v>
      </c>
      <c r="F185" s="31" t="s">
        <v>49</v>
      </c>
      <c r="G185" s="1" t="n">
        <v>17</v>
      </c>
      <c r="H185" s="1" t="n">
        <v>68520389</v>
      </c>
      <c r="I185" s="31" t="n">
        <v>3E-010</v>
      </c>
      <c r="J185" s="31" t="s">
        <v>169</v>
      </c>
      <c r="K185" s="74" t="n">
        <v>1.9E-023</v>
      </c>
      <c r="L185" s="34" t="n">
        <f aca="false">K185&lt;(0.05/47)</f>
        <v>1</v>
      </c>
      <c r="M185" s="160" t="s">
        <v>169</v>
      </c>
      <c r="N185" s="161"/>
    </row>
    <row r="186" customFormat="false" ht="14" hidden="false" customHeight="false" outlineLevel="0" collapsed="false">
      <c r="A186" s="162" t="n">
        <v>46</v>
      </c>
      <c r="B186" s="163" t="n">
        <v>24952745</v>
      </c>
      <c r="C186" s="163" t="s">
        <v>150</v>
      </c>
      <c r="D186" s="163" t="s">
        <v>151</v>
      </c>
      <c r="E186" s="163" t="s">
        <v>304</v>
      </c>
      <c r="F186" s="141" t="s">
        <v>67</v>
      </c>
      <c r="G186" s="163" t="n">
        <v>17</v>
      </c>
      <c r="H186" s="163" t="n">
        <v>68560789</v>
      </c>
      <c r="I186" s="141" t="n">
        <v>5E-011</v>
      </c>
      <c r="J186" s="141" t="s">
        <v>153</v>
      </c>
      <c r="K186" s="76" t="n">
        <v>7.7E-013</v>
      </c>
      <c r="L186" s="145" t="n">
        <f aca="false">K186&lt;(0.05/47)</f>
        <v>1</v>
      </c>
      <c r="M186" s="164" t="s">
        <v>153</v>
      </c>
      <c r="N186" s="165"/>
    </row>
    <row r="187" customFormat="false" ht="14" hidden="false" customHeight="false" outlineLevel="0" collapsed="false">
      <c r="A187" s="159" t="n">
        <v>47</v>
      </c>
      <c r="B187" s="1" t="n">
        <v>27958378</v>
      </c>
      <c r="C187" s="1" t="s">
        <v>233</v>
      </c>
      <c r="D187" s="1" t="s">
        <v>159</v>
      </c>
      <c r="E187" s="1" t="s">
        <v>305</v>
      </c>
      <c r="F187" s="31" t="s">
        <v>42</v>
      </c>
      <c r="G187" s="1" t="n">
        <v>18</v>
      </c>
      <c r="H187" s="1" t="n">
        <v>23405188</v>
      </c>
      <c r="I187" s="31" t="n">
        <v>2E-008</v>
      </c>
      <c r="J187" s="31" t="s">
        <v>169</v>
      </c>
      <c r="K187" s="74" t="n">
        <v>0.88</v>
      </c>
      <c r="L187" s="34" t="n">
        <f aca="false">K187&lt;(0.05/47)</f>
        <v>0</v>
      </c>
      <c r="M187" s="160" t="s">
        <v>153</v>
      </c>
      <c r="N187" s="161"/>
    </row>
    <row r="188" customFormat="false" ht="14" hidden="false" customHeight="false" outlineLevel="0" collapsed="false">
      <c r="A188" s="153" t="n">
        <v>48</v>
      </c>
      <c r="B188" s="154" t="n">
        <v>24952745</v>
      </c>
      <c r="C188" s="154" t="s">
        <v>150</v>
      </c>
      <c r="D188" s="154" t="s">
        <v>151</v>
      </c>
      <c r="E188" s="154" t="s">
        <v>85</v>
      </c>
      <c r="F188" s="131" t="s">
        <v>49</v>
      </c>
      <c r="G188" s="154" t="n">
        <v>21</v>
      </c>
      <c r="H188" s="154" t="n">
        <v>35821680</v>
      </c>
      <c r="I188" s="131" t="n">
        <v>2E-018</v>
      </c>
      <c r="J188" s="131" t="s">
        <v>153</v>
      </c>
      <c r="K188" s="155" t="n">
        <v>1.7E-038</v>
      </c>
      <c r="L188" s="156" t="n">
        <f aca="false">K188&lt;(0.05/47)</f>
        <v>1</v>
      </c>
      <c r="M188" s="157" t="s">
        <v>153</v>
      </c>
      <c r="N188" s="158"/>
    </row>
    <row r="189" customFormat="false" ht="14" hidden="false" customHeight="false" outlineLevel="0" collapsed="false">
      <c r="A189" s="159" t="n">
        <v>48</v>
      </c>
      <c r="B189" s="1" t="n">
        <v>30679814</v>
      </c>
      <c r="C189" s="1" t="s">
        <v>154</v>
      </c>
      <c r="D189" s="1" t="s">
        <v>151</v>
      </c>
      <c r="E189" s="1" t="s">
        <v>85</v>
      </c>
      <c r="F189" s="31" t="s">
        <v>49</v>
      </c>
      <c r="G189" s="1" t="n">
        <v>21</v>
      </c>
      <c r="H189" s="1" t="n">
        <v>35821680</v>
      </c>
      <c r="I189" s="31" t="n">
        <v>3E-015</v>
      </c>
      <c r="J189" s="31" t="s">
        <v>153</v>
      </c>
      <c r="K189" s="74" t="n">
        <v>1.7E-038</v>
      </c>
      <c r="L189" s="34" t="n">
        <f aca="false">K189&lt;(0.05/47)</f>
        <v>1</v>
      </c>
      <c r="M189" s="160" t="s">
        <v>153</v>
      </c>
      <c r="N189" s="161"/>
    </row>
    <row r="190" customFormat="false" ht="14" hidden="false" customHeight="false" outlineLevel="0" collapsed="false">
      <c r="A190" s="159" t="n">
        <v>48</v>
      </c>
      <c r="B190" s="1" t="n">
        <v>29213071</v>
      </c>
      <c r="C190" s="1" t="s">
        <v>160</v>
      </c>
      <c r="D190" s="1" t="s">
        <v>161</v>
      </c>
      <c r="E190" s="1" t="s">
        <v>306</v>
      </c>
      <c r="F190" s="31" t="s">
        <v>67</v>
      </c>
      <c r="G190" s="1" t="n">
        <v>21</v>
      </c>
      <c r="H190" s="1" t="n">
        <v>35828173</v>
      </c>
      <c r="I190" s="31" t="n">
        <v>1E-017</v>
      </c>
      <c r="J190" s="31" t="s">
        <v>153</v>
      </c>
      <c r="K190" s="74" t="s">
        <v>180</v>
      </c>
      <c r="L190" s="34" t="s">
        <v>180</v>
      </c>
      <c r="M190" s="160" t="s">
        <v>180</v>
      </c>
      <c r="N190" s="161" t="s">
        <v>217</v>
      </c>
    </row>
    <row r="191" customFormat="false" ht="14" hidden="false" customHeight="false" outlineLevel="0" collapsed="false">
      <c r="A191" s="162" t="n">
        <v>48</v>
      </c>
      <c r="B191" s="163" t="n">
        <v>31217584</v>
      </c>
      <c r="C191" s="163" t="s">
        <v>158</v>
      </c>
      <c r="D191" s="163" t="s">
        <v>159</v>
      </c>
      <c r="E191" s="163" t="s">
        <v>306</v>
      </c>
      <c r="F191" s="141" t="s">
        <v>271</v>
      </c>
      <c r="G191" s="163" t="n">
        <v>21</v>
      </c>
      <c r="H191" s="163" t="n">
        <v>35828173</v>
      </c>
      <c r="I191" s="141" t="n">
        <v>1E-021</v>
      </c>
      <c r="J191" s="141" t="s">
        <v>153</v>
      </c>
      <c r="K191" s="76" t="s">
        <v>180</v>
      </c>
      <c r="L191" s="145" t="s">
        <v>180</v>
      </c>
      <c r="M191" s="164" t="s">
        <v>180</v>
      </c>
      <c r="N191" s="165" t="s">
        <v>217</v>
      </c>
    </row>
    <row r="195" customFormat="false" ht="39.25" hidden="false" customHeight="true" outlineLevel="0" collapsed="false">
      <c r="A195" s="29" t="s">
        <v>307</v>
      </c>
      <c r="B195" s="29"/>
      <c r="C195" s="29"/>
      <c r="D195" s="29"/>
      <c r="E195" s="29"/>
      <c r="F195" s="29"/>
      <c r="G195" s="29"/>
      <c r="H195" s="29"/>
      <c r="I195" s="29"/>
      <c r="J195" s="29"/>
      <c r="K195" s="29"/>
      <c r="L195" s="29"/>
    </row>
  </sheetData>
  <mergeCells count="1">
    <mergeCell ref="A195:K195"/>
  </mergeCells>
  <conditionalFormatting sqref="A4">
    <cfRule type="cellIs" priority="2" operator="notEqual" aboveAverage="0" equalAverage="0" bottom="0" percent="0" rank="0" text="" dxfId="0">
      <formula>$A$5</formula>
    </cfRule>
  </conditionalFormatting>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S4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N18" activeCellId="0" sqref="N18"/>
    </sheetView>
  </sheetViews>
  <sheetFormatPr defaultColWidth="11.6796875" defaultRowHeight="14" zeroHeight="false" outlineLevelRow="0" outlineLevelCol="0"/>
  <cols>
    <col collapsed="false" customWidth="false" hidden="false" outlineLevel="0" max="1024" min="1" style="1" width="11.66"/>
  </cols>
  <sheetData>
    <row r="1" customFormat="false" ht="14" hidden="false" customHeight="false" outlineLevel="0" collapsed="false">
      <c r="A1" s="173" t="s">
        <v>308</v>
      </c>
      <c r="B1" s="3"/>
      <c r="C1" s="3"/>
      <c r="D1" s="3"/>
      <c r="E1" s="3"/>
      <c r="F1" s="174"/>
      <c r="G1" s="3"/>
      <c r="H1" s="3"/>
      <c r="I1" s="3"/>
      <c r="J1" s="3"/>
      <c r="K1" s="3"/>
      <c r="L1" s="3"/>
      <c r="M1" s="3"/>
      <c r="N1" s="3"/>
      <c r="O1" s="3"/>
      <c r="P1" s="3"/>
      <c r="Q1" s="3"/>
      <c r="R1" s="3"/>
      <c r="S1" s="3"/>
    </row>
    <row r="2" customFormat="false" ht="14" hidden="false" customHeight="false" outlineLevel="0" collapsed="false">
      <c r="A2" s="173"/>
      <c r="B2" s="3"/>
      <c r="C2" s="3"/>
      <c r="D2" s="3"/>
      <c r="E2" s="3"/>
      <c r="F2" s="174"/>
      <c r="G2" s="3"/>
      <c r="H2" s="3"/>
      <c r="I2" s="3"/>
      <c r="J2" s="3"/>
      <c r="K2" s="3"/>
      <c r="L2" s="3"/>
      <c r="M2" s="3"/>
      <c r="N2" s="3"/>
      <c r="O2" s="3"/>
      <c r="P2" s="3"/>
      <c r="Q2" s="3"/>
      <c r="R2" s="3"/>
      <c r="S2" s="3"/>
    </row>
    <row r="3" customFormat="false" ht="14" hidden="false" customHeight="false" outlineLevel="0" collapsed="false">
      <c r="A3" s="173"/>
      <c r="B3" s="3"/>
      <c r="C3" s="3"/>
      <c r="D3" s="3"/>
      <c r="E3" s="3"/>
      <c r="F3" s="3"/>
      <c r="G3" s="175" t="s">
        <v>309</v>
      </c>
      <c r="H3" s="175"/>
      <c r="I3" s="175"/>
      <c r="J3" s="175"/>
      <c r="K3" s="176" t="s">
        <v>310</v>
      </c>
      <c r="L3" s="176"/>
      <c r="M3" s="176"/>
      <c r="N3" s="176"/>
      <c r="O3" s="176" t="s">
        <v>311</v>
      </c>
      <c r="P3" s="175" t="s">
        <v>312</v>
      </c>
      <c r="Q3" s="175"/>
      <c r="R3" s="175"/>
      <c r="S3" s="175"/>
    </row>
    <row r="4" customFormat="false" ht="14" hidden="false" customHeight="false" outlineLevel="0" collapsed="false">
      <c r="A4" s="177" t="s">
        <v>95</v>
      </c>
      <c r="B4" s="178" t="s">
        <v>28</v>
      </c>
      <c r="C4" s="178" t="s">
        <v>29</v>
      </c>
      <c r="D4" s="178" t="s">
        <v>30</v>
      </c>
      <c r="E4" s="178" t="s">
        <v>31</v>
      </c>
      <c r="F4" s="179" t="s">
        <v>32</v>
      </c>
      <c r="G4" s="180" t="s">
        <v>33</v>
      </c>
      <c r="H4" s="181" t="s">
        <v>34</v>
      </c>
      <c r="I4" s="182" t="s">
        <v>4</v>
      </c>
      <c r="J4" s="183" t="s">
        <v>35</v>
      </c>
      <c r="K4" s="180" t="s">
        <v>33</v>
      </c>
      <c r="L4" s="181" t="s">
        <v>34</v>
      </c>
      <c r="M4" s="182" t="s">
        <v>4</v>
      </c>
      <c r="N4" s="183" t="s">
        <v>35</v>
      </c>
      <c r="O4" s="183" t="s">
        <v>4</v>
      </c>
      <c r="P4" s="180" t="s">
        <v>33</v>
      </c>
      <c r="Q4" s="181" t="s">
        <v>34</v>
      </c>
      <c r="R4" s="182" t="s">
        <v>4</v>
      </c>
      <c r="S4" s="183" t="s">
        <v>35</v>
      </c>
    </row>
    <row r="5" customFormat="false" ht="14" hidden="false" customHeight="false" outlineLevel="0" collapsed="false">
      <c r="A5" s="184" t="s">
        <v>37</v>
      </c>
      <c r="B5" s="185"/>
      <c r="C5" s="185"/>
      <c r="D5" s="185"/>
      <c r="E5" s="185"/>
      <c r="F5" s="186"/>
      <c r="G5" s="187"/>
      <c r="H5" s="188"/>
      <c r="I5" s="189"/>
      <c r="J5" s="190"/>
      <c r="K5" s="187"/>
      <c r="L5" s="188"/>
      <c r="M5" s="189"/>
      <c r="N5" s="190"/>
      <c r="O5" s="190"/>
      <c r="P5" s="187"/>
      <c r="Q5" s="188"/>
      <c r="R5" s="189"/>
      <c r="S5" s="191"/>
    </row>
    <row r="6" customFormat="false" ht="14" hidden="false" customHeight="false" outlineLevel="0" collapsed="false">
      <c r="A6" s="192" t="s">
        <v>313</v>
      </c>
      <c r="B6" s="193" t="s">
        <v>38</v>
      </c>
      <c r="C6" s="193" t="n">
        <v>1</v>
      </c>
      <c r="D6" s="193" t="n">
        <v>41250961</v>
      </c>
      <c r="E6" s="193" t="s">
        <v>39</v>
      </c>
      <c r="F6" s="194" t="n">
        <v>0.976875</v>
      </c>
      <c r="G6" s="195" t="n">
        <v>0.138802</v>
      </c>
      <c r="H6" s="196" t="n">
        <v>0.0191429</v>
      </c>
      <c r="I6" s="197" t="n">
        <v>4.1E-013</v>
      </c>
      <c r="J6" s="198" t="n">
        <v>24495</v>
      </c>
      <c r="K6" s="195" t="n">
        <v>0.0782661</v>
      </c>
      <c r="L6" s="196" t="n">
        <v>0.0194864</v>
      </c>
      <c r="M6" s="197" t="n">
        <v>5.9E-005</v>
      </c>
      <c r="N6" s="198" t="n">
        <v>27612</v>
      </c>
      <c r="O6" s="74" t="n">
        <v>0.0237454642783881</v>
      </c>
      <c r="P6" s="195" t="n">
        <v>0.109008</v>
      </c>
      <c r="Q6" s="196" t="n">
        <v>0.0135311</v>
      </c>
      <c r="R6" s="197" t="n">
        <v>7.9E-016</v>
      </c>
      <c r="S6" s="198" t="n">
        <v>52107</v>
      </c>
    </row>
    <row r="7" customFormat="false" ht="14" hidden="false" customHeight="false" outlineLevel="0" collapsed="false">
      <c r="A7" s="192" t="s">
        <v>97</v>
      </c>
      <c r="B7" s="193" t="s">
        <v>45</v>
      </c>
      <c r="C7" s="193" t="n">
        <v>3</v>
      </c>
      <c r="D7" s="193" t="n">
        <v>194299967</v>
      </c>
      <c r="E7" s="193" t="s">
        <v>42</v>
      </c>
      <c r="F7" s="194" t="n">
        <v>0.534205</v>
      </c>
      <c r="G7" s="195" t="n">
        <v>0.0267013</v>
      </c>
      <c r="H7" s="196" t="n">
        <v>0.00597942</v>
      </c>
      <c r="I7" s="197" t="n">
        <v>8E-006</v>
      </c>
      <c r="J7" s="198" t="n">
        <v>23647.693455</v>
      </c>
      <c r="K7" s="195" t="n">
        <v>0.0309495</v>
      </c>
      <c r="L7" s="196" t="n">
        <v>0.00590119</v>
      </c>
      <c r="M7" s="197" t="n">
        <v>1.6E-007</v>
      </c>
      <c r="N7" s="198" t="n">
        <v>26656.873308</v>
      </c>
      <c r="O7" s="74" t="n">
        <v>0.605877520201667</v>
      </c>
      <c r="P7" s="195" t="n">
        <v>0.0283638</v>
      </c>
      <c r="Q7" s="196" t="n">
        <v>0.00416837</v>
      </c>
      <c r="R7" s="197" t="n">
        <v>1E-011</v>
      </c>
      <c r="S7" s="198" t="n">
        <v>50304.566763</v>
      </c>
    </row>
    <row r="8" customFormat="false" ht="15" hidden="false" customHeight="false" outlineLevel="0" collapsed="false">
      <c r="A8" s="199" t="s">
        <v>314</v>
      </c>
      <c r="B8" s="200" t="s">
        <v>315</v>
      </c>
      <c r="C8" s="200" t="n">
        <v>5</v>
      </c>
      <c r="D8" s="200" t="n">
        <v>80278715</v>
      </c>
      <c r="E8" s="200" t="s">
        <v>67</v>
      </c>
      <c r="F8" s="201" t="n">
        <v>0.911985</v>
      </c>
      <c r="G8" s="202" t="n">
        <v>0.0590155</v>
      </c>
      <c r="H8" s="203" t="n">
        <v>0.0106943</v>
      </c>
      <c r="I8" s="204" t="n">
        <v>3.4E-008</v>
      </c>
      <c r="J8" s="205" t="n">
        <v>24126.423735</v>
      </c>
      <c r="K8" s="206" t="n">
        <v>0.00510886</v>
      </c>
      <c r="L8" s="207" t="n">
        <v>0.0102638</v>
      </c>
      <c r="M8" s="208" t="n">
        <v>0.62</v>
      </c>
      <c r="N8" s="209" t="n">
        <v>27196.522236</v>
      </c>
      <c r="O8" s="210" t="n">
        <v>0.000206679593323204</v>
      </c>
      <c r="P8" s="207" t="n">
        <v>0.0305055</v>
      </c>
      <c r="Q8" s="207" t="n">
        <v>0.00734996</v>
      </c>
      <c r="R8" s="208" t="n">
        <v>3.3E-005</v>
      </c>
      <c r="S8" s="209" t="n">
        <v>51322.95</v>
      </c>
    </row>
    <row r="9" customFormat="false" ht="14" hidden="false" customHeight="false" outlineLevel="0" collapsed="false">
      <c r="A9" s="192" t="s">
        <v>100</v>
      </c>
      <c r="B9" s="193" t="s">
        <v>46</v>
      </c>
      <c r="C9" s="193" t="n">
        <v>5</v>
      </c>
      <c r="D9" s="193" t="n">
        <v>128147544</v>
      </c>
      <c r="E9" s="193" t="s">
        <v>47</v>
      </c>
      <c r="F9" s="194" t="n">
        <v>0.561742</v>
      </c>
      <c r="G9" s="195" t="n">
        <v>0.0256286</v>
      </c>
      <c r="H9" s="196" t="n">
        <v>0.00611177</v>
      </c>
      <c r="I9" s="197" t="n">
        <v>2.7E-005</v>
      </c>
      <c r="J9" s="198" t="n">
        <v>23139.226245</v>
      </c>
      <c r="K9" s="195" t="n">
        <v>0.031006</v>
      </c>
      <c r="L9" s="196" t="n">
        <v>0.00599988</v>
      </c>
      <c r="M9" s="197" t="n">
        <v>2.4E-007</v>
      </c>
      <c r="N9" s="198" t="n">
        <v>26083.703412</v>
      </c>
      <c r="O9" s="74" t="n">
        <v>0.521755888869961</v>
      </c>
      <c r="P9" s="195" t="n">
        <v>0.0282916</v>
      </c>
      <c r="Q9" s="196" t="n">
        <v>0.00425193</v>
      </c>
      <c r="R9" s="197" t="n">
        <v>2.9E-011</v>
      </c>
      <c r="S9" s="198" t="n">
        <v>49222.929657</v>
      </c>
    </row>
    <row r="10" customFormat="false" ht="14" hidden="false" customHeight="false" outlineLevel="0" collapsed="false">
      <c r="A10" s="192" t="s">
        <v>316</v>
      </c>
      <c r="B10" s="193" t="s">
        <v>69</v>
      </c>
      <c r="C10" s="193" t="n">
        <v>5</v>
      </c>
      <c r="D10" s="193" t="n">
        <v>137434172</v>
      </c>
      <c r="E10" s="193" t="s">
        <v>39</v>
      </c>
      <c r="F10" s="194" t="n">
        <v>0.685709</v>
      </c>
      <c r="G10" s="195" t="n">
        <v>0.0354083</v>
      </c>
      <c r="H10" s="196" t="n">
        <v>0.00633949</v>
      </c>
      <c r="I10" s="197" t="n">
        <v>2.3E-008</v>
      </c>
      <c r="J10" s="198" t="n">
        <v>24382.837395</v>
      </c>
      <c r="K10" s="195" t="n">
        <v>0.0263256</v>
      </c>
      <c r="L10" s="196" t="n">
        <v>0.00624701</v>
      </c>
      <c r="M10" s="197" t="n">
        <v>2.5E-005</v>
      </c>
      <c r="N10" s="198" t="n">
        <v>27485.564652</v>
      </c>
      <c r="O10" s="74" t="n">
        <v>0.29775052009228</v>
      </c>
      <c r="P10" s="195" t="n">
        <v>0.0313497</v>
      </c>
      <c r="Q10" s="196" t="n">
        <v>0.00441884</v>
      </c>
      <c r="R10" s="197" t="n">
        <v>1.3E-012</v>
      </c>
      <c r="S10" s="198" t="n">
        <v>51868.402047</v>
      </c>
    </row>
    <row r="11" customFormat="false" ht="14" hidden="false" customHeight="false" outlineLevel="0" collapsed="false">
      <c r="A11" s="192" t="s">
        <v>104</v>
      </c>
      <c r="B11" s="193" t="s">
        <v>50</v>
      </c>
      <c r="C11" s="193" t="n">
        <v>5</v>
      </c>
      <c r="D11" s="193" t="n">
        <v>172670611</v>
      </c>
      <c r="E11" s="193" t="s">
        <v>39</v>
      </c>
      <c r="F11" s="194" t="n">
        <v>0.718668</v>
      </c>
      <c r="G11" s="195" t="n">
        <v>-0.0219798</v>
      </c>
      <c r="H11" s="196" t="n">
        <v>0.00663755</v>
      </c>
      <c r="I11" s="197" t="n">
        <v>0.00093</v>
      </c>
      <c r="J11" s="198" t="n">
        <v>23879.073225</v>
      </c>
      <c r="K11" s="195" t="n">
        <v>-0.0412959</v>
      </c>
      <c r="L11" s="196" t="n">
        <v>0.00651102</v>
      </c>
      <c r="M11" s="197" t="n">
        <v>2.3E-010</v>
      </c>
      <c r="N11" s="198" t="n">
        <v>26917.69626</v>
      </c>
      <c r="O11" s="74" t="n">
        <v>0.0340270124964574</v>
      </c>
      <c r="P11" s="195" t="n">
        <v>-0.0321065</v>
      </c>
      <c r="Q11" s="196" t="n">
        <v>0.00461531</v>
      </c>
      <c r="R11" s="197" t="n">
        <v>3.5E-012</v>
      </c>
      <c r="S11" s="198" t="n">
        <v>50796.769485</v>
      </c>
    </row>
    <row r="12" customFormat="false" ht="14" hidden="false" customHeight="false" outlineLevel="0" collapsed="false">
      <c r="A12" s="192" t="s">
        <v>317</v>
      </c>
      <c r="B12" s="193" t="s">
        <v>107</v>
      </c>
      <c r="C12" s="193" t="n">
        <v>6</v>
      </c>
      <c r="D12" s="193" t="n">
        <v>105710719</v>
      </c>
      <c r="E12" s="193" t="s">
        <v>42</v>
      </c>
      <c r="F12" s="194" t="n">
        <v>0.867517</v>
      </c>
      <c r="G12" s="195" t="n">
        <v>0.033161</v>
      </c>
      <c r="H12" s="196" t="n">
        <v>0.00866269</v>
      </c>
      <c r="I12" s="197" t="n">
        <v>0.00013</v>
      </c>
      <c r="J12" s="198" t="n">
        <v>24391.48413</v>
      </c>
      <c r="K12" s="195" t="n">
        <v>0.0435422</v>
      </c>
      <c r="L12" s="196" t="n">
        <v>0.00858062</v>
      </c>
      <c r="M12" s="197" t="n">
        <v>3.9E-007</v>
      </c>
      <c r="N12" s="198" t="n">
        <v>27495.311688</v>
      </c>
      <c r="O12" s="74" t="n">
        <v>0.38499198453485</v>
      </c>
      <c r="P12" s="195" t="n">
        <v>0.0393922</v>
      </c>
      <c r="Q12" s="196" t="n">
        <v>0.0060515</v>
      </c>
      <c r="R12" s="197" t="n">
        <v>7.5E-011</v>
      </c>
      <c r="S12" s="198" t="n">
        <v>51886.795818</v>
      </c>
    </row>
    <row r="13" customFormat="false" ht="14" hidden="false" customHeight="false" outlineLevel="0" collapsed="false">
      <c r="A13" s="192" t="s">
        <v>318</v>
      </c>
      <c r="B13" s="193" t="s">
        <v>52</v>
      </c>
      <c r="C13" s="193" t="n">
        <v>8</v>
      </c>
      <c r="D13" s="193" t="n">
        <v>106347897</v>
      </c>
      <c r="E13" s="193" t="s">
        <v>49</v>
      </c>
      <c r="F13" s="194" t="n">
        <v>0.961617</v>
      </c>
      <c r="G13" s="195" t="n">
        <v>-0.0881115</v>
      </c>
      <c r="H13" s="196" t="n">
        <v>0.0153764</v>
      </c>
      <c r="I13" s="197" t="n">
        <v>1E-008</v>
      </c>
      <c r="J13" s="198" t="n">
        <v>24495</v>
      </c>
      <c r="K13" s="195" t="n">
        <v>-0.0601649</v>
      </c>
      <c r="L13" s="196" t="n">
        <v>0.0150313</v>
      </c>
      <c r="M13" s="197" t="n">
        <v>6.3E-005</v>
      </c>
      <c r="N13" s="198" t="n">
        <v>27612</v>
      </c>
      <c r="O13" s="74" t="n">
        <v>0.184801850348162</v>
      </c>
      <c r="P13" s="195" t="n">
        <v>-0.0760561</v>
      </c>
      <c r="Q13" s="196" t="n">
        <v>0.0106747</v>
      </c>
      <c r="R13" s="197" t="n">
        <v>1E-012</v>
      </c>
      <c r="S13" s="198" t="n">
        <v>52107</v>
      </c>
    </row>
    <row r="14" customFormat="false" ht="15" hidden="false" customHeight="false" outlineLevel="0" collapsed="false">
      <c r="A14" s="199" t="s">
        <v>319</v>
      </c>
      <c r="B14" s="200" t="s">
        <v>320</v>
      </c>
      <c r="C14" s="200" t="n">
        <v>12</v>
      </c>
      <c r="D14" s="200" t="n">
        <v>32950367</v>
      </c>
      <c r="E14" s="200" t="s">
        <v>42</v>
      </c>
      <c r="F14" s="201" t="n">
        <v>0.866021</v>
      </c>
      <c r="G14" s="206" t="n">
        <v>-0.00351836</v>
      </c>
      <c r="H14" s="207" t="n">
        <v>0.00865788</v>
      </c>
      <c r="I14" s="208" t="n">
        <v>0.68</v>
      </c>
      <c r="J14" s="211" t="n">
        <v>24308.54406</v>
      </c>
      <c r="K14" s="202" t="n">
        <v>-0.0503033</v>
      </c>
      <c r="L14" s="203" t="n">
        <v>0.00843753</v>
      </c>
      <c r="M14" s="204" t="n">
        <v>2.5E-009</v>
      </c>
      <c r="N14" s="205" t="n">
        <v>27401.817456</v>
      </c>
      <c r="O14" s="210" t="n">
        <v>7.85796431099722E-005</v>
      </c>
      <c r="P14" s="207" t="n">
        <v>-0.0266708</v>
      </c>
      <c r="Q14" s="207" t="n">
        <v>0.00600048</v>
      </c>
      <c r="R14" s="208" t="n">
        <v>8.8E-006</v>
      </c>
      <c r="S14" s="209" t="n">
        <v>51710.36</v>
      </c>
    </row>
    <row r="15" customFormat="false" ht="14" hidden="false" customHeight="false" outlineLevel="0" collapsed="false">
      <c r="A15" s="192" t="s">
        <v>321</v>
      </c>
      <c r="B15" s="193" t="s">
        <v>322</v>
      </c>
      <c r="C15" s="193" t="n">
        <v>12</v>
      </c>
      <c r="D15" s="193" t="n">
        <v>46199798</v>
      </c>
      <c r="E15" s="193" t="s">
        <v>49</v>
      </c>
      <c r="F15" s="194" t="n">
        <v>0.964896</v>
      </c>
      <c r="G15" s="195" t="n">
        <v>0.0679627</v>
      </c>
      <c r="H15" s="196" t="n">
        <v>0.0162036</v>
      </c>
      <c r="I15" s="197" t="n">
        <v>2.7E-005</v>
      </c>
      <c r="J15" s="198" t="n">
        <v>24197.23878</v>
      </c>
      <c r="K15" s="195" t="n">
        <v>0.0769816</v>
      </c>
      <c r="L15" s="196" t="n">
        <v>0.0156407</v>
      </c>
      <c r="M15" s="197" t="n">
        <v>8.6E-007</v>
      </c>
      <c r="N15" s="198" t="n">
        <v>27276.348528</v>
      </c>
      <c r="O15" s="74" t="n">
        <v>0.682822243585358</v>
      </c>
      <c r="P15" s="195" t="n">
        <v>0.0724812</v>
      </c>
      <c r="Q15" s="196" t="n">
        <v>0.0111722</v>
      </c>
      <c r="R15" s="197" t="n">
        <v>8.7E-011</v>
      </c>
      <c r="S15" s="198" t="n">
        <v>51473.587308</v>
      </c>
    </row>
    <row r="16" customFormat="false" ht="14" hidden="false" customHeight="false" outlineLevel="0" collapsed="false">
      <c r="A16" s="192" t="s">
        <v>111</v>
      </c>
      <c r="B16" s="193" t="s">
        <v>53</v>
      </c>
      <c r="C16" s="193" t="n">
        <v>16</v>
      </c>
      <c r="D16" s="193" t="n">
        <v>28888409</v>
      </c>
      <c r="E16" s="193" t="s">
        <v>39</v>
      </c>
      <c r="F16" s="194" t="n">
        <v>0.757086</v>
      </c>
      <c r="G16" s="195" t="n">
        <v>0.0343348</v>
      </c>
      <c r="H16" s="196" t="n">
        <v>0.0068837</v>
      </c>
      <c r="I16" s="197" t="n">
        <v>6.1E-007</v>
      </c>
      <c r="J16" s="198" t="n">
        <v>24495</v>
      </c>
      <c r="K16" s="195" t="n">
        <v>0.042088</v>
      </c>
      <c r="L16" s="196" t="n">
        <v>0.00675007</v>
      </c>
      <c r="M16" s="197" t="n">
        <v>4.5E-010</v>
      </c>
      <c r="N16" s="198" t="n">
        <v>27612</v>
      </c>
      <c r="O16" s="74" t="n">
        <v>0.411899172093261</v>
      </c>
      <c r="P16" s="195" t="n">
        <v>0.0384915</v>
      </c>
      <c r="Q16" s="196" t="n">
        <v>0.00478288</v>
      </c>
      <c r="R16" s="197" t="n">
        <v>8.4E-016</v>
      </c>
      <c r="S16" s="198" t="n">
        <v>52107</v>
      </c>
    </row>
    <row r="17" customFormat="false" ht="14" hidden="false" customHeight="false" outlineLevel="0" collapsed="false">
      <c r="A17" s="192" t="s">
        <v>323</v>
      </c>
      <c r="B17" s="193" t="s">
        <v>54</v>
      </c>
      <c r="C17" s="193" t="n">
        <v>17</v>
      </c>
      <c r="D17" s="193" t="n">
        <v>27645258</v>
      </c>
      <c r="E17" s="193" t="s">
        <v>42</v>
      </c>
      <c r="F17" s="194" t="n">
        <v>0.856061</v>
      </c>
      <c r="G17" s="195" t="n">
        <v>-0.0426846</v>
      </c>
      <c r="H17" s="196" t="n">
        <v>0.00843039</v>
      </c>
      <c r="I17" s="197" t="n">
        <v>4.1E-007</v>
      </c>
      <c r="J17" s="198" t="n">
        <v>24055.5597</v>
      </c>
      <c r="K17" s="195" t="n">
        <v>-0.0303997</v>
      </c>
      <c r="L17" s="196" t="n">
        <v>0.0083379</v>
      </c>
      <c r="M17" s="197" t="n">
        <v>0.00027</v>
      </c>
      <c r="N17" s="198" t="n">
        <v>27116.64072</v>
      </c>
      <c r="O17" s="74" t="n">
        <v>0.290437691081736</v>
      </c>
      <c r="P17" s="195" t="n">
        <v>-0.0369389</v>
      </c>
      <c r="Q17" s="196" t="n">
        <v>0.00588568</v>
      </c>
      <c r="R17" s="197" t="n">
        <v>3.5E-010</v>
      </c>
      <c r="S17" s="198" t="n">
        <v>51172.20042</v>
      </c>
    </row>
    <row r="18" customFormat="false" ht="14" hidden="false" customHeight="false" outlineLevel="0" collapsed="false">
      <c r="A18" s="192" t="s">
        <v>112</v>
      </c>
      <c r="B18" s="193" t="s">
        <v>55</v>
      </c>
      <c r="C18" s="193" t="n">
        <v>17</v>
      </c>
      <c r="D18" s="193" t="n">
        <v>57471022</v>
      </c>
      <c r="E18" s="193" t="s">
        <v>39</v>
      </c>
      <c r="F18" s="194" t="n">
        <v>0.520578</v>
      </c>
      <c r="G18" s="195" t="n">
        <v>-0.0317725</v>
      </c>
      <c r="H18" s="196" t="n">
        <v>0.00592993</v>
      </c>
      <c r="I18" s="197" t="n">
        <v>8.4E-008</v>
      </c>
      <c r="J18" s="198" t="n">
        <v>24185.407695</v>
      </c>
      <c r="K18" s="195" t="n">
        <v>-0.0215248</v>
      </c>
      <c r="L18" s="196" t="n">
        <v>0.00582226</v>
      </c>
      <c r="M18" s="197" t="n">
        <v>0.00022</v>
      </c>
      <c r="N18" s="198" t="n">
        <v>27263.011932</v>
      </c>
      <c r="O18" s="74" t="n">
        <v>0.208315241341637</v>
      </c>
      <c r="P18" s="195" t="n">
        <v>-0.0266571</v>
      </c>
      <c r="Q18" s="196" t="n">
        <v>0.0041241</v>
      </c>
      <c r="R18" s="197" t="n">
        <v>1E-010</v>
      </c>
      <c r="S18" s="198" t="n">
        <v>51448.419627</v>
      </c>
    </row>
    <row r="19" customFormat="false" ht="14" hidden="false" customHeight="false" outlineLevel="0" collapsed="false">
      <c r="A19" s="184" t="s">
        <v>114</v>
      </c>
      <c r="B19" s="212" t="s">
        <v>115</v>
      </c>
      <c r="C19" s="212" t="n">
        <v>21</v>
      </c>
      <c r="D19" s="212" t="n">
        <v>30600189</v>
      </c>
      <c r="E19" s="212" t="s">
        <v>67</v>
      </c>
      <c r="F19" s="213" t="n">
        <v>0.602817</v>
      </c>
      <c r="G19" s="214" t="n">
        <v>-0.0213634</v>
      </c>
      <c r="H19" s="215" t="n">
        <v>0.00600012</v>
      </c>
      <c r="I19" s="216" t="n">
        <v>0.00037</v>
      </c>
      <c r="J19" s="217" t="n">
        <v>24239.737605</v>
      </c>
      <c r="K19" s="214" t="n">
        <v>-0.027224</v>
      </c>
      <c r="L19" s="215" t="n">
        <v>0.00594122</v>
      </c>
      <c r="M19" s="216" t="n">
        <v>4.6E-006</v>
      </c>
      <c r="N19" s="217" t="n">
        <v>27324.255348</v>
      </c>
      <c r="O19" s="74" t="n">
        <v>0.478827951967341</v>
      </c>
      <c r="P19" s="214" t="n">
        <v>-0.0233851</v>
      </c>
      <c r="Q19" s="215" t="n">
        <v>0.0041938</v>
      </c>
      <c r="R19" s="216" t="n">
        <v>2.5E-008</v>
      </c>
      <c r="S19" s="217" t="n">
        <v>51563.992953</v>
      </c>
    </row>
    <row r="20" customFormat="false" ht="14" hidden="false" customHeight="false" outlineLevel="0" collapsed="false">
      <c r="A20" s="218" t="s">
        <v>57</v>
      </c>
      <c r="B20" s="219"/>
      <c r="C20" s="219"/>
      <c r="D20" s="219"/>
      <c r="E20" s="219"/>
      <c r="F20" s="220"/>
      <c r="G20" s="221"/>
      <c r="H20" s="222"/>
      <c r="I20" s="223"/>
      <c r="J20" s="224"/>
      <c r="K20" s="221"/>
      <c r="L20" s="222"/>
      <c r="M20" s="223"/>
      <c r="N20" s="224"/>
      <c r="O20" s="225"/>
      <c r="P20" s="221"/>
      <c r="Q20" s="222"/>
      <c r="R20" s="223"/>
      <c r="S20" s="226"/>
    </row>
    <row r="21" customFormat="false" ht="14" hidden="false" customHeight="false" outlineLevel="0" collapsed="false">
      <c r="A21" s="192" t="s">
        <v>324</v>
      </c>
      <c r="B21" s="193" t="s">
        <v>58</v>
      </c>
      <c r="C21" s="193" t="n">
        <v>1</v>
      </c>
      <c r="D21" s="193" t="n">
        <v>6279370</v>
      </c>
      <c r="E21" s="193" t="s">
        <v>42</v>
      </c>
      <c r="F21" s="194" t="n">
        <v>0.727589</v>
      </c>
      <c r="G21" s="195" t="n">
        <v>-0.0565784</v>
      </c>
      <c r="H21" s="196" t="n">
        <v>0.00658063</v>
      </c>
      <c r="I21" s="197" t="n">
        <v>8.1E-018</v>
      </c>
      <c r="J21" s="198" t="n">
        <v>24495</v>
      </c>
      <c r="K21" s="195" t="n">
        <v>-0.0670569</v>
      </c>
      <c r="L21" s="196" t="n">
        <v>0.0065115</v>
      </c>
      <c r="M21" s="197" t="n">
        <v>7.2E-025</v>
      </c>
      <c r="N21" s="198" t="n">
        <v>27612</v>
      </c>
      <c r="O21" s="74" t="n">
        <v>0.248127362532716</v>
      </c>
      <c r="P21" s="195" t="n">
        <v>-0.0613995</v>
      </c>
      <c r="Q21" s="196" t="n">
        <v>0.00458319</v>
      </c>
      <c r="R21" s="197" t="n">
        <v>6.3E-041</v>
      </c>
      <c r="S21" s="198" t="n">
        <v>52107</v>
      </c>
    </row>
    <row r="22" customFormat="false" ht="14" hidden="false" customHeight="false" outlineLevel="0" collapsed="false">
      <c r="A22" s="192" t="s">
        <v>325</v>
      </c>
      <c r="B22" s="193" t="s">
        <v>60</v>
      </c>
      <c r="C22" s="193" t="n">
        <v>1</v>
      </c>
      <c r="D22" s="193" t="n">
        <v>66991346</v>
      </c>
      <c r="E22" s="193" t="s">
        <v>49</v>
      </c>
      <c r="F22" s="194" t="n">
        <v>0.784349</v>
      </c>
      <c r="G22" s="195" t="n">
        <v>-0.0543592</v>
      </c>
      <c r="H22" s="196" t="n">
        <v>0.00712258</v>
      </c>
      <c r="I22" s="197" t="n">
        <v>2.3E-014</v>
      </c>
      <c r="J22" s="198" t="n">
        <v>24295.390245</v>
      </c>
      <c r="K22" s="195" t="n">
        <v>-0.0158238</v>
      </c>
      <c r="L22" s="196" t="n">
        <v>0.00705279</v>
      </c>
      <c r="M22" s="197" t="n">
        <v>0.025</v>
      </c>
      <c r="N22" s="198" t="n">
        <v>27386.989812</v>
      </c>
      <c r="O22" s="74" t="n">
        <v>8.75610602724304E-005</v>
      </c>
      <c r="P22" s="195" t="n">
        <v>-0.0354933</v>
      </c>
      <c r="Q22" s="196" t="n">
        <v>0.00496264</v>
      </c>
      <c r="R22" s="197" t="n">
        <v>8.5E-013</v>
      </c>
      <c r="S22" s="198" t="n">
        <v>51682.380057</v>
      </c>
    </row>
    <row r="23" customFormat="false" ht="14" hidden="false" customHeight="false" outlineLevel="0" collapsed="false">
      <c r="A23" s="192" t="s">
        <v>326</v>
      </c>
      <c r="B23" s="193" t="s">
        <v>163</v>
      </c>
      <c r="C23" s="193" t="n">
        <v>1</v>
      </c>
      <c r="D23" s="193" t="n">
        <v>23710475</v>
      </c>
      <c r="E23" s="193" t="s">
        <v>39</v>
      </c>
      <c r="F23" s="194" t="n">
        <v>0.501597</v>
      </c>
      <c r="G23" s="195" t="n">
        <v>-0.0203119</v>
      </c>
      <c r="H23" s="196" t="n">
        <v>0.00594615</v>
      </c>
      <c r="I23" s="197" t="n">
        <v>0.00064</v>
      </c>
      <c r="J23" s="198" t="n">
        <v>23547.949815</v>
      </c>
      <c r="K23" s="195" t="n">
        <v>-0.0256685</v>
      </c>
      <c r="L23" s="196" t="n">
        <v>0.00587638</v>
      </c>
      <c r="M23" s="197" t="n">
        <v>1.3E-005</v>
      </c>
      <c r="N23" s="198" t="n">
        <v>26544.437244</v>
      </c>
      <c r="O23" s="74" t="n">
        <v>0.513248897308518</v>
      </c>
      <c r="P23" s="195" t="n">
        <v>-0.0229438</v>
      </c>
      <c r="Q23" s="196" t="n">
        <v>0.00413876</v>
      </c>
      <c r="R23" s="197" t="n">
        <v>3E-008</v>
      </c>
      <c r="S23" s="198" t="n">
        <v>50092.387059</v>
      </c>
    </row>
    <row r="24" customFormat="false" ht="14" hidden="false" customHeight="false" outlineLevel="0" collapsed="false">
      <c r="A24" s="192" t="s">
        <v>327</v>
      </c>
      <c r="B24" s="193" t="s">
        <v>61</v>
      </c>
      <c r="C24" s="193" t="n">
        <v>1</v>
      </c>
      <c r="D24" s="193" t="n">
        <v>162033890</v>
      </c>
      <c r="E24" s="193" t="s">
        <v>39</v>
      </c>
      <c r="F24" s="194" t="n">
        <v>0.749986</v>
      </c>
      <c r="G24" s="195" t="n">
        <v>-0.118365</v>
      </c>
      <c r="H24" s="196" t="n">
        <v>0.00672506</v>
      </c>
      <c r="I24" s="197" t="n">
        <v>2.4E-069</v>
      </c>
      <c r="J24" s="198" t="n">
        <v>24495</v>
      </c>
      <c r="K24" s="195" t="n">
        <v>-0.152616</v>
      </c>
      <c r="L24" s="196" t="n">
        <v>0.0067177</v>
      </c>
      <c r="M24" s="197" t="n">
        <v>2.9E-114</v>
      </c>
      <c r="N24" s="198" t="n">
        <v>27612</v>
      </c>
      <c r="O24" s="74" t="n">
        <v>0.000236331589241835</v>
      </c>
      <c r="P24" s="195" t="n">
        <v>-0.134823</v>
      </c>
      <c r="Q24" s="196" t="n">
        <v>0.00470734</v>
      </c>
      <c r="R24" s="197" t="n">
        <v>2.1E-180</v>
      </c>
      <c r="S24" s="198" t="n">
        <v>52107</v>
      </c>
    </row>
    <row r="25" customFormat="false" ht="14" hidden="false" customHeight="false" outlineLevel="0" collapsed="false">
      <c r="A25" s="192" t="s">
        <v>127</v>
      </c>
      <c r="B25" s="193" t="s">
        <v>128</v>
      </c>
      <c r="C25" s="193" t="n">
        <v>1</v>
      </c>
      <c r="D25" s="193" t="n">
        <v>168685805</v>
      </c>
      <c r="E25" s="193" t="s">
        <v>39</v>
      </c>
      <c r="F25" s="194" t="n">
        <v>0.732201</v>
      </c>
      <c r="G25" s="195" t="n">
        <v>-0.0539695</v>
      </c>
      <c r="H25" s="196" t="n">
        <v>0.00661863</v>
      </c>
      <c r="I25" s="197" t="n">
        <v>3.5E-016</v>
      </c>
      <c r="J25" s="198" t="n">
        <v>24477.80451</v>
      </c>
      <c r="K25" s="195" t="n">
        <v>-0.053806</v>
      </c>
      <c r="L25" s="196" t="n">
        <v>0.00647803</v>
      </c>
      <c r="M25" s="197" t="n">
        <v>9.9E-017</v>
      </c>
      <c r="N25" s="198" t="n">
        <v>27592.616376</v>
      </c>
      <c r="O25" s="74" t="n">
        <v>0.985628155033684</v>
      </c>
      <c r="P25" s="195" t="n">
        <v>-0.0544835</v>
      </c>
      <c r="Q25" s="196" t="n">
        <v>0.00458317</v>
      </c>
      <c r="R25" s="197" t="n">
        <v>1.4E-032</v>
      </c>
      <c r="S25" s="198" t="n">
        <v>52070.420886</v>
      </c>
    </row>
    <row r="26" customFormat="false" ht="14" hidden="false" customHeight="false" outlineLevel="0" collapsed="false">
      <c r="A26" s="192" t="s">
        <v>328</v>
      </c>
      <c r="B26" s="193" t="s">
        <v>329</v>
      </c>
      <c r="C26" s="193" t="n">
        <v>2</v>
      </c>
      <c r="D26" s="193" t="n">
        <v>40743183</v>
      </c>
      <c r="E26" s="193" t="s">
        <v>67</v>
      </c>
      <c r="F26" s="194" t="n">
        <v>0.957032</v>
      </c>
      <c r="G26" s="195" t="n">
        <v>0.0687012</v>
      </c>
      <c r="H26" s="196" t="n">
        <v>0.0143964</v>
      </c>
      <c r="I26" s="197" t="n">
        <v>1.8E-006</v>
      </c>
      <c r="J26" s="198" t="n">
        <v>24256.345215</v>
      </c>
      <c r="K26" s="195" t="n">
        <v>0.0735367</v>
      </c>
      <c r="L26" s="196" t="n">
        <v>0.0143851</v>
      </c>
      <c r="M26" s="197" t="n">
        <v>3.2E-007</v>
      </c>
      <c r="N26" s="198" t="n">
        <v>27342.976284</v>
      </c>
      <c r="O26" s="74" t="n">
        <v>0.808443793496981</v>
      </c>
      <c r="P26" s="195" t="n">
        <v>0.0699246</v>
      </c>
      <c r="Q26" s="196" t="n">
        <v>0.010102</v>
      </c>
      <c r="R26" s="197" t="n">
        <v>4.5E-012</v>
      </c>
      <c r="S26" s="198" t="n">
        <v>51599.321499</v>
      </c>
    </row>
    <row r="27" customFormat="false" ht="14" hidden="false" customHeight="false" outlineLevel="0" collapsed="false">
      <c r="A27" s="192" t="s">
        <v>133</v>
      </c>
      <c r="B27" s="193" t="s">
        <v>134</v>
      </c>
      <c r="C27" s="193" t="n">
        <v>2</v>
      </c>
      <c r="D27" s="193" t="n">
        <v>179598228</v>
      </c>
      <c r="E27" s="193" t="s">
        <v>67</v>
      </c>
      <c r="F27" s="194" t="n">
        <v>0.921611</v>
      </c>
      <c r="G27" s="195" t="n">
        <v>0.0390992</v>
      </c>
      <c r="H27" s="196" t="n">
        <v>0.0110755</v>
      </c>
      <c r="I27" s="197" t="n">
        <v>0.00042</v>
      </c>
      <c r="J27" s="198" t="n">
        <v>24297.153885</v>
      </c>
      <c r="K27" s="195" t="n">
        <v>0.0571893</v>
      </c>
      <c r="L27" s="196" t="n">
        <v>0.0107226</v>
      </c>
      <c r="M27" s="197" t="n">
        <v>9.6E-008</v>
      </c>
      <c r="N27" s="198" t="n">
        <v>27388.977876</v>
      </c>
      <c r="O27" s="74" t="n">
        <v>0.231164326407929</v>
      </c>
      <c r="P27" s="195" t="n">
        <v>0.0489329</v>
      </c>
      <c r="Q27" s="196" t="n">
        <v>0.00764233</v>
      </c>
      <c r="R27" s="197" t="n">
        <v>1.5E-010</v>
      </c>
      <c r="S27" s="198" t="n">
        <v>51686.131761</v>
      </c>
    </row>
    <row r="28" customFormat="false" ht="14" hidden="false" customHeight="false" outlineLevel="0" collapsed="false">
      <c r="A28" s="192" t="s">
        <v>330</v>
      </c>
      <c r="B28" s="193" t="s">
        <v>331</v>
      </c>
      <c r="C28" s="193" t="n">
        <v>2</v>
      </c>
      <c r="D28" s="193" t="n">
        <v>220500830</v>
      </c>
      <c r="E28" s="193" t="s">
        <v>42</v>
      </c>
      <c r="F28" s="194" t="n">
        <v>0.780475</v>
      </c>
      <c r="G28" s="195" t="n">
        <v>-0.0502478</v>
      </c>
      <c r="H28" s="196" t="n">
        <v>0.0070954</v>
      </c>
      <c r="I28" s="197" t="n">
        <v>1.4E-012</v>
      </c>
      <c r="J28" s="198" t="n">
        <v>24396.995505</v>
      </c>
      <c r="K28" s="195" t="n">
        <v>-0.0448989</v>
      </c>
      <c r="L28" s="196" t="n">
        <v>0.00702636</v>
      </c>
      <c r="M28" s="197" t="n">
        <v>1.7E-010</v>
      </c>
      <c r="N28" s="198" t="n">
        <v>27501.524388</v>
      </c>
      <c r="O28" s="74" t="n">
        <v>0.584682772510442</v>
      </c>
      <c r="P28" s="195" t="n">
        <v>-0.0472778</v>
      </c>
      <c r="Q28" s="196" t="n">
        <v>0.00495522</v>
      </c>
      <c r="R28" s="197" t="n">
        <v>1.4E-021</v>
      </c>
      <c r="S28" s="198" t="n">
        <v>51898.519893</v>
      </c>
    </row>
    <row r="29" customFormat="false" ht="14" hidden="false" customHeight="false" outlineLevel="0" collapsed="false">
      <c r="A29" s="192" t="s">
        <v>332</v>
      </c>
      <c r="B29" s="193" t="s">
        <v>333</v>
      </c>
      <c r="C29" s="193" t="n">
        <v>3</v>
      </c>
      <c r="D29" s="193" t="n">
        <v>38699265</v>
      </c>
      <c r="E29" s="193" t="s">
        <v>67</v>
      </c>
      <c r="F29" s="194" t="n">
        <v>0.0199099</v>
      </c>
      <c r="G29" s="195" t="n">
        <v>0.194031</v>
      </c>
      <c r="H29" s="196" t="n">
        <v>0.0213917</v>
      </c>
      <c r="I29" s="197" t="n">
        <v>1.2E-019</v>
      </c>
      <c r="J29" s="198" t="n">
        <v>22716.001635</v>
      </c>
      <c r="K29" s="195" t="n">
        <v>0.117961</v>
      </c>
      <c r="L29" s="196" t="n">
        <v>0.0218345</v>
      </c>
      <c r="M29" s="197" t="n">
        <v>6.6E-008</v>
      </c>
      <c r="N29" s="198" t="n">
        <v>25606.623276</v>
      </c>
      <c r="O29" s="74" t="n">
        <v>0.0111086707239683</v>
      </c>
      <c r="P29" s="195" t="n">
        <v>0.1601</v>
      </c>
      <c r="Q29" s="196" t="n">
        <v>0.0151761</v>
      </c>
      <c r="R29" s="197" t="n">
        <v>5.1E-026</v>
      </c>
      <c r="S29" s="198" t="n">
        <v>48322.624911</v>
      </c>
    </row>
    <row r="30" customFormat="false" ht="14" hidden="false" customHeight="false" outlineLevel="0" collapsed="false">
      <c r="A30" s="192" t="s">
        <v>334</v>
      </c>
      <c r="B30" s="193" t="s">
        <v>335</v>
      </c>
      <c r="C30" s="193" t="n">
        <v>4</v>
      </c>
      <c r="D30" s="193" t="n">
        <v>72115860</v>
      </c>
      <c r="E30" s="193" t="s">
        <v>49</v>
      </c>
      <c r="F30" s="194" t="n">
        <v>0.1394</v>
      </c>
      <c r="G30" s="195" t="n">
        <v>0.0384384</v>
      </c>
      <c r="H30" s="196" t="n">
        <v>0.00850674</v>
      </c>
      <c r="I30" s="197" t="n">
        <v>6.2E-006</v>
      </c>
      <c r="J30" s="198" t="n">
        <v>24078.48702</v>
      </c>
      <c r="K30" s="195" t="n">
        <v>0.035342</v>
      </c>
      <c r="L30" s="196" t="n">
        <v>0.00845206</v>
      </c>
      <c r="M30" s="197" t="n">
        <v>2.9E-005</v>
      </c>
      <c r="N30" s="198" t="n">
        <v>27142.485552</v>
      </c>
      <c r="O30" s="74" t="n">
        <v>0.792191077146918</v>
      </c>
      <c r="P30" s="195" t="n">
        <v>0.0351334</v>
      </c>
      <c r="Q30" s="196" t="n">
        <v>0.00595458</v>
      </c>
      <c r="R30" s="197" t="n">
        <v>3.6E-009</v>
      </c>
      <c r="S30" s="198" t="n">
        <v>51220.972572</v>
      </c>
    </row>
    <row r="31" customFormat="false" ht="14" hidden="false" customHeight="false" outlineLevel="0" collapsed="false">
      <c r="A31" s="192" t="s">
        <v>336</v>
      </c>
      <c r="B31" s="193" t="s">
        <v>239</v>
      </c>
      <c r="C31" s="193" t="n">
        <v>6</v>
      </c>
      <c r="D31" s="193" t="n">
        <v>118667522</v>
      </c>
      <c r="E31" s="193" t="s">
        <v>49</v>
      </c>
      <c r="F31" s="194" t="n">
        <v>0.508214</v>
      </c>
      <c r="G31" s="195" t="n">
        <v>-0.0600167</v>
      </c>
      <c r="H31" s="196" t="n">
        <v>0.00589795</v>
      </c>
      <c r="I31" s="197" t="n">
        <v>2.5E-024</v>
      </c>
      <c r="J31" s="198" t="n">
        <v>24495</v>
      </c>
      <c r="K31" s="195" t="n">
        <v>-0.0640191</v>
      </c>
      <c r="L31" s="196" t="n">
        <v>0.00584029</v>
      </c>
      <c r="M31" s="197" t="n">
        <v>5.8E-028</v>
      </c>
      <c r="N31" s="198" t="n">
        <v>27612</v>
      </c>
      <c r="O31" s="74" t="n">
        <v>0.622709286991624</v>
      </c>
      <c r="P31" s="195" t="n">
        <v>-0.0631428</v>
      </c>
      <c r="Q31" s="196" t="n">
        <v>0.0041193</v>
      </c>
      <c r="R31" s="197" t="n">
        <v>4.9E-053</v>
      </c>
      <c r="S31" s="198" t="n">
        <v>52107</v>
      </c>
    </row>
    <row r="32" customFormat="false" ht="14" hidden="false" customHeight="false" outlineLevel="0" collapsed="false">
      <c r="A32" s="192" t="s">
        <v>337</v>
      </c>
      <c r="B32" s="193" t="s">
        <v>338</v>
      </c>
      <c r="C32" s="193" t="n">
        <v>7</v>
      </c>
      <c r="D32" s="193" t="n">
        <v>116198621</v>
      </c>
      <c r="E32" s="193" t="s">
        <v>42</v>
      </c>
      <c r="F32" s="194" t="n">
        <v>0.41025</v>
      </c>
      <c r="G32" s="195" t="n">
        <v>0.0361826</v>
      </c>
      <c r="H32" s="196" t="n">
        <v>0.00598887</v>
      </c>
      <c r="I32" s="197" t="n">
        <v>1.5E-009</v>
      </c>
      <c r="J32" s="198" t="n">
        <v>24426.732435</v>
      </c>
      <c r="K32" s="195" t="n">
        <v>0.0228437</v>
      </c>
      <c r="L32" s="196" t="n">
        <v>0.00589793</v>
      </c>
      <c r="M32" s="197" t="n">
        <v>0.00011</v>
      </c>
      <c r="N32" s="198" t="n">
        <v>27535.045356</v>
      </c>
      <c r="O32" s="74" t="n">
        <v>0.105398937151941</v>
      </c>
      <c r="P32" s="195" t="n">
        <v>0.0286282</v>
      </c>
      <c r="Q32" s="196" t="n">
        <v>0.00417011</v>
      </c>
      <c r="R32" s="197" t="n">
        <v>6.6E-012</v>
      </c>
      <c r="S32" s="198" t="n">
        <v>51961.777791</v>
      </c>
    </row>
    <row r="33" customFormat="false" ht="14" hidden="false" customHeight="false" outlineLevel="0" collapsed="false">
      <c r="A33" s="192" t="s">
        <v>339</v>
      </c>
      <c r="B33" s="193" t="s">
        <v>340</v>
      </c>
      <c r="C33" s="193" t="n">
        <v>7</v>
      </c>
      <c r="D33" s="193" t="n">
        <v>150649531</v>
      </c>
      <c r="E33" s="193" t="s">
        <v>42</v>
      </c>
      <c r="F33" s="194" t="n">
        <v>0.787723</v>
      </c>
      <c r="G33" s="195" t="n">
        <v>-0.0682018</v>
      </c>
      <c r="H33" s="196" t="n">
        <v>0.00715584</v>
      </c>
      <c r="I33" s="197" t="n">
        <v>1.6E-021</v>
      </c>
      <c r="J33" s="198" t="n">
        <v>24299.652375</v>
      </c>
      <c r="K33" s="195" t="n">
        <v>-0.0809111</v>
      </c>
      <c r="L33" s="196" t="n">
        <v>0.00711979</v>
      </c>
      <c r="M33" s="197" t="n">
        <v>6.3E-030</v>
      </c>
      <c r="N33" s="198" t="n">
        <v>27391.7943</v>
      </c>
      <c r="O33" s="74" t="n">
        <v>0.198908581011842</v>
      </c>
      <c r="P33" s="195" t="n">
        <v>-0.0729208</v>
      </c>
      <c r="Q33" s="196" t="n">
        <v>0.00500993</v>
      </c>
      <c r="R33" s="197" t="n">
        <v>5.4E-048</v>
      </c>
      <c r="S33" s="198" t="n">
        <v>51691.446675</v>
      </c>
    </row>
    <row r="34" customFormat="false" ht="14" hidden="false" customHeight="false" outlineLevel="0" collapsed="false">
      <c r="A34" s="192" t="s">
        <v>341</v>
      </c>
      <c r="B34" s="193" t="s">
        <v>73</v>
      </c>
      <c r="C34" s="193" t="n">
        <v>8</v>
      </c>
      <c r="D34" s="193" t="n">
        <v>71129813</v>
      </c>
      <c r="E34" s="193" t="s">
        <v>67</v>
      </c>
      <c r="F34" s="194" t="n">
        <v>0.0687594</v>
      </c>
      <c r="G34" s="195" t="n">
        <v>0.0563152</v>
      </c>
      <c r="H34" s="196" t="n">
        <v>0.0116186</v>
      </c>
      <c r="I34" s="197" t="n">
        <v>1.3E-006</v>
      </c>
      <c r="J34" s="198" t="n">
        <v>24424.35642</v>
      </c>
      <c r="K34" s="195" t="n">
        <v>0.0511673</v>
      </c>
      <c r="L34" s="196" t="n">
        <v>0.0114779</v>
      </c>
      <c r="M34" s="197" t="n">
        <v>8.3E-006</v>
      </c>
      <c r="N34" s="198" t="n">
        <v>27532.366992</v>
      </c>
      <c r="O34" s="74" t="n">
        <v>0.747741719697118</v>
      </c>
      <c r="P34" s="195" t="n">
        <v>0.0559209</v>
      </c>
      <c r="Q34" s="196" t="n">
        <v>0.00811144</v>
      </c>
      <c r="R34" s="197" t="n">
        <v>5.4E-012</v>
      </c>
      <c r="S34" s="198" t="n">
        <v>51956.723412</v>
      </c>
    </row>
    <row r="35" customFormat="false" ht="14" hidden="false" customHeight="false" outlineLevel="0" collapsed="false">
      <c r="A35" s="192" t="s">
        <v>342</v>
      </c>
      <c r="B35" s="193" t="s">
        <v>343</v>
      </c>
      <c r="C35" s="193" t="n">
        <v>8</v>
      </c>
      <c r="D35" s="193" t="n">
        <v>98808872</v>
      </c>
      <c r="E35" s="193" t="s">
        <v>67</v>
      </c>
      <c r="F35" s="194" t="n">
        <v>0.593646</v>
      </c>
      <c r="G35" s="195" t="n">
        <v>0.0232157</v>
      </c>
      <c r="H35" s="196" t="n">
        <v>0.00609286</v>
      </c>
      <c r="I35" s="197" t="n">
        <v>0.00014</v>
      </c>
      <c r="J35" s="198" t="n">
        <v>23733.64641</v>
      </c>
      <c r="K35" s="195" t="n">
        <v>0.031883</v>
      </c>
      <c r="L35" s="196" t="n">
        <v>0.00603034</v>
      </c>
      <c r="M35" s="197" t="n">
        <v>1.2E-007</v>
      </c>
      <c r="N35" s="198" t="n">
        <v>26753.763816</v>
      </c>
      <c r="O35" s="74" t="n">
        <v>0.302243074012758</v>
      </c>
      <c r="P35" s="195" t="n">
        <v>0.0284768</v>
      </c>
      <c r="Q35" s="196" t="n">
        <v>0.00425757</v>
      </c>
      <c r="R35" s="197" t="n">
        <v>2.3E-011</v>
      </c>
      <c r="S35" s="198" t="n">
        <v>50487.410226</v>
      </c>
    </row>
    <row r="36" customFormat="false" ht="14" hidden="false" customHeight="false" outlineLevel="0" collapsed="false">
      <c r="A36" s="192" t="s">
        <v>344</v>
      </c>
      <c r="B36" s="193" t="s">
        <v>75</v>
      </c>
      <c r="C36" s="193" t="n">
        <v>11</v>
      </c>
      <c r="D36" s="193" t="n">
        <v>2484803</v>
      </c>
      <c r="E36" s="193" t="s">
        <v>49</v>
      </c>
      <c r="F36" s="194" t="n">
        <v>0.0878769</v>
      </c>
      <c r="G36" s="195" t="n">
        <v>-0.169612</v>
      </c>
      <c r="H36" s="196" t="n">
        <v>0.0101383</v>
      </c>
      <c r="I36" s="197" t="n">
        <v>7.9E-063</v>
      </c>
      <c r="J36" s="198" t="n">
        <v>24495</v>
      </c>
      <c r="K36" s="195" t="n">
        <v>-0.226921</v>
      </c>
      <c r="L36" s="196" t="n">
        <v>0.0103421</v>
      </c>
      <c r="M36" s="197" t="n">
        <v>1E-106</v>
      </c>
      <c r="N36" s="198" t="n">
        <v>27612</v>
      </c>
      <c r="O36" s="74" t="n">
        <v>5.39933803155689E-005</v>
      </c>
      <c r="P36" s="195" t="n">
        <v>-0.196619</v>
      </c>
      <c r="Q36" s="196" t="n">
        <v>0.00719007</v>
      </c>
      <c r="R36" s="197" t="n">
        <v>1.2E-164</v>
      </c>
      <c r="S36" s="198" t="n">
        <v>52107</v>
      </c>
    </row>
    <row r="37" customFormat="false" ht="14" hidden="false" customHeight="false" outlineLevel="0" collapsed="false">
      <c r="A37" s="192" t="s">
        <v>345</v>
      </c>
      <c r="B37" s="193" t="s">
        <v>76</v>
      </c>
      <c r="C37" s="193" t="n">
        <v>11</v>
      </c>
      <c r="D37" s="193" t="n">
        <v>61557803</v>
      </c>
      <c r="E37" s="193" t="s">
        <v>49</v>
      </c>
      <c r="F37" s="194" t="n">
        <v>0.647581</v>
      </c>
      <c r="G37" s="195" t="n">
        <v>0.0358752</v>
      </c>
      <c r="H37" s="196" t="n">
        <v>0.0061528</v>
      </c>
      <c r="I37" s="197" t="n">
        <v>5.5E-009</v>
      </c>
      <c r="J37" s="198" t="n">
        <v>24495</v>
      </c>
      <c r="K37" s="195" t="n">
        <v>0.0258609</v>
      </c>
      <c r="L37" s="196" t="n">
        <v>0.00603215</v>
      </c>
      <c r="M37" s="197" t="n">
        <v>1.8E-005</v>
      </c>
      <c r="N37" s="198" t="n">
        <v>27612</v>
      </c>
      <c r="O37" s="74" t="n">
        <v>0.235670906185518</v>
      </c>
      <c r="P37" s="195" t="n">
        <v>0.0308882</v>
      </c>
      <c r="Q37" s="196" t="n">
        <v>0.00427404</v>
      </c>
      <c r="R37" s="197" t="n">
        <v>4.9E-013</v>
      </c>
      <c r="S37" s="198" t="n">
        <v>52107</v>
      </c>
    </row>
    <row r="38" customFormat="false" ht="14" hidden="false" customHeight="false" outlineLevel="0" collapsed="false">
      <c r="A38" s="192" t="s">
        <v>346</v>
      </c>
      <c r="B38" s="193" t="s">
        <v>347</v>
      </c>
      <c r="C38" s="193" t="n">
        <v>12</v>
      </c>
      <c r="D38" s="193" t="n">
        <v>110780540</v>
      </c>
      <c r="E38" s="193" t="s">
        <v>67</v>
      </c>
      <c r="F38" s="194" t="n">
        <v>0.772072</v>
      </c>
      <c r="G38" s="195" t="n">
        <v>-0.0374998</v>
      </c>
      <c r="H38" s="196" t="n">
        <v>0.00700382</v>
      </c>
      <c r="I38" s="197" t="n">
        <v>8.6E-008</v>
      </c>
      <c r="J38" s="198" t="n">
        <v>24420.461715</v>
      </c>
      <c r="K38" s="195" t="n">
        <v>-0.0469369</v>
      </c>
      <c r="L38" s="196" t="n">
        <v>0.00694117</v>
      </c>
      <c r="M38" s="197" t="n">
        <v>1.4E-011</v>
      </c>
      <c r="N38" s="198" t="n">
        <v>27527.976684</v>
      </c>
      <c r="O38" s="74" t="n">
        <v>0.328806528294235</v>
      </c>
      <c r="P38" s="195" t="n">
        <v>-0.0434074</v>
      </c>
      <c r="Q38" s="196" t="n">
        <v>0.0048976</v>
      </c>
      <c r="R38" s="197" t="n">
        <v>7.8E-019</v>
      </c>
      <c r="S38" s="198" t="n">
        <v>51948.438399</v>
      </c>
    </row>
    <row r="39" customFormat="false" ht="14" hidden="false" customHeight="false" outlineLevel="0" collapsed="false">
      <c r="A39" s="192" t="s">
        <v>348</v>
      </c>
      <c r="B39" s="193" t="s">
        <v>78</v>
      </c>
      <c r="C39" s="193" t="n">
        <v>13</v>
      </c>
      <c r="D39" s="193" t="n">
        <v>74520186</v>
      </c>
      <c r="E39" s="193" t="s">
        <v>49</v>
      </c>
      <c r="F39" s="194" t="n">
        <v>0.629489</v>
      </c>
      <c r="G39" s="195" t="n">
        <v>-0.0268337</v>
      </c>
      <c r="H39" s="196" t="n">
        <v>0.00610581</v>
      </c>
      <c r="I39" s="197" t="n">
        <v>1.1E-005</v>
      </c>
      <c r="J39" s="198" t="n">
        <v>24446.524395</v>
      </c>
      <c r="K39" s="195" t="n">
        <v>-0.0279438</v>
      </c>
      <c r="L39" s="196" t="n">
        <v>0.00604868</v>
      </c>
      <c r="M39" s="197" t="n">
        <v>3.8E-006</v>
      </c>
      <c r="N39" s="198" t="n">
        <v>27557.355852</v>
      </c>
      <c r="O39" s="74" t="n">
        <v>0.895149546738766</v>
      </c>
      <c r="P39" s="195" t="n">
        <v>-0.0266396</v>
      </c>
      <c r="Q39" s="196" t="n">
        <v>0.00426861</v>
      </c>
      <c r="R39" s="197" t="n">
        <v>4.4E-010</v>
      </c>
      <c r="S39" s="198" t="n">
        <v>52003.880247</v>
      </c>
    </row>
    <row r="40" customFormat="false" ht="14" hidden="false" customHeight="false" outlineLevel="0" collapsed="false">
      <c r="A40" s="192" t="s">
        <v>349</v>
      </c>
      <c r="B40" s="193" t="s">
        <v>79</v>
      </c>
      <c r="C40" s="193" t="n">
        <v>16</v>
      </c>
      <c r="D40" s="193" t="n">
        <v>11687879</v>
      </c>
      <c r="E40" s="193" t="s">
        <v>67</v>
      </c>
      <c r="F40" s="194" t="n">
        <v>0.538166</v>
      </c>
      <c r="G40" s="195" t="n">
        <v>0.0467068</v>
      </c>
      <c r="H40" s="196" t="n">
        <v>0.00586039</v>
      </c>
      <c r="I40" s="197" t="n">
        <v>1.6E-015</v>
      </c>
      <c r="J40" s="198" t="n">
        <v>24413.1867</v>
      </c>
      <c r="K40" s="195" t="n">
        <v>0.045498</v>
      </c>
      <c r="L40" s="196" t="n">
        <v>0.00581748</v>
      </c>
      <c r="M40" s="197" t="n">
        <v>5.2E-015</v>
      </c>
      <c r="N40" s="198" t="n">
        <v>27519.77592</v>
      </c>
      <c r="O40" s="74" t="n">
        <v>0.881264372339983</v>
      </c>
      <c r="P40" s="195" t="n">
        <v>0.0455978</v>
      </c>
      <c r="Q40" s="196" t="n">
        <v>0.00409814</v>
      </c>
      <c r="R40" s="197" t="n">
        <v>9.3E-029</v>
      </c>
      <c r="S40" s="198" t="n">
        <v>51932.96262</v>
      </c>
    </row>
    <row r="41" customFormat="false" ht="14" hidden="false" customHeight="false" outlineLevel="0" collapsed="false">
      <c r="A41" s="192" t="s">
        <v>350</v>
      </c>
      <c r="B41" s="193" t="s">
        <v>351</v>
      </c>
      <c r="C41" s="193" t="n">
        <v>16</v>
      </c>
      <c r="D41" s="193" t="n">
        <v>14406119</v>
      </c>
      <c r="E41" s="193" t="s">
        <v>39</v>
      </c>
      <c r="F41" s="194" t="n">
        <v>0.652364</v>
      </c>
      <c r="G41" s="195" t="n">
        <v>-0.0222369</v>
      </c>
      <c r="H41" s="196" t="n">
        <v>0.00621621</v>
      </c>
      <c r="I41" s="197" t="n">
        <v>0.00035</v>
      </c>
      <c r="J41" s="198" t="n">
        <v>24021.291195</v>
      </c>
      <c r="K41" s="195" t="n">
        <v>-0.0343781</v>
      </c>
      <c r="L41" s="196" t="n">
        <v>0.00614946</v>
      </c>
      <c r="M41" s="197" t="n">
        <v>2.3E-008</v>
      </c>
      <c r="N41" s="198" t="n">
        <v>27078.011532</v>
      </c>
      <c r="O41" s="74" t="n">
        <v>0.156546780559369</v>
      </c>
      <c r="P41" s="195" t="n">
        <v>-0.0290122</v>
      </c>
      <c r="Q41" s="196" t="n">
        <v>0.00433924</v>
      </c>
      <c r="R41" s="197" t="n">
        <v>2.3E-011</v>
      </c>
      <c r="S41" s="198" t="n">
        <v>51099.302727</v>
      </c>
    </row>
    <row r="42" customFormat="false" ht="14" hidden="false" customHeight="false" outlineLevel="0" collapsed="false">
      <c r="A42" s="192" t="s">
        <v>323</v>
      </c>
      <c r="B42" s="193" t="s">
        <v>352</v>
      </c>
      <c r="C42" s="193" t="n">
        <v>16</v>
      </c>
      <c r="D42" s="193" t="n">
        <v>58547511</v>
      </c>
      <c r="E42" s="193" t="s">
        <v>39</v>
      </c>
      <c r="F42" s="194" t="n">
        <v>0.75253</v>
      </c>
      <c r="G42" s="195" t="n">
        <v>0.0636035</v>
      </c>
      <c r="H42" s="196" t="n">
        <v>0.00682821</v>
      </c>
      <c r="I42" s="197" t="n">
        <v>1.2E-020</v>
      </c>
      <c r="J42" s="198" t="n">
        <v>24382.02906</v>
      </c>
      <c r="K42" s="195" t="n">
        <v>0.0744172</v>
      </c>
      <c r="L42" s="196" t="n">
        <v>0.0067416</v>
      </c>
      <c r="M42" s="197" t="n">
        <v>2.5E-028</v>
      </c>
      <c r="N42" s="198" t="n">
        <v>27484.653456</v>
      </c>
      <c r="O42" s="74" t="n">
        <v>0.250188642502702</v>
      </c>
      <c r="P42" s="195" t="n">
        <v>0.0686386</v>
      </c>
      <c r="Q42" s="196" t="n">
        <v>0.00476161</v>
      </c>
      <c r="R42" s="197" t="n">
        <v>4.2E-047</v>
      </c>
      <c r="S42" s="198" t="n">
        <v>51866.682516</v>
      </c>
    </row>
    <row r="43" customFormat="false" ht="14" hidden="false" customHeight="false" outlineLevel="0" collapsed="false">
      <c r="A43" s="192" t="s">
        <v>353</v>
      </c>
      <c r="B43" s="193" t="s">
        <v>354</v>
      </c>
      <c r="C43" s="193" t="n">
        <v>17</v>
      </c>
      <c r="D43" s="193" t="n">
        <v>33405262</v>
      </c>
      <c r="E43" s="193" t="s">
        <v>39</v>
      </c>
      <c r="F43" s="194" t="n">
        <v>0.438981</v>
      </c>
      <c r="G43" s="195" t="n">
        <v>0.0283701</v>
      </c>
      <c r="H43" s="196" t="n">
        <v>0.00590544</v>
      </c>
      <c r="I43" s="197" t="n">
        <v>1.6E-006</v>
      </c>
      <c r="J43" s="198" t="n">
        <v>24437.461245</v>
      </c>
      <c r="K43" s="195" t="n">
        <v>0.0205031</v>
      </c>
      <c r="L43" s="196" t="n">
        <v>0.0058363</v>
      </c>
      <c r="M43" s="197" t="n">
        <v>0.00044</v>
      </c>
      <c r="N43" s="198" t="n">
        <v>27547.139412</v>
      </c>
      <c r="O43" s="74" t="n">
        <v>0.333646564257812</v>
      </c>
      <c r="P43" s="195" t="n">
        <v>0.023545</v>
      </c>
      <c r="Q43" s="196" t="n">
        <v>0.00412072</v>
      </c>
      <c r="R43" s="197" t="n">
        <v>1.1E-008</v>
      </c>
      <c r="S43" s="198" t="n">
        <v>51984.600657</v>
      </c>
    </row>
    <row r="44" customFormat="false" ht="14" hidden="false" customHeight="false" outlineLevel="0" collapsed="false">
      <c r="A44" s="192" t="s">
        <v>355</v>
      </c>
      <c r="B44" s="193" t="s">
        <v>356</v>
      </c>
      <c r="C44" s="193" t="n">
        <v>17</v>
      </c>
      <c r="D44" s="193" t="n">
        <v>64306133</v>
      </c>
      <c r="E44" s="193" t="s">
        <v>39</v>
      </c>
      <c r="F44" s="194" t="n">
        <v>0.421495</v>
      </c>
      <c r="G44" s="195" t="n">
        <v>-0.0292749</v>
      </c>
      <c r="H44" s="196" t="n">
        <v>0.0059549</v>
      </c>
      <c r="I44" s="197" t="n">
        <v>8.8E-007</v>
      </c>
      <c r="J44" s="198" t="n">
        <v>24418.0857</v>
      </c>
      <c r="K44" s="195" t="n">
        <v>-0.0292143</v>
      </c>
      <c r="L44" s="196" t="n">
        <v>0.00588357</v>
      </c>
      <c r="M44" s="197" t="n">
        <v>6.9E-007</v>
      </c>
      <c r="N44" s="198" t="n">
        <v>27525.29832</v>
      </c>
      <c r="O44" s="74" t="n">
        <v>0.994106538442346</v>
      </c>
      <c r="P44" s="195" t="n">
        <v>-0.0289335</v>
      </c>
      <c r="Q44" s="196" t="n">
        <v>0.00415505</v>
      </c>
      <c r="R44" s="197" t="n">
        <v>3.3E-012</v>
      </c>
      <c r="S44" s="198" t="n">
        <v>51943.38402</v>
      </c>
    </row>
    <row r="45" customFormat="false" ht="14" hidden="false" customHeight="false" outlineLevel="0" collapsed="false">
      <c r="A45" s="192" t="s">
        <v>357</v>
      </c>
      <c r="B45" s="193" t="s">
        <v>358</v>
      </c>
      <c r="C45" s="193" t="n">
        <v>17</v>
      </c>
      <c r="D45" s="193" t="n">
        <v>68479345</v>
      </c>
      <c r="E45" s="193" t="s">
        <v>42</v>
      </c>
      <c r="F45" s="194" t="n">
        <v>0.696883</v>
      </c>
      <c r="G45" s="195" t="n">
        <v>0.0464738</v>
      </c>
      <c r="H45" s="196" t="n">
        <v>0.00641992</v>
      </c>
      <c r="I45" s="197" t="n">
        <v>4.5E-013</v>
      </c>
      <c r="J45" s="198" t="n">
        <v>24398.73465</v>
      </c>
      <c r="K45" s="195" t="n">
        <v>0.0482213</v>
      </c>
      <c r="L45" s="196" t="n">
        <v>0.00628854</v>
      </c>
      <c r="M45" s="197" t="n">
        <v>1.7E-014</v>
      </c>
      <c r="N45" s="198" t="n">
        <v>27503.48484</v>
      </c>
      <c r="O45" s="74" t="n">
        <v>0.842723788789047</v>
      </c>
      <c r="P45" s="195" t="n">
        <v>0.0488375</v>
      </c>
      <c r="Q45" s="196" t="n">
        <v>0.00445924</v>
      </c>
      <c r="R45" s="197" t="n">
        <v>6.5E-028</v>
      </c>
      <c r="S45" s="198" t="n">
        <v>51902.21949</v>
      </c>
    </row>
    <row r="46" customFormat="false" ht="14" hidden="false" customHeight="false" outlineLevel="0" collapsed="false">
      <c r="A46" s="184" t="s">
        <v>359</v>
      </c>
      <c r="B46" s="212" t="s">
        <v>85</v>
      </c>
      <c r="C46" s="212" t="n">
        <v>21</v>
      </c>
      <c r="D46" s="212" t="n">
        <v>35821680</v>
      </c>
      <c r="E46" s="212" t="s">
        <v>39</v>
      </c>
      <c r="F46" s="213" t="n">
        <v>0.986173</v>
      </c>
      <c r="G46" s="227" t="n">
        <v>-0.212825</v>
      </c>
      <c r="H46" s="228" t="n">
        <v>0.0254792</v>
      </c>
      <c r="I46" s="229" t="n">
        <v>6.7E-017</v>
      </c>
      <c r="J46" s="230" t="n">
        <v>24495</v>
      </c>
      <c r="K46" s="227" t="n">
        <v>-0.2465</v>
      </c>
      <c r="L46" s="228" t="n">
        <v>0.0247688</v>
      </c>
      <c r="M46" s="229" t="n">
        <v>2.5E-023</v>
      </c>
      <c r="N46" s="230" t="n">
        <v>27612</v>
      </c>
      <c r="O46" s="231" t="n">
        <v>0.333564960223833</v>
      </c>
      <c r="P46" s="227" t="n">
        <v>-0.228832</v>
      </c>
      <c r="Q46" s="228" t="n">
        <v>0.0176358</v>
      </c>
      <c r="R46" s="229" t="n">
        <v>1.7E-038</v>
      </c>
      <c r="S46" s="230" t="n">
        <v>52107</v>
      </c>
    </row>
    <row r="48" customFormat="false" ht="39.5" hidden="false" customHeight="true" outlineLevel="0" collapsed="false">
      <c r="A48" s="29" t="s">
        <v>360</v>
      </c>
      <c r="B48" s="29"/>
      <c r="C48" s="29"/>
      <c r="D48" s="29"/>
      <c r="E48" s="29"/>
      <c r="F48" s="29"/>
      <c r="G48" s="29"/>
      <c r="H48" s="29"/>
      <c r="I48" s="29"/>
      <c r="J48" s="29"/>
      <c r="K48" s="29"/>
      <c r="L48" s="29"/>
      <c r="M48" s="29"/>
      <c r="N48" s="29"/>
      <c r="O48" s="29"/>
      <c r="P48" s="29"/>
      <c r="Q48" s="29"/>
      <c r="R48" s="29"/>
      <c r="S48" s="29"/>
    </row>
  </sheetData>
  <mergeCells count="4">
    <mergeCell ref="G3:J3"/>
    <mergeCell ref="K3:N3"/>
    <mergeCell ref="P3:S3"/>
    <mergeCell ref="A48:S48"/>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K9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C20" activeCellId="0" sqref="C20"/>
    </sheetView>
  </sheetViews>
  <sheetFormatPr defaultColWidth="11.6796875" defaultRowHeight="14" zeroHeight="false" outlineLevelRow="0" outlineLevelCol="0"/>
  <cols>
    <col collapsed="false" customWidth="true" hidden="false" outlineLevel="0" max="1" min="1" style="1" width="8"/>
    <col collapsed="false" customWidth="true" hidden="false" outlineLevel="0" max="2" min="2" style="1" width="44.99"/>
    <col collapsed="false" customWidth="true" hidden="false" outlineLevel="0" max="3" min="3" style="1" width="49.16"/>
    <col collapsed="false" customWidth="true" hidden="false" outlineLevel="0" max="4" min="4" style="1" width="17.33"/>
    <col collapsed="false" customWidth="false" hidden="false" outlineLevel="0" max="5" min="5" style="1" width="11.66"/>
    <col collapsed="false" customWidth="true" hidden="false" outlineLevel="0" max="6" min="6" style="1" width="19.84"/>
    <col collapsed="false" customWidth="true" hidden="false" outlineLevel="0" max="11" min="7" style="31" width="23.66"/>
    <col collapsed="false" customWidth="false" hidden="false" outlineLevel="0" max="1024" min="12" style="1" width="11.66"/>
  </cols>
  <sheetData>
    <row r="1" customFormat="false" ht="14" hidden="false" customHeight="false" outlineLevel="0" collapsed="false">
      <c r="A1" s="232" t="s">
        <v>361</v>
      </c>
      <c r="B1" s="31"/>
      <c r="G1" s="1"/>
      <c r="H1" s="1"/>
    </row>
    <row r="2" customFormat="false" ht="14" hidden="false" customHeight="false" outlineLevel="0" collapsed="false">
      <c r="A2" s="233"/>
      <c r="B2" s="234"/>
      <c r="C2" s="234"/>
      <c r="D2" s="234"/>
      <c r="E2" s="234"/>
      <c r="F2" s="234"/>
      <c r="G2" s="234"/>
      <c r="H2" s="234"/>
    </row>
    <row r="3" customFormat="false" ht="30" hidden="false" customHeight="false" outlineLevel="0" collapsed="false">
      <c r="A3" s="235" t="s">
        <v>362</v>
      </c>
      <c r="B3" s="235" t="s">
        <v>363</v>
      </c>
      <c r="C3" s="235" t="s">
        <v>364</v>
      </c>
      <c r="D3" s="235" t="s">
        <v>365</v>
      </c>
      <c r="E3" s="236" t="s">
        <v>366</v>
      </c>
      <c r="F3" s="235" t="s">
        <v>367</v>
      </c>
      <c r="G3" s="237" t="s">
        <v>368</v>
      </c>
      <c r="H3" s="237" t="s">
        <v>369</v>
      </c>
      <c r="I3" s="237" t="s">
        <v>370</v>
      </c>
      <c r="J3" s="237" t="s">
        <v>371</v>
      </c>
      <c r="K3" s="237" t="s">
        <v>372</v>
      </c>
    </row>
    <row r="4" customFormat="false" ht="14" hidden="false" customHeight="false" outlineLevel="0" collapsed="false">
      <c r="A4" s="31" t="n">
        <v>1</v>
      </c>
      <c r="B4" s="31" t="s">
        <v>373</v>
      </c>
      <c r="C4" s="31" t="s">
        <v>374</v>
      </c>
      <c r="D4" s="31" t="s">
        <v>375</v>
      </c>
      <c r="E4" s="74" t="n">
        <v>3.71E-006</v>
      </c>
      <c r="F4" s="31" t="s">
        <v>376</v>
      </c>
      <c r="G4" s="31" t="s">
        <v>377</v>
      </c>
      <c r="H4" s="31" t="s">
        <v>378</v>
      </c>
      <c r="I4" s="31" t="s">
        <v>379</v>
      </c>
      <c r="J4" s="31" t="s">
        <v>380</v>
      </c>
      <c r="K4" s="31" t="s">
        <v>381</v>
      </c>
    </row>
    <row r="5" customFormat="false" ht="14" hidden="false" customHeight="false" outlineLevel="0" collapsed="false">
      <c r="A5" s="31" t="n">
        <v>1</v>
      </c>
      <c r="B5" s="31" t="s">
        <v>382</v>
      </c>
      <c r="C5" s="31" t="s">
        <v>383</v>
      </c>
      <c r="D5" s="31" t="s">
        <v>375</v>
      </c>
      <c r="E5" s="74" t="n">
        <v>1.11E-005</v>
      </c>
      <c r="F5" s="31" t="s">
        <v>376</v>
      </c>
      <c r="G5" s="31" t="s">
        <v>384</v>
      </c>
      <c r="H5" s="31" t="s">
        <v>385</v>
      </c>
      <c r="I5" s="31" t="s">
        <v>386</v>
      </c>
      <c r="J5" s="31" t="s">
        <v>387</v>
      </c>
      <c r="K5" s="31" t="s">
        <v>388</v>
      </c>
    </row>
    <row r="6" customFormat="false" ht="14" hidden="false" customHeight="false" outlineLevel="0" collapsed="false">
      <c r="A6" s="31" t="n">
        <v>1</v>
      </c>
      <c r="B6" s="31" t="s">
        <v>389</v>
      </c>
      <c r="C6" s="31" t="s">
        <v>390</v>
      </c>
      <c r="D6" s="31" t="s">
        <v>375</v>
      </c>
      <c r="E6" s="74" t="n">
        <v>1.29E-005</v>
      </c>
      <c r="F6" s="31" t="s">
        <v>376</v>
      </c>
      <c r="G6" s="31" t="s">
        <v>391</v>
      </c>
      <c r="H6" s="31" t="s">
        <v>392</v>
      </c>
      <c r="I6" s="31" t="s">
        <v>393</v>
      </c>
      <c r="J6" s="31" t="s">
        <v>394</v>
      </c>
      <c r="K6" s="31" t="s">
        <v>395</v>
      </c>
    </row>
    <row r="7" customFormat="false" ht="14" hidden="false" customHeight="false" outlineLevel="0" collapsed="false">
      <c r="A7" s="31" t="n">
        <v>1</v>
      </c>
      <c r="B7" s="31" t="s">
        <v>396</v>
      </c>
      <c r="C7" s="31" t="s">
        <v>397</v>
      </c>
      <c r="D7" s="31" t="s">
        <v>375</v>
      </c>
      <c r="E7" s="74" t="n">
        <v>2.27E-005</v>
      </c>
      <c r="F7" s="31" t="s">
        <v>376</v>
      </c>
      <c r="G7" s="31" t="s">
        <v>398</v>
      </c>
      <c r="H7" s="31" t="s">
        <v>399</v>
      </c>
      <c r="I7" s="31" t="s">
        <v>400</v>
      </c>
      <c r="J7" s="31" t="s">
        <v>384</v>
      </c>
      <c r="K7" s="31" t="s">
        <v>401</v>
      </c>
    </row>
    <row r="8" customFormat="false" ht="14" hidden="false" customHeight="false" outlineLevel="0" collapsed="false">
      <c r="A8" s="31" t="n">
        <v>1</v>
      </c>
      <c r="B8" s="31" t="s">
        <v>402</v>
      </c>
      <c r="C8" s="31" t="s">
        <v>403</v>
      </c>
      <c r="D8" s="31" t="s">
        <v>375</v>
      </c>
      <c r="E8" s="74" t="n">
        <v>2.27E-005</v>
      </c>
      <c r="F8" s="31" t="s">
        <v>376</v>
      </c>
      <c r="G8" s="31" t="s">
        <v>404</v>
      </c>
      <c r="H8" s="31" t="s">
        <v>405</v>
      </c>
      <c r="I8" s="31" t="s">
        <v>406</v>
      </c>
      <c r="J8" s="31" t="s">
        <v>407</v>
      </c>
      <c r="K8" s="31" t="s">
        <v>408</v>
      </c>
    </row>
    <row r="9" customFormat="false" ht="14" hidden="false" customHeight="false" outlineLevel="0" collapsed="false">
      <c r="A9" s="31" t="n">
        <v>1</v>
      </c>
      <c r="B9" s="31" t="s">
        <v>375</v>
      </c>
      <c r="C9" s="31" t="s">
        <v>409</v>
      </c>
      <c r="D9" s="31" t="s">
        <v>375</v>
      </c>
      <c r="E9" s="74" t="n">
        <v>2.41E-005</v>
      </c>
      <c r="F9" s="31" t="s">
        <v>376</v>
      </c>
      <c r="G9" s="31" t="s">
        <v>410</v>
      </c>
      <c r="H9" s="31" t="s">
        <v>411</v>
      </c>
      <c r="I9" s="31" t="s">
        <v>412</v>
      </c>
      <c r="J9" s="31" t="s">
        <v>413</v>
      </c>
      <c r="K9" s="31" t="s">
        <v>385</v>
      </c>
    </row>
    <row r="10" customFormat="false" ht="14" hidden="false" customHeight="false" outlineLevel="0" collapsed="false">
      <c r="A10" s="31" t="n">
        <v>1</v>
      </c>
      <c r="B10" s="31" t="s">
        <v>414</v>
      </c>
      <c r="C10" s="31" t="s">
        <v>415</v>
      </c>
      <c r="D10" s="31" t="s">
        <v>375</v>
      </c>
      <c r="E10" s="74" t="n">
        <v>2.53E-005</v>
      </c>
      <c r="F10" s="31" t="s">
        <v>376</v>
      </c>
      <c r="G10" s="31" t="s">
        <v>416</v>
      </c>
      <c r="H10" s="31" t="s">
        <v>417</v>
      </c>
      <c r="I10" s="31" t="s">
        <v>418</v>
      </c>
      <c r="J10" s="31" t="s">
        <v>419</v>
      </c>
      <c r="K10" s="31" t="s">
        <v>395</v>
      </c>
    </row>
    <row r="11" customFormat="false" ht="14" hidden="false" customHeight="false" outlineLevel="0" collapsed="false">
      <c r="A11" s="31" t="n">
        <v>1</v>
      </c>
      <c r="B11" s="31" t="s">
        <v>420</v>
      </c>
      <c r="C11" s="31" t="s">
        <v>421</v>
      </c>
      <c r="D11" s="31" t="s">
        <v>375</v>
      </c>
      <c r="E11" s="74" t="n">
        <v>4.89E-005</v>
      </c>
      <c r="F11" s="31" t="s">
        <v>376</v>
      </c>
      <c r="G11" s="31" t="s">
        <v>422</v>
      </c>
      <c r="H11" s="31" t="s">
        <v>423</v>
      </c>
      <c r="I11" s="31" t="s">
        <v>424</v>
      </c>
      <c r="J11" s="31" t="s">
        <v>425</v>
      </c>
      <c r="K11" s="31" t="s">
        <v>426</v>
      </c>
    </row>
    <row r="12" customFormat="false" ht="14" hidden="false" customHeight="false" outlineLevel="0" collapsed="false">
      <c r="A12" s="31" t="n">
        <v>1</v>
      </c>
      <c r="B12" s="31" t="s">
        <v>427</v>
      </c>
      <c r="C12" s="31" t="s">
        <v>428</v>
      </c>
      <c r="D12" s="31" t="s">
        <v>375</v>
      </c>
      <c r="E12" s="74" t="n">
        <v>8.45E-005</v>
      </c>
      <c r="F12" s="31" t="s">
        <v>376</v>
      </c>
      <c r="G12" s="31" t="s">
        <v>422</v>
      </c>
      <c r="H12" s="31" t="s">
        <v>429</v>
      </c>
      <c r="I12" s="31" t="s">
        <v>430</v>
      </c>
      <c r="J12" s="31" t="s">
        <v>431</v>
      </c>
      <c r="K12" s="31" t="s">
        <v>426</v>
      </c>
    </row>
    <row r="13" customFormat="false" ht="14" hidden="false" customHeight="false" outlineLevel="0" collapsed="false">
      <c r="A13" s="31" t="n">
        <v>1</v>
      </c>
      <c r="B13" s="31" t="s">
        <v>432</v>
      </c>
      <c r="C13" s="31" t="s">
        <v>433</v>
      </c>
      <c r="D13" s="31" t="s">
        <v>375</v>
      </c>
      <c r="E13" s="74" t="n">
        <v>0.000158</v>
      </c>
      <c r="F13" s="31" t="s">
        <v>376</v>
      </c>
      <c r="G13" s="31" t="s">
        <v>434</v>
      </c>
      <c r="H13" s="31" t="s">
        <v>435</v>
      </c>
      <c r="I13" s="31" t="s">
        <v>436</v>
      </c>
      <c r="J13" s="31" t="s">
        <v>437</v>
      </c>
      <c r="K13" s="31" t="s">
        <v>438</v>
      </c>
    </row>
    <row r="14" customFormat="false" ht="14" hidden="false" customHeight="false" outlineLevel="0" collapsed="false">
      <c r="A14" s="31" t="n">
        <v>1</v>
      </c>
      <c r="B14" s="31" t="s">
        <v>439</v>
      </c>
      <c r="C14" s="31" t="s">
        <v>440</v>
      </c>
      <c r="D14" s="31" t="s">
        <v>375</v>
      </c>
      <c r="E14" s="74" t="n">
        <v>0.000162</v>
      </c>
      <c r="F14" s="31" t="s">
        <v>376</v>
      </c>
      <c r="G14" s="31" t="s">
        <v>441</v>
      </c>
      <c r="H14" s="31" t="s">
        <v>442</v>
      </c>
      <c r="I14" s="31" t="s">
        <v>443</v>
      </c>
      <c r="J14" s="31" t="s">
        <v>444</v>
      </c>
      <c r="K14" s="31" t="s">
        <v>445</v>
      </c>
    </row>
    <row r="15" customFormat="false" ht="14" hidden="false" customHeight="false" outlineLevel="0" collapsed="false">
      <c r="A15" s="31" t="n">
        <v>1</v>
      </c>
      <c r="B15" s="31" t="s">
        <v>446</v>
      </c>
      <c r="C15" s="31" t="s">
        <v>447</v>
      </c>
      <c r="D15" s="31" t="s">
        <v>375</v>
      </c>
      <c r="E15" s="74" t="n">
        <v>0.000197</v>
      </c>
      <c r="F15" s="31" t="s">
        <v>376</v>
      </c>
      <c r="G15" s="31" t="s">
        <v>448</v>
      </c>
      <c r="H15" s="31" t="s">
        <v>449</v>
      </c>
      <c r="I15" s="31" t="s">
        <v>450</v>
      </c>
      <c r="J15" s="31" t="s">
        <v>451</v>
      </c>
      <c r="K15" s="31" t="s">
        <v>452</v>
      </c>
    </row>
    <row r="16" customFormat="false" ht="14" hidden="false" customHeight="false" outlineLevel="0" collapsed="false">
      <c r="A16" s="31" t="n">
        <v>1</v>
      </c>
      <c r="B16" s="31" t="s">
        <v>453</v>
      </c>
      <c r="C16" s="31" t="s">
        <v>454</v>
      </c>
      <c r="D16" s="31" t="s">
        <v>375</v>
      </c>
      <c r="E16" s="74" t="n">
        <v>0.00025</v>
      </c>
      <c r="F16" s="31" t="s">
        <v>376</v>
      </c>
      <c r="G16" s="31" t="s">
        <v>455</v>
      </c>
      <c r="H16" s="31" t="s">
        <v>456</v>
      </c>
      <c r="I16" s="31" t="s">
        <v>457</v>
      </c>
      <c r="J16" s="31" t="s">
        <v>458</v>
      </c>
      <c r="K16" s="31" t="s">
        <v>459</v>
      </c>
    </row>
    <row r="17" customFormat="false" ht="14" hidden="false" customHeight="false" outlineLevel="0" collapsed="false">
      <c r="A17" s="31" t="n">
        <v>1</v>
      </c>
      <c r="B17" s="31" t="s">
        <v>460</v>
      </c>
      <c r="C17" s="31" t="s">
        <v>461</v>
      </c>
      <c r="D17" s="31" t="s">
        <v>375</v>
      </c>
      <c r="E17" s="74" t="n">
        <v>0.000252</v>
      </c>
      <c r="F17" s="31" t="s">
        <v>376</v>
      </c>
      <c r="G17" s="31" t="s">
        <v>455</v>
      </c>
      <c r="H17" s="31" t="s">
        <v>456</v>
      </c>
      <c r="I17" s="31" t="s">
        <v>462</v>
      </c>
      <c r="J17" s="31" t="s">
        <v>458</v>
      </c>
      <c r="K17" s="31" t="s">
        <v>459</v>
      </c>
    </row>
    <row r="18" customFormat="false" ht="14" hidden="false" customHeight="false" outlineLevel="0" collapsed="false">
      <c r="A18" s="31" t="n">
        <v>1</v>
      </c>
      <c r="B18" s="31" t="s">
        <v>463</v>
      </c>
      <c r="C18" s="31" t="s">
        <v>464</v>
      </c>
      <c r="D18" s="31" t="s">
        <v>375</v>
      </c>
      <c r="E18" s="74" t="n">
        <v>0.000358</v>
      </c>
      <c r="F18" s="31" t="s">
        <v>376</v>
      </c>
      <c r="G18" s="31" t="s">
        <v>465</v>
      </c>
      <c r="H18" s="31" t="s">
        <v>466</v>
      </c>
      <c r="I18" s="31" t="s">
        <v>467</v>
      </c>
      <c r="J18" s="31" t="s">
        <v>468</v>
      </c>
      <c r="K18" s="31" t="s">
        <v>469</v>
      </c>
    </row>
    <row r="19" customFormat="false" ht="14" hidden="false" customHeight="false" outlineLevel="0" collapsed="false">
      <c r="A19" s="141" t="n">
        <v>1</v>
      </c>
      <c r="B19" s="141" t="s">
        <v>470</v>
      </c>
      <c r="C19" s="141" t="s">
        <v>471</v>
      </c>
      <c r="D19" s="31" t="s">
        <v>375</v>
      </c>
      <c r="E19" s="76" t="n">
        <v>0.000491</v>
      </c>
      <c r="F19" s="141" t="s">
        <v>376</v>
      </c>
      <c r="G19" s="31" t="s">
        <v>472</v>
      </c>
      <c r="H19" s="31" t="s">
        <v>473</v>
      </c>
      <c r="I19" s="31" t="s">
        <v>474</v>
      </c>
      <c r="J19" s="31" t="s">
        <v>475</v>
      </c>
      <c r="K19" s="31" t="s">
        <v>476</v>
      </c>
    </row>
    <row r="20" customFormat="false" ht="14" hidden="false" customHeight="false" outlineLevel="0" collapsed="false">
      <c r="A20" s="131" t="n">
        <v>2</v>
      </c>
      <c r="B20" s="131" t="s">
        <v>477</v>
      </c>
      <c r="C20" s="131" t="s">
        <v>478</v>
      </c>
      <c r="D20" s="131" t="s">
        <v>479</v>
      </c>
      <c r="E20" s="155" t="n">
        <v>5E-006</v>
      </c>
      <c r="F20" s="131" t="s">
        <v>376</v>
      </c>
      <c r="G20" s="131" t="s">
        <v>480</v>
      </c>
      <c r="H20" s="131" t="s">
        <v>481</v>
      </c>
      <c r="I20" s="131" t="s">
        <v>482</v>
      </c>
      <c r="J20" s="131" t="s">
        <v>483</v>
      </c>
      <c r="K20" s="131" t="s">
        <v>484</v>
      </c>
    </row>
    <row r="21" customFormat="false" ht="14" hidden="false" customHeight="false" outlineLevel="0" collapsed="false">
      <c r="A21" s="31" t="n">
        <v>2</v>
      </c>
      <c r="B21" s="31" t="s">
        <v>485</v>
      </c>
      <c r="C21" s="31" t="s">
        <v>486</v>
      </c>
      <c r="D21" s="31" t="s">
        <v>479</v>
      </c>
      <c r="E21" s="74" t="n">
        <v>8.51E-005</v>
      </c>
      <c r="F21" s="31" t="s">
        <v>376</v>
      </c>
      <c r="G21" s="31" t="s">
        <v>487</v>
      </c>
      <c r="H21" s="31" t="s">
        <v>425</v>
      </c>
      <c r="I21" s="31" t="s">
        <v>475</v>
      </c>
      <c r="J21" s="31" t="s">
        <v>488</v>
      </c>
      <c r="K21" s="31" t="s">
        <v>489</v>
      </c>
    </row>
    <row r="22" customFormat="false" ht="14" hidden="false" customHeight="false" outlineLevel="0" collapsed="false">
      <c r="A22" s="31" t="n">
        <v>2</v>
      </c>
      <c r="B22" s="31" t="s">
        <v>490</v>
      </c>
      <c r="C22" s="31" t="s">
        <v>491</v>
      </c>
      <c r="D22" s="31" t="s">
        <v>479</v>
      </c>
      <c r="E22" s="74" t="n">
        <v>0.000109</v>
      </c>
      <c r="F22" s="31" t="s">
        <v>376</v>
      </c>
      <c r="G22" s="31" t="s">
        <v>492</v>
      </c>
      <c r="H22" s="31" t="s">
        <v>438</v>
      </c>
      <c r="I22" s="31" t="s">
        <v>474</v>
      </c>
      <c r="J22" s="31" t="s">
        <v>493</v>
      </c>
      <c r="K22" s="31" t="s">
        <v>388</v>
      </c>
    </row>
    <row r="23" customFormat="false" ht="14" hidden="false" customHeight="false" outlineLevel="0" collapsed="false">
      <c r="A23" s="31" t="n">
        <v>2</v>
      </c>
      <c r="B23" s="31" t="s">
        <v>494</v>
      </c>
      <c r="C23" s="31" t="s">
        <v>495</v>
      </c>
      <c r="D23" s="31" t="s">
        <v>479</v>
      </c>
      <c r="E23" s="74" t="n">
        <v>0.000179</v>
      </c>
      <c r="F23" s="31" t="s">
        <v>376</v>
      </c>
      <c r="G23" s="31" t="s">
        <v>496</v>
      </c>
      <c r="H23" s="31" t="s">
        <v>442</v>
      </c>
      <c r="I23" s="31" t="s">
        <v>497</v>
      </c>
      <c r="J23" s="31" t="s">
        <v>498</v>
      </c>
      <c r="K23" s="31" t="s">
        <v>499</v>
      </c>
    </row>
    <row r="24" customFormat="false" ht="14" hidden="false" customHeight="false" outlineLevel="0" collapsed="false">
      <c r="A24" s="31" t="n">
        <v>2</v>
      </c>
      <c r="B24" s="31" t="s">
        <v>500</v>
      </c>
      <c r="C24" s="31" t="s">
        <v>501</v>
      </c>
      <c r="D24" s="31" t="s">
        <v>479</v>
      </c>
      <c r="E24" s="74" t="n">
        <v>0.000213</v>
      </c>
      <c r="F24" s="31" t="s">
        <v>376</v>
      </c>
      <c r="G24" s="31" t="s">
        <v>502</v>
      </c>
      <c r="H24" s="31" t="s">
        <v>503</v>
      </c>
      <c r="I24" s="31" t="s">
        <v>499</v>
      </c>
      <c r="J24" s="31" t="s">
        <v>504</v>
      </c>
      <c r="K24" s="31" t="s">
        <v>505</v>
      </c>
    </row>
    <row r="25" customFormat="false" ht="14" hidden="false" customHeight="false" outlineLevel="0" collapsed="false">
      <c r="A25" s="31" t="n">
        <v>2</v>
      </c>
      <c r="B25" s="31" t="s">
        <v>506</v>
      </c>
      <c r="C25" s="31" t="s">
        <v>507</v>
      </c>
      <c r="D25" s="31" t="s">
        <v>479</v>
      </c>
      <c r="E25" s="74" t="n">
        <v>0.000245</v>
      </c>
      <c r="F25" s="31" t="s">
        <v>376</v>
      </c>
      <c r="G25" s="31" t="s">
        <v>508</v>
      </c>
      <c r="H25" s="31" t="s">
        <v>509</v>
      </c>
      <c r="I25" s="31" t="s">
        <v>510</v>
      </c>
      <c r="J25" s="31" t="s">
        <v>511</v>
      </c>
      <c r="K25" s="31" t="s">
        <v>512</v>
      </c>
    </row>
    <row r="26" customFormat="false" ht="14" hidden="false" customHeight="false" outlineLevel="0" collapsed="false">
      <c r="A26" s="31" t="n">
        <v>2</v>
      </c>
      <c r="B26" s="31" t="s">
        <v>479</v>
      </c>
      <c r="C26" s="31" t="s">
        <v>513</v>
      </c>
      <c r="D26" s="31" t="s">
        <v>479</v>
      </c>
      <c r="E26" s="74" t="n">
        <v>0.00025</v>
      </c>
      <c r="F26" s="31" t="s">
        <v>376</v>
      </c>
      <c r="G26" s="31" t="s">
        <v>514</v>
      </c>
      <c r="H26" s="31" t="s">
        <v>515</v>
      </c>
      <c r="I26" s="31" t="s">
        <v>516</v>
      </c>
      <c r="J26" s="31" t="s">
        <v>517</v>
      </c>
      <c r="K26" s="31" t="s">
        <v>425</v>
      </c>
    </row>
    <row r="27" customFormat="false" ht="14" hidden="false" customHeight="false" outlineLevel="0" collapsed="false">
      <c r="A27" s="31" t="n">
        <v>2</v>
      </c>
      <c r="B27" s="31" t="s">
        <v>518</v>
      </c>
      <c r="C27" s="31" t="s">
        <v>519</v>
      </c>
      <c r="D27" s="31" t="s">
        <v>479</v>
      </c>
      <c r="E27" s="74" t="n">
        <v>0.000312</v>
      </c>
      <c r="F27" s="31" t="s">
        <v>376</v>
      </c>
      <c r="G27" s="31" t="s">
        <v>520</v>
      </c>
      <c r="H27" s="31" t="s">
        <v>521</v>
      </c>
      <c r="I27" s="31" t="s">
        <v>522</v>
      </c>
      <c r="J27" s="31" t="s">
        <v>523</v>
      </c>
      <c r="K27" s="31" t="s">
        <v>386</v>
      </c>
    </row>
    <row r="28" customFormat="false" ht="14" hidden="false" customHeight="false" outlineLevel="0" collapsed="false">
      <c r="A28" s="31" t="n">
        <v>2</v>
      </c>
      <c r="B28" s="31" t="s">
        <v>524</v>
      </c>
      <c r="C28" s="31" t="s">
        <v>525</v>
      </c>
      <c r="D28" s="31" t="s">
        <v>479</v>
      </c>
      <c r="E28" s="74" t="n">
        <v>0.000441</v>
      </c>
      <c r="F28" s="31" t="s">
        <v>376</v>
      </c>
      <c r="G28" s="31" t="s">
        <v>526</v>
      </c>
      <c r="H28" s="31" t="s">
        <v>527</v>
      </c>
      <c r="I28" s="31" t="s">
        <v>528</v>
      </c>
      <c r="J28" s="31" t="s">
        <v>529</v>
      </c>
      <c r="K28" s="31" t="s">
        <v>530</v>
      </c>
    </row>
    <row r="29" customFormat="false" ht="14" hidden="false" customHeight="false" outlineLevel="0" collapsed="false">
      <c r="A29" s="31" t="n">
        <v>2</v>
      </c>
      <c r="B29" s="31" t="s">
        <v>531</v>
      </c>
      <c r="C29" s="31" t="s">
        <v>531</v>
      </c>
      <c r="D29" s="31" t="s">
        <v>479</v>
      </c>
      <c r="E29" s="74" t="n">
        <v>0.000463</v>
      </c>
      <c r="F29" s="31" t="s">
        <v>376</v>
      </c>
      <c r="G29" s="31" t="s">
        <v>532</v>
      </c>
      <c r="H29" s="31" t="s">
        <v>533</v>
      </c>
      <c r="I29" s="31" t="s">
        <v>394</v>
      </c>
      <c r="J29" s="31" t="s">
        <v>534</v>
      </c>
      <c r="K29" s="31" t="s">
        <v>450</v>
      </c>
    </row>
    <row r="30" customFormat="false" ht="14" hidden="false" customHeight="false" outlineLevel="0" collapsed="false">
      <c r="A30" s="141" t="n">
        <v>2</v>
      </c>
      <c r="B30" s="141" t="s">
        <v>535</v>
      </c>
      <c r="C30" s="141" t="s">
        <v>536</v>
      </c>
      <c r="D30" s="31" t="s">
        <v>479</v>
      </c>
      <c r="E30" s="76" t="n">
        <v>0.000491</v>
      </c>
      <c r="F30" s="141" t="s">
        <v>376</v>
      </c>
      <c r="G30" s="31" t="s">
        <v>537</v>
      </c>
      <c r="H30" s="31" t="s">
        <v>538</v>
      </c>
      <c r="I30" s="31" t="s">
        <v>539</v>
      </c>
      <c r="J30" s="31" t="s">
        <v>540</v>
      </c>
      <c r="K30" s="31" t="s">
        <v>541</v>
      </c>
    </row>
    <row r="31" customFormat="false" ht="14" hidden="false" customHeight="false" outlineLevel="0" collapsed="false">
      <c r="A31" s="131" t="n">
        <v>3</v>
      </c>
      <c r="B31" s="131" t="s">
        <v>542</v>
      </c>
      <c r="C31" s="131" t="s">
        <v>543</v>
      </c>
      <c r="D31" s="131" t="s">
        <v>544</v>
      </c>
      <c r="E31" s="155" t="n">
        <v>1.38E-005</v>
      </c>
      <c r="F31" s="131" t="s">
        <v>376</v>
      </c>
      <c r="G31" s="131" t="s">
        <v>404</v>
      </c>
      <c r="H31" s="131" t="s">
        <v>410</v>
      </c>
      <c r="I31" s="131" t="s">
        <v>545</v>
      </c>
      <c r="J31" s="131" t="s">
        <v>546</v>
      </c>
      <c r="K31" s="131" t="s">
        <v>407</v>
      </c>
    </row>
    <row r="32" customFormat="false" ht="14" hidden="false" customHeight="false" outlineLevel="0" collapsed="false">
      <c r="A32" s="31" t="n">
        <v>3</v>
      </c>
      <c r="B32" s="31" t="s">
        <v>547</v>
      </c>
      <c r="C32" s="31" t="s">
        <v>548</v>
      </c>
      <c r="D32" s="31" t="s">
        <v>544</v>
      </c>
      <c r="E32" s="74" t="n">
        <v>2.54E-005</v>
      </c>
      <c r="F32" s="31" t="s">
        <v>376</v>
      </c>
      <c r="G32" s="31" t="s">
        <v>549</v>
      </c>
      <c r="H32" s="31" t="s">
        <v>550</v>
      </c>
      <c r="I32" s="31" t="s">
        <v>551</v>
      </c>
      <c r="J32" s="31" t="s">
        <v>552</v>
      </c>
      <c r="K32" s="31" t="s">
        <v>553</v>
      </c>
    </row>
    <row r="33" customFormat="false" ht="14" hidden="false" customHeight="false" outlineLevel="0" collapsed="false">
      <c r="A33" s="31" t="n">
        <v>3</v>
      </c>
      <c r="B33" s="31" t="s">
        <v>554</v>
      </c>
      <c r="C33" s="31" t="s">
        <v>555</v>
      </c>
      <c r="D33" s="31" t="s">
        <v>544</v>
      </c>
      <c r="E33" s="74" t="n">
        <v>5.08E-005</v>
      </c>
      <c r="F33" s="31" t="s">
        <v>376</v>
      </c>
      <c r="G33" s="31" t="s">
        <v>556</v>
      </c>
      <c r="H33" s="31" t="s">
        <v>557</v>
      </c>
      <c r="I33" s="31" t="s">
        <v>558</v>
      </c>
      <c r="J33" s="31" t="s">
        <v>559</v>
      </c>
      <c r="K33" s="31" t="s">
        <v>560</v>
      </c>
    </row>
    <row r="34" customFormat="false" ht="14" hidden="false" customHeight="false" outlineLevel="0" collapsed="false">
      <c r="A34" s="31" t="n">
        <v>3</v>
      </c>
      <c r="B34" s="31" t="s">
        <v>561</v>
      </c>
      <c r="C34" s="31" t="s">
        <v>562</v>
      </c>
      <c r="D34" s="31" t="s">
        <v>544</v>
      </c>
      <c r="E34" s="74" t="n">
        <v>5.23E-005</v>
      </c>
      <c r="F34" s="31" t="s">
        <v>376</v>
      </c>
      <c r="G34" s="31" t="s">
        <v>563</v>
      </c>
      <c r="H34" s="31" t="s">
        <v>564</v>
      </c>
      <c r="I34" s="31" t="s">
        <v>565</v>
      </c>
      <c r="J34" s="31" t="s">
        <v>566</v>
      </c>
      <c r="K34" s="31" t="s">
        <v>567</v>
      </c>
    </row>
    <row r="35" customFormat="false" ht="14" hidden="false" customHeight="false" outlineLevel="0" collapsed="false">
      <c r="A35" s="31" t="n">
        <v>3</v>
      </c>
      <c r="B35" s="31" t="s">
        <v>568</v>
      </c>
      <c r="C35" s="31" t="s">
        <v>569</v>
      </c>
      <c r="D35" s="31" t="s">
        <v>544</v>
      </c>
      <c r="E35" s="74" t="n">
        <v>0.000107</v>
      </c>
      <c r="F35" s="31" t="s">
        <v>376</v>
      </c>
      <c r="G35" s="31" t="s">
        <v>570</v>
      </c>
      <c r="H35" s="31" t="s">
        <v>431</v>
      </c>
      <c r="I35" s="31" t="s">
        <v>571</v>
      </c>
      <c r="J35" s="31" t="s">
        <v>572</v>
      </c>
      <c r="K35" s="31" t="s">
        <v>573</v>
      </c>
    </row>
    <row r="36" customFormat="false" ht="14" hidden="false" customHeight="false" outlineLevel="0" collapsed="false">
      <c r="A36" s="31" t="n">
        <v>3</v>
      </c>
      <c r="B36" s="31" t="s">
        <v>574</v>
      </c>
      <c r="C36" s="31" t="s">
        <v>575</v>
      </c>
      <c r="D36" s="31" t="s">
        <v>544</v>
      </c>
      <c r="E36" s="74" t="n">
        <v>0.000112</v>
      </c>
      <c r="F36" s="31" t="s">
        <v>376</v>
      </c>
      <c r="G36" s="31" t="s">
        <v>576</v>
      </c>
      <c r="H36" s="31" t="s">
        <v>577</v>
      </c>
      <c r="I36" s="31" t="s">
        <v>578</v>
      </c>
      <c r="J36" s="31" t="s">
        <v>579</v>
      </c>
      <c r="K36" s="31" t="s">
        <v>580</v>
      </c>
    </row>
    <row r="37" customFormat="false" ht="14" hidden="false" customHeight="false" outlineLevel="0" collapsed="false">
      <c r="A37" s="31" t="n">
        <v>3</v>
      </c>
      <c r="B37" s="31" t="s">
        <v>581</v>
      </c>
      <c r="C37" s="31" t="s">
        <v>582</v>
      </c>
      <c r="D37" s="31" t="s">
        <v>544</v>
      </c>
      <c r="E37" s="74" t="n">
        <v>0.00014</v>
      </c>
      <c r="F37" s="31" t="s">
        <v>376</v>
      </c>
      <c r="G37" s="31" t="s">
        <v>570</v>
      </c>
      <c r="H37" s="31" t="s">
        <v>431</v>
      </c>
      <c r="I37" s="31" t="s">
        <v>583</v>
      </c>
      <c r="J37" s="31" t="s">
        <v>572</v>
      </c>
      <c r="K37" s="31" t="s">
        <v>573</v>
      </c>
    </row>
    <row r="38" customFormat="false" ht="14" hidden="false" customHeight="false" outlineLevel="0" collapsed="false">
      <c r="A38" s="31" t="n">
        <v>3</v>
      </c>
      <c r="B38" s="31" t="s">
        <v>584</v>
      </c>
      <c r="C38" s="31" t="s">
        <v>585</v>
      </c>
      <c r="D38" s="31" t="s">
        <v>544</v>
      </c>
      <c r="E38" s="74" t="n">
        <v>0.000176</v>
      </c>
      <c r="F38" s="31" t="s">
        <v>376</v>
      </c>
      <c r="G38" s="31" t="s">
        <v>586</v>
      </c>
      <c r="H38" s="31" t="s">
        <v>587</v>
      </c>
      <c r="I38" s="31" t="s">
        <v>588</v>
      </c>
      <c r="J38" s="31" t="s">
        <v>589</v>
      </c>
      <c r="K38" s="31" t="s">
        <v>590</v>
      </c>
    </row>
    <row r="39" customFormat="false" ht="14" hidden="false" customHeight="false" outlineLevel="0" collapsed="false">
      <c r="A39" s="31" t="n">
        <v>3</v>
      </c>
      <c r="B39" s="31" t="s">
        <v>591</v>
      </c>
      <c r="C39" s="31" t="s">
        <v>592</v>
      </c>
      <c r="D39" s="31" t="s">
        <v>544</v>
      </c>
      <c r="E39" s="74" t="n">
        <v>0.000225</v>
      </c>
      <c r="F39" s="31" t="s">
        <v>376</v>
      </c>
      <c r="G39" s="31" t="s">
        <v>593</v>
      </c>
      <c r="H39" s="31" t="s">
        <v>594</v>
      </c>
      <c r="I39" s="31" t="s">
        <v>425</v>
      </c>
      <c r="J39" s="31" t="s">
        <v>595</v>
      </c>
      <c r="K39" s="31" t="s">
        <v>596</v>
      </c>
    </row>
    <row r="40" customFormat="false" ht="14" hidden="false" customHeight="false" outlineLevel="0" collapsed="false">
      <c r="A40" s="31" t="n">
        <v>3</v>
      </c>
      <c r="B40" s="31" t="s">
        <v>597</v>
      </c>
      <c r="C40" s="31" t="s">
        <v>598</v>
      </c>
      <c r="D40" s="31" t="s">
        <v>544</v>
      </c>
      <c r="E40" s="74" t="n">
        <v>0.000252</v>
      </c>
      <c r="F40" s="31" t="s">
        <v>376</v>
      </c>
      <c r="G40" s="31" t="s">
        <v>599</v>
      </c>
      <c r="H40" s="31" t="s">
        <v>600</v>
      </c>
      <c r="I40" s="31" t="s">
        <v>601</v>
      </c>
      <c r="J40" s="31" t="s">
        <v>602</v>
      </c>
      <c r="K40" s="31" t="s">
        <v>603</v>
      </c>
    </row>
    <row r="41" customFormat="false" ht="14" hidden="false" customHeight="false" outlineLevel="0" collapsed="false">
      <c r="A41" s="31" t="n">
        <v>3</v>
      </c>
      <c r="B41" s="31" t="s">
        <v>604</v>
      </c>
      <c r="C41" s="31" t="s">
        <v>605</v>
      </c>
      <c r="D41" s="31" t="s">
        <v>544</v>
      </c>
      <c r="E41" s="74" t="n">
        <v>0.000262</v>
      </c>
      <c r="F41" s="31" t="s">
        <v>376</v>
      </c>
      <c r="G41" s="31" t="s">
        <v>413</v>
      </c>
      <c r="H41" s="31" t="s">
        <v>606</v>
      </c>
      <c r="I41" s="31" t="s">
        <v>573</v>
      </c>
      <c r="J41" s="31" t="s">
        <v>607</v>
      </c>
      <c r="K41" s="31" t="s">
        <v>608</v>
      </c>
    </row>
    <row r="42" customFormat="false" ht="14" hidden="false" customHeight="false" outlineLevel="0" collapsed="false">
      <c r="A42" s="31" t="n">
        <v>3</v>
      </c>
      <c r="B42" s="31" t="s">
        <v>609</v>
      </c>
      <c r="C42" s="31" t="s">
        <v>610</v>
      </c>
      <c r="D42" s="31" t="s">
        <v>544</v>
      </c>
      <c r="E42" s="74" t="n">
        <v>0.000283</v>
      </c>
      <c r="F42" s="31" t="s">
        <v>376</v>
      </c>
      <c r="G42" s="31" t="s">
        <v>611</v>
      </c>
      <c r="H42" s="31" t="s">
        <v>450</v>
      </c>
      <c r="I42" s="31" t="s">
        <v>612</v>
      </c>
      <c r="J42" s="31" t="s">
        <v>613</v>
      </c>
      <c r="K42" s="31" t="s">
        <v>614</v>
      </c>
    </row>
    <row r="43" customFormat="false" ht="14" hidden="false" customHeight="false" outlineLevel="0" collapsed="false">
      <c r="A43" s="31" t="n">
        <v>3</v>
      </c>
      <c r="B43" s="31" t="s">
        <v>615</v>
      </c>
      <c r="C43" s="31" t="s">
        <v>616</v>
      </c>
      <c r="D43" s="31" t="s">
        <v>544</v>
      </c>
      <c r="E43" s="74" t="n">
        <v>0.000289</v>
      </c>
      <c r="F43" s="31" t="s">
        <v>376</v>
      </c>
      <c r="G43" s="31" t="s">
        <v>617</v>
      </c>
      <c r="H43" s="31" t="s">
        <v>436</v>
      </c>
      <c r="I43" s="31" t="s">
        <v>392</v>
      </c>
      <c r="J43" s="31" t="s">
        <v>532</v>
      </c>
      <c r="K43" s="31" t="s">
        <v>455</v>
      </c>
    </row>
    <row r="44" customFormat="false" ht="14" hidden="false" customHeight="false" outlineLevel="0" collapsed="false">
      <c r="A44" s="31" t="n">
        <v>3</v>
      </c>
      <c r="B44" s="31" t="s">
        <v>618</v>
      </c>
      <c r="C44" s="31" t="s">
        <v>619</v>
      </c>
      <c r="D44" s="31" t="s">
        <v>544</v>
      </c>
      <c r="E44" s="74" t="n">
        <v>0.000305</v>
      </c>
      <c r="F44" s="31" t="s">
        <v>376</v>
      </c>
      <c r="G44" s="31" t="s">
        <v>620</v>
      </c>
      <c r="H44" s="31" t="s">
        <v>621</v>
      </c>
      <c r="I44" s="31" t="s">
        <v>622</v>
      </c>
      <c r="J44" s="31" t="s">
        <v>413</v>
      </c>
      <c r="K44" s="31" t="s">
        <v>596</v>
      </c>
    </row>
    <row r="45" customFormat="false" ht="14" hidden="false" customHeight="false" outlineLevel="0" collapsed="false">
      <c r="A45" s="31" t="n">
        <v>3</v>
      </c>
      <c r="B45" s="31" t="s">
        <v>544</v>
      </c>
      <c r="C45" s="31" t="s">
        <v>623</v>
      </c>
      <c r="D45" s="31" t="s">
        <v>544</v>
      </c>
      <c r="E45" s="74" t="n">
        <v>0.000461</v>
      </c>
      <c r="F45" s="31" t="s">
        <v>376</v>
      </c>
      <c r="G45" s="31" t="s">
        <v>441</v>
      </c>
      <c r="H45" s="31" t="s">
        <v>481</v>
      </c>
      <c r="I45" s="31" t="s">
        <v>624</v>
      </c>
      <c r="J45" s="31" t="s">
        <v>608</v>
      </c>
      <c r="K45" s="31" t="s">
        <v>468</v>
      </c>
    </row>
    <row r="46" customFormat="false" ht="14" hidden="false" customHeight="false" outlineLevel="0" collapsed="false">
      <c r="A46" s="31" t="n">
        <v>3</v>
      </c>
      <c r="B46" s="31" t="s">
        <v>625</v>
      </c>
      <c r="C46" s="31" t="s">
        <v>626</v>
      </c>
      <c r="D46" s="31" t="s">
        <v>544</v>
      </c>
      <c r="E46" s="74" t="n">
        <v>0.000551</v>
      </c>
      <c r="F46" s="31" t="s">
        <v>376</v>
      </c>
      <c r="G46" s="31" t="s">
        <v>627</v>
      </c>
      <c r="H46" s="31" t="s">
        <v>628</v>
      </c>
      <c r="I46" s="31" t="s">
        <v>629</v>
      </c>
      <c r="J46" s="31" t="s">
        <v>630</v>
      </c>
      <c r="K46" s="31" t="s">
        <v>456</v>
      </c>
    </row>
    <row r="47" customFormat="false" ht="14" hidden="false" customHeight="false" outlineLevel="0" collapsed="false">
      <c r="A47" s="31" t="n">
        <v>3</v>
      </c>
      <c r="B47" s="31" t="s">
        <v>631</v>
      </c>
      <c r="C47" s="31" t="s">
        <v>632</v>
      </c>
      <c r="D47" s="31" t="s">
        <v>544</v>
      </c>
      <c r="E47" s="74" t="n">
        <v>0.000613</v>
      </c>
      <c r="F47" s="31" t="s">
        <v>376</v>
      </c>
      <c r="G47" s="31" t="s">
        <v>633</v>
      </c>
      <c r="H47" s="31" t="s">
        <v>634</v>
      </c>
      <c r="I47" s="31" t="s">
        <v>455</v>
      </c>
      <c r="J47" s="31" t="s">
        <v>425</v>
      </c>
      <c r="K47" s="31" t="s">
        <v>394</v>
      </c>
    </row>
    <row r="48" customFormat="false" ht="14" hidden="false" customHeight="false" outlineLevel="0" collapsed="false">
      <c r="A48" s="141" t="n">
        <v>3</v>
      </c>
      <c r="B48" s="141" t="s">
        <v>635</v>
      </c>
      <c r="C48" s="141" t="s">
        <v>636</v>
      </c>
      <c r="D48" s="31" t="s">
        <v>544</v>
      </c>
      <c r="E48" s="76" t="n">
        <v>0.000623</v>
      </c>
      <c r="F48" s="141" t="s">
        <v>376</v>
      </c>
      <c r="G48" s="31" t="s">
        <v>579</v>
      </c>
      <c r="H48" s="31" t="s">
        <v>637</v>
      </c>
      <c r="I48" s="31" t="s">
        <v>638</v>
      </c>
      <c r="J48" s="31" t="s">
        <v>639</v>
      </c>
      <c r="K48" s="31" t="s">
        <v>640</v>
      </c>
    </row>
    <row r="49" customFormat="false" ht="14" hidden="false" customHeight="false" outlineLevel="0" collapsed="false">
      <c r="A49" s="131" t="n">
        <v>4</v>
      </c>
      <c r="B49" s="131" t="s">
        <v>641</v>
      </c>
      <c r="C49" s="131" t="s">
        <v>642</v>
      </c>
      <c r="D49" s="131" t="s">
        <v>643</v>
      </c>
      <c r="E49" s="155" t="n">
        <v>2.58E-005</v>
      </c>
      <c r="F49" s="131" t="s">
        <v>376</v>
      </c>
      <c r="G49" s="131" t="s">
        <v>644</v>
      </c>
      <c r="H49" s="131" t="s">
        <v>645</v>
      </c>
      <c r="I49" s="131" t="s">
        <v>646</v>
      </c>
      <c r="J49" s="131" t="s">
        <v>647</v>
      </c>
      <c r="K49" s="131" t="s">
        <v>648</v>
      </c>
    </row>
    <row r="50" customFormat="false" ht="14" hidden="false" customHeight="false" outlineLevel="0" collapsed="false">
      <c r="A50" s="31" t="n">
        <v>4</v>
      </c>
      <c r="B50" s="31" t="s">
        <v>649</v>
      </c>
      <c r="C50" s="31" t="s">
        <v>650</v>
      </c>
      <c r="D50" s="238" t="s">
        <v>643</v>
      </c>
      <c r="E50" s="74" t="n">
        <v>5.97E-005</v>
      </c>
      <c r="F50" s="31" t="s">
        <v>376</v>
      </c>
      <c r="G50" s="31" t="s">
        <v>651</v>
      </c>
      <c r="H50" s="31" t="s">
        <v>468</v>
      </c>
      <c r="I50" s="31" t="s">
        <v>652</v>
      </c>
      <c r="J50" s="31" t="s">
        <v>653</v>
      </c>
      <c r="K50" s="31" t="s">
        <v>654</v>
      </c>
    </row>
    <row r="51" customFormat="false" ht="14" hidden="false" customHeight="false" outlineLevel="0" collapsed="false">
      <c r="A51" s="31" t="n">
        <v>4</v>
      </c>
      <c r="B51" s="31" t="s">
        <v>655</v>
      </c>
      <c r="C51" s="31" t="s">
        <v>656</v>
      </c>
      <c r="D51" s="238" t="s">
        <v>643</v>
      </c>
      <c r="E51" s="74" t="n">
        <v>0.000151</v>
      </c>
      <c r="F51" s="31" t="s">
        <v>376</v>
      </c>
      <c r="G51" s="31" t="s">
        <v>657</v>
      </c>
      <c r="H51" s="31" t="s">
        <v>658</v>
      </c>
      <c r="I51" s="31" t="s">
        <v>659</v>
      </c>
      <c r="J51" s="31" t="s">
        <v>660</v>
      </c>
      <c r="K51" s="31" t="s">
        <v>661</v>
      </c>
    </row>
    <row r="52" customFormat="false" ht="14" hidden="false" customHeight="false" outlineLevel="0" collapsed="false">
      <c r="A52" s="31" t="n">
        <v>4</v>
      </c>
      <c r="B52" s="31" t="s">
        <v>662</v>
      </c>
      <c r="C52" s="31" t="s">
        <v>663</v>
      </c>
      <c r="D52" s="238" t="s">
        <v>643</v>
      </c>
      <c r="E52" s="74" t="n">
        <v>0.000234</v>
      </c>
      <c r="F52" s="31" t="s">
        <v>376</v>
      </c>
      <c r="G52" s="31" t="s">
        <v>472</v>
      </c>
      <c r="H52" s="31" t="s">
        <v>664</v>
      </c>
      <c r="I52" s="31" t="s">
        <v>423</v>
      </c>
      <c r="J52" s="31" t="s">
        <v>665</v>
      </c>
      <c r="K52" s="31" t="s">
        <v>666</v>
      </c>
    </row>
    <row r="53" customFormat="false" ht="14" hidden="false" customHeight="false" outlineLevel="0" collapsed="false">
      <c r="A53" s="31" t="n">
        <v>4</v>
      </c>
      <c r="B53" s="31" t="s">
        <v>667</v>
      </c>
      <c r="C53" s="31" t="s">
        <v>668</v>
      </c>
      <c r="D53" s="238" t="s">
        <v>643</v>
      </c>
      <c r="E53" s="74" t="n">
        <v>0.000333</v>
      </c>
      <c r="F53" s="31" t="s">
        <v>376</v>
      </c>
      <c r="G53" s="31" t="s">
        <v>669</v>
      </c>
      <c r="H53" s="31" t="s">
        <v>670</v>
      </c>
      <c r="I53" s="31" t="s">
        <v>671</v>
      </c>
      <c r="J53" s="31" t="s">
        <v>459</v>
      </c>
      <c r="K53" s="31" t="s">
        <v>672</v>
      </c>
    </row>
    <row r="54" customFormat="false" ht="14" hidden="false" customHeight="false" outlineLevel="0" collapsed="false">
      <c r="A54" s="31" t="n">
        <v>4</v>
      </c>
      <c r="B54" s="31" t="s">
        <v>673</v>
      </c>
      <c r="C54" s="31" t="s">
        <v>674</v>
      </c>
      <c r="D54" s="238" t="s">
        <v>643</v>
      </c>
      <c r="E54" s="74" t="n">
        <v>0.00038</v>
      </c>
      <c r="F54" s="31" t="s">
        <v>376</v>
      </c>
      <c r="G54" s="31" t="s">
        <v>675</v>
      </c>
      <c r="H54" s="31" t="s">
        <v>676</v>
      </c>
      <c r="I54" s="31" t="s">
        <v>677</v>
      </c>
      <c r="J54" s="31" t="s">
        <v>678</v>
      </c>
      <c r="K54" s="31" t="s">
        <v>679</v>
      </c>
    </row>
    <row r="55" customFormat="false" ht="14" hidden="false" customHeight="false" outlineLevel="0" collapsed="false">
      <c r="A55" s="31" t="n">
        <v>4</v>
      </c>
      <c r="B55" s="31" t="s">
        <v>680</v>
      </c>
      <c r="C55" s="31" t="s">
        <v>681</v>
      </c>
      <c r="D55" s="238" t="s">
        <v>643</v>
      </c>
      <c r="E55" s="74" t="n">
        <v>0.000463</v>
      </c>
      <c r="F55" s="31" t="s">
        <v>376</v>
      </c>
      <c r="G55" s="31" t="s">
        <v>682</v>
      </c>
      <c r="H55" s="31" t="s">
        <v>683</v>
      </c>
      <c r="I55" s="31" t="s">
        <v>684</v>
      </c>
      <c r="J55" s="31" t="s">
        <v>685</v>
      </c>
      <c r="K55" s="31" t="s">
        <v>425</v>
      </c>
    </row>
    <row r="56" customFormat="false" ht="14" hidden="false" customHeight="false" outlineLevel="0" collapsed="false">
      <c r="A56" s="31" t="n">
        <v>4</v>
      </c>
      <c r="B56" s="31" t="s">
        <v>686</v>
      </c>
      <c r="C56" s="31" t="s">
        <v>687</v>
      </c>
      <c r="D56" s="238" t="s">
        <v>643</v>
      </c>
      <c r="E56" s="74" t="n">
        <v>0.000577</v>
      </c>
      <c r="F56" s="31" t="s">
        <v>376</v>
      </c>
      <c r="G56" s="31" t="s">
        <v>688</v>
      </c>
      <c r="H56" s="31" t="s">
        <v>596</v>
      </c>
      <c r="I56" s="31" t="s">
        <v>689</v>
      </c>
      <c r="J56" s="31" t="s">
        <v>608</v>
      </c>
      <c r="K56" s="31" t="s">
        <v>690</v>
      </c>
    </row>
    <row r="57" customFormat="false" ht="14" hidden="false" customHeight="false" outlineLevel="0" collapsed="false">
      <c r="A57" s="141" t="n">
        <v>4</v>
      </c>
      <c r="B57" s="141" t="s">
        <v>643</v>
      </c>
      <c r="C57" s="141" t="s">
        <v>691</v>
      </c>
      <c r="D57" s="141" t="s">
        <v>643</v>
      </c>
      <c r="E57" s="76" t="n">
        <v>0.000599</v>
      </c>
      <c r="F57" s="141" t="s">
        <v>376</v>
      </c>
      <c r="G57" s="31" t="s">
        <v>692</v>
      </c>
      <c r="H57" s="31" t="s">
        <v>511</v>
      </c>
      <c r="I57" s="31" t="s">
        <v>493</v>
      </c>
      <c r="J57" s="31" t="s">
        <v>670</v>
      </c>
      <c r="K57" s="31" t="s">
        <v>693</v>
      </c>
    </row>
    <row r="58" customFormat="false" ht="14" hidden="false" customHeight="false" outlineLevel="0" collapsed="false">
      <c r="A58" s="131" t="n">
        <v>5</v>
      </c>
      <c r="B58" s="131" t="s">
        <v>694</v>
      </c>
      <c r="C58" s="131" t="s">
        <v>695</v>
      </c>
      <c r="D58" s="131" t="s">
        <v>696</v>
      </c>
      <c r="E58" s="155" t="n">
        <v>2.71E-005</v>
      </c>
      <c r="F58" s="131" t="s">
        <v>376</v>
      </c>
      <c r="G58" s="131" t="s">
        <v>697</v>
      </c>
      <c r="H58" s="131" t="s">
        <v>514</v>
      </c>
      <c r="I58" s="131" t="s">
        <v>698</v>
      </c>
      <c r="J58" s="131" t="s">
        <v>533</v>
      </c>
      <c r="K58" s="131" t="s">
        <v>699</v>
      </c>
    </row>
    <row r="59" customFormat="false" ht="14" hidden="false" customHeight="false" outlineLevel="0" collapsed="false">
      <c r="A59" s="31" t="n">
        <v>5</v>
      </c>
      <c r="B59" s="31" t="s">
        <v>696</v>
      </c>
      <c r="C59" s="31" t="s">
        <v>700</v>
      </c>
      <c r="D59" s="31" t="s">
        <v>696</v>
      </c>
      <c r="E59" s="74" t="n">
        <v>0.000105</v>
      </c>
      <c r="F59" s="31" t="s">
        <v>376</v>
      </c>
      <c r="G59" s="31" t="s">
        <v>701</v>
      </c>
      <c r="H59" s="31" t="s">
        <v>702</v>
      </c>
      <c r="I59" s="31" t="s">
        <v>703</v>
      </c>
      <c r="J59" s="31" t="s">
        <v>704</v>
      </c>
      <c r="K59" s="31" t="s">
        <v>705</v>
      </c>
    </row>
    <row r="60" customFormat="false" ht="14" hidden="false" customHeight="false" outlineLevel="0" collapsed="false">
      <c r="A60" s="31" t="n">
        <v>5</v>
      </c>
      <c r="B60" s="31" t="s">
        <v>706</v>
      </c>
      <c r="C60" s="31" t="s">
        <v>707</v>
      </c>
      <c r="D60" s="31" t="s">
        <v>696</v>
      </c>
      <c r="E60" s="74" t="n">
        <v>0.000132</v>
      </c>
      <c r="F60" s="31" t="s">
        <v>376</v>
      </c>
      <c r="G60" s="31" t="s">
        <v>708</v>
      </c>
      <c r="H60" s="31" t="s">
        <v>496</v>
      </c>
      <c r="I60" s="31" t="s">
        <v>630</v>
      </c>
      <c r="J60" s="31" t="s">
        <v>488</v>
      </c>
      <c r="K60" s="31" t="s">
        <v>709</v>
      </c>
    </row>
    <row r="61" customFormat="false" ht="14" hidden="false" customHeight="false" outlineLevel="0" collapsed="false">
      <c r="A61" s="141" t="n">
        <v>5</v>
      </c>
      <c r="B61" s="141" t="s">
        <v>710</v>
      </c>
      <c r="C61" s="141" t="s">
        <v>711</v>
      </c>
      <c r="D61" s="31" t="s">
        <v>696</v>
      </c>
      <c r="E61" s="76" t="n">
        <v>0.000472</v>
      </c>
      <c r="F61" s="141" t="s">
        <v>376</v>
      </c>
      <c r="G61" s="31" t="s">
        <v>712</v>
      </c>
      <c r="H61" s="31" t="s">
        <v>713</v>
      </c>
      <c r="I61" s="31" t="s">
        <v>484</v>
      </c>
      <c r="J61" s="31" t="s">
        <v>714</v>
      </c>
      <c r="K61" s="31" t="s">
        <v>715</v>
      </c>
    </row>
    <row r="62" customFormat="false" ht="14" hidden="false" customHeight="false" outlineLevel="0" collapsed="false">
      <c r="A62" s="31" t="n">
        <v>6</v>
      </c>
      <c r="B62" s="131" t="s">
        <v>716</v>
      </c>
      <c r="C62" s="131" t="s">
        <v>717</v>
      </c>
      <c r="D62" s="131" t="s">
        <v>718</v>
      </c>
      <c r="E62" s="155" t="n">
        <v>3.04E-005</v>
      </c>
      <c r="F62" s="131" t="s">
        <v>376</v>
      </c>
      <c r="G62" s="131" t="s">
        <v>719</v>
      </c>
      <c r="H62" s="131" t="s">
        <v>720</v>
      </c>
      <c r="I62" s="131" t="s">
        <v>721</v>
      </c>
      <c r="J62" s="131" t="s">
        <v>538</v>
      </c>
      <c r="K62" s="131" t="s">
        <v>722</v>
      </c>
    </row>
    <row r="63" customFormat="false" ht="14" hidden="false" customHeight="false" outlineLevel="0" collapsed="false">
      <c r="A63" s="31" t="n">
        <v>6</v>
      </c>
      <c r="B63" s="31" t="s">
        <v>723</v>
      </c>
      <c r="C63" s="31" t="s">
        <v>724</v>
      </c>
      <c r="D63" s="31" t="s">
        <v>718</v>
      </c>
      <c r="E63" s="74" t="n">
        <v>3.16E-005</v>
      </c>
      <c r="F63" s="31" t="s">
        <v>376</v>
      </c>
      <c r="G63" s="31" t="s">
        <v>496</v>
      </c>
      <c r="H63" s="31" t="s">
        <v>474</v>
      </c>
      <c r="I63" s="31" t="s">
        <v>725</v>
      </c>
      <c r="J63" s="31" t="s">
        <v>608</v>
      </c>
      <c r="K63" s="31" t="s">
        <v>726</v>
      </c>
    </row>
    <row r="64" customFormat="false" ht="14" hidden="false" customHeight="false" outlineLevel="0" collapsed="false">
      <c r="A64" s="31" t="n">
        <v>6</v>
      </c>
      <c r="B64" s="31" t="s">
        <v>727</v>
      </c>
      <c r="C64" s="31" t="s">
        <v>728</v>
      </c>
      <c r="D64" s="31" t="s">
        <v>718</v>
      </c>
      <c r="E64" s="74" t="n">
        <v>0.00012</v>
      </c>
      <c r="F64" s="31" t="s">
        <v>376</v>
      </c>
      <c r="G64" s="31" t="s">
        <v>425</v>
      </c>
      <c r="H64" s="31" t="s">
        <v>729</v>
      </c>
      <c r="I64" s="31" t="s">
        <v>458</v>
      </c>
      <c r="J64" s="31" t="s">
        <v>653</v>
      </c>
      <c r="K64" s="31" t="s">
        <v>730</v>
      </c>
    </row>
    <row r="65" customFormat="false" ht="14" hidden="false" customHeight="false" outlineLevel="0" collapsed="false">
      <c r="A65" s="31" t="n">
        <v>6</v>
      </c>
      <c r="B65" s="31" t="s">
        <v>718</v>
      </c>
      <c r="C65" s="31" t="s">
        <v>731</v>
      </c>
      <c r="D65" s="31" t="s">
        <v>718</v>
      </c>
      <c r="E65" s="74" t="n">
        <v>0.000131</v>
      </c>
      <c r="F65" s="31" t="s">
        <v>376</v>
      </c>
      <c r="G65" s="31" t="s">
        <v>719</v>
      </c>
      <c r="H65" s="31" t="s">
        <v>732</v>
      </c>
      <c r="I65" s="31" t="s">
        <v>733</v>
      </c>
      <c r="J65" s="31" t="s">
        <v>670</v>
      </c>
      <c r="K65" s="31" t="s">
        <v>734</v>
      </c>
    </row>
    <row r="66" customFormat="false" ht="14" hidden="false" customHeight="false" outlineLevel="0" collapsed="false">
      <c r="A66" s="31" t="n">
        <v>6</v>
      </c>
      <c r="B66" s="31" t="s">
        <v>735</v>
      </c>
      <c r="C66" s="31" t="s">
        <v>736</v>
      </c>
      <c r="D66" s="31" t="s">
        <v>718</v>
      </c>
      <c r="E66" s="74" t="n">
        <v>0.000291</v>
      </c>
      <c r="F66" s="31" t="s">
        <v>376</v>
      </c>
      <c r="G66" s="31" t="s">
        <v>737</v>
      </c>
      <c r="H66" s="31" t="s">
        <v>738</v>
      </c>
      <c r="I66" s="31" t="s">
        <v>739</v>
      </c>
      <c r="J66" s="31" t="s">
        <v>740</v>
      </c>
      <c r="K66" s="31" t="s">
        <v>511</v>
      </c>
    </row>
    <row r="67" customFormat="false" ht="14" hidden="false" customHeight="false" outlineLevel="0" collapsed="false">
      <c r="A67" s="31" t="n">
        <v>6</v>
      </c>
      <c r="B67" s="31" t="s">
        <v>741</v>
      </c>
      <c r="C67" s="31" t="s">
        <v>742</v>
      </c>
      <c r="D67" s="31" t="s">
        <v>718</v>
      </c>
      <c r="E67" s="74" t="n">
        <v>0.000346</v>
      </c>
      <c r="F67" s="31" t="s">
        <v>376</v>
      </c>
      <c r="G67" s="31" t="s">
        <v>743</v>
      </c>
      <c r="H67" s="31" t="s">
        <v>744</v>
      </c>
      <c r="I67" s="31" t="s">
        <v>745</v>
      </c>
      <c r="J67" s="31" t="s">
        <v>746</v>
      </c>
      <c r="K67" s="31" t="s">
        <v>747</v>
      </c>
    </row>
    <row r="68" customFormat="false" ht="14" hidden="false" customHeight="false" outlineLevel="0" collapsed="false">
      <c r="A68" s="131" t="n">
        <v>7</v>
      </c>
      <c r="B68" s="131" t="s">
        <v>748</v>
      </c>
      <c r="C68" s="131" t="s">
        <v>749</v>
      </c>
      <c r="D68" s="131" t="s">
        <v>718</v>
      </c>
      <c r="E68" s="155" t="n">
        <v>4.77E-005</v>
      </c>
      <c r="F68" s="131" t="s">
        <v>376</v>
      </c>
      <c r="G68" s="131" t="s">
        <v>750</v>
      </c>
      <c r="H68" s="131" t="s">
        <v>408</v>
      </c>
      <c r="I68" s="131" t="s">
        <v>442</v>
      </c>
      <c r="J68" s="131" t="s">
        <v>377</v>
      </c>
      <c r="K68" s="131" t="s">
        <v>378</v>
      </c>
    </row>
    <row r="69" customFormat="false" ht="14" hidden="false" customHeight="false" outlineLevel="0" collapsed="false">
      <c r="A69" s="31" t="n">
        <v>7</v>
      </c>
      <c r="B69" s="31" t="s">
        <v>751</v>
      </c>
      <c r="C69" s="31" t="s">
        <v>752</v>
      </c>
      <c r="D69" s="31" t="s">
        <v>718</v>
      </c>
      <c r="E69" s="74" t="n">
        <v>4.91E-005</v>
      </c>
      <c r="F69" s="31" t="s">
        <v>376</v>
      </c>
      <c r="G69" s="31" t="s">
        <v>385</v>
      </c>
      <c r="H69" s="31" t="s">
        <v>533</v>
      </c>
      <c r="I69" s="31" t="s">
        <v>607</v>
      </c>
      <c r="J69" s="31" t="s">
        <v>753</v>
      </c>
      <c r="K69" s="31" t="s">
        <v>556</v>
      </c>
    </row>
    <row r="70" customFormat="false" ht="14" hidden="false" customHeight="false" outlineLevel="0" collapsed="false">
      <c r="A70" s="31" t="n">
        <v>7</v>
      </c>
      <c r="B70" s="31" t="s">
        <v>754</v>
      </c>
      <c r="C70" s="31" t="s">
        <v>755</v>
      </c>
      <c r="D70" s="31" t="s">
        <v>718</v>
      </c>
      <c r="E70" s="74" t="n">
        <v>0.000166</v>
      </c>
      <c r="F70" s="31" t="s">
        <v>376</v>
      </c>
      <c r="G70" s="31" t="s">
        <v>516</v>
      </c>
      <c r="H70" s="31" t="s">
        <v>583</v>
      </c>
      <c r="I70" s="31" t="s">
        <v>756</v>
      </c>
      <c r="J70" s="31" t="s">
        <v>757</v>
      </c>
      <c r="K70" s="31" t="s">
        <v>476</v>
      </c>
    </row>
    <row r="71" customFormat="false" ht="14" hidden="false" customHeight="false" outlineLevel="0" collapsed="false">
      <c r="A71" s="141" t="n">
        <v>7</v>
      </c>
      <c r="B71" s="141" t="s">
        <v>758</v>
      </c>
      <c r="C71" s="141" t="s">
        <v>759</v>
      </c>
      <c r="D71" s="31" t="s">
        <v>718</v>
      </c>
      <c r="E71" s="76" t="n">
        <v>0.000292</v>
      </c>
      <c r="F71" s="141" t="s">
        <v>376</v>
      </c>
      <c r="G71" s="31" t="s">
        <v>410</v>
      </c>
      <c r="H71" s="31" t="s">
        <v>760</v>
      </c>
      <c r="I71" s="31" t="s">
        <v>761</v>
      </c>
      <c r="J71" s="31" t="s">
        <v>634</v>
      </c>
      <c r="K71" s="31" t="s">
        <v>762</v>
      </c>
    </row>
    <row r="72" customFormat="false" ht="14" hidden="false" customHeight="false" outlineLevel="0" collapsed="false">
      <c r="A72" s="131" t="n">
        <v>8</v>
      </c>
      <c r="B72" s="131" t="s">
        <v>763</v>
      </c>
      <c r="C72" s="131" t="s">
        <v>764</v>
      </c>
      <c r="D72" s="131" t="s">
        <v>765</v>
      </c>
      <c r="E72" s="155" t="n">
        <v>6.44E-005</v>
      </c>
      <c r="F72" s="131" t="s">
        <v>376</v>
      </c>
      <c r="G72" s="131" t="s">
        <v>474</v>
      </c>
      <c r="H72" s="131" t="s">
        <v>766</v>
      </c>
      <c r="I72" s="131" t="s">
        <v>767</v>
      </c>
      <c r="J72" s="131" t="s">
        <v>768</v>
      </c>
      <c r="K72" s="131" t="s">
        <v>690</v>
      </c>
    </row>
    <row r="73" customFormat="false" ht="14" hidden="false" customHeight="false" outlineLevel="0" collapsed="false">
      <c r="A73" s="31" t="n">
        <v>8</v>
      </c>
      <c r="B73" s="31" t="s">
        <v>769</v>
      </c>
      <c r="C73" s="31" t="s">
        <v>770</v>
      </c>
      <c r="D73" s="31" t="s">
        <v>765</v>
      </c>
      <c r="E73" s="74" t="n">
        <v>0.000275</v>
      </c>
      <c r="F73" s="31" t="s">
        <v>376</v>
      </c>
      <c r="G73" s="31" t="s">
        <v>496</v>
      </c>
      <c r="H73" s="31" t="s">
        <v>423</v>
      </c>
      <c r="I73" s="31" t="s">
        <v>640</v>
      </c>
      <c r="J73" s="31" t="s">
        <v>771</v>
      </c>
      <c r="K73" s="31" t="s">
        <v>772</v>
      </c>
    </row>
    <row r="74" customFormat="false" ht="14" hidden="false" customHeight="false" outlineLevel="0" collapsed="false">
      <c r="A74" s="31" t="n">
        <v>8</v>
      </c>
      <c r="B74" s="31" t="s">
        <v>773</v>
      </c>
      <c r="C74" s="31" t="s">
        <v>774</v>
      </c>
      <c r="D74" s="31" t="s">
        <v>765</v>
      </c>
      <c r="E74" s="74" t="n">
        <v>0.00043</v>
      </c>
      <c r="F74" s="31" t="s">
        <v>376</v>
      </c>
      <c r="G74" s="31" t="s">
        <v>443</v>
      </c>
      <c r="H74" s="31" t="s">
        <v>775</v>
      </c>
      <c r="I74" s="31" t="s">
        <v>776</v>
      </c>
      <c r="J74" s="31" t="s">
        <v>777</v>
      </c>
      <c r="K74" s="31" t="s">
        <v>778</v>
      </c>
    </row>
    <row r="75" customFormat="false" ht="14" hidden="false" customHeight="false" outlineLevel="0" collapsed="false">
      <c r="A75" s="31" t="n">
        <v>8</v>
      </c>
      <c r="B75" s="31" t="s">
        <v>765</v>
      </c>
      <c r="C75" s="31" t="s">
        <v>779</v>
      </c>
      <c r="D75" s="31" t="s">
        <v>765</v>
      </c>
      <c r="E75" s="74" t="n">
        <v>0.000487</v>
      </c>
      <c r="F75" s="31" t="s">
        <v>376</v>
      </c>
      <c r="G75" s="31" t="s">
        <v>780</v>
      </c>
      <c r="H75" s="31" t="s">
        <v>781</v>
      </c>
      <c r="I75" s="31" t="s">
        <v>782</v>
      </c>
      <c r="J75" s="31" t="s">
        <v>783</v>
      </c>
      <c r="K75" s="31" t="s">
        <v>784</v>
      </c>
    </row>
    <row r="76" customFormat="false" ht="14" hidden="false" customHeight="false" outlineLevel="0" collapsed="false">
      <c r="A76" s="141" t="n">
        <v>8</v>
      </c>
      <c r="B76" s="141" t="s">
        <v>785</v>
      </c>
      <c r="C76" s="141" t="s">
        <v>786</v>
      </c>
      <c r="D76" s="31" t="s">
        <v>765</v>
      </c>
      <c r="E76" s="76" t="n">
        <v>0.000619</v>
      </c>
      <c r="F76" s="141" t="s">
        <v>376</v>
      </c>
      <c r="G76" s="31" t="s">
        <v>787</v>
      </c>
      <c r="H76" s="31" t="s">
        <v>788</v>
      </c>
      <c r="I76" s="31" t="s">
        <v>789</v>
      </c>
      <c r="J76" s="31" t="s">
        <v>679</v>
      </c>
      <c r="K76" s="31" t="s">
        <v>732</v>
      </c>
    </row>
    <row r="77" customFormat="false" ht="14" hidden="false" customHeight="false" outlineLevel="0" collapsed="false">
      <c r="A77" s="131" t="n">
        <v>9</v>
      </c>
      <c r="B77" s="131" t="s">
        <v>790</v>
      </c>
      <c r="C77" s="131" t="s">
        <v>791</v>
      </c>
      <c r="D77" s="131" t="s">
        <v>790</v>
      </c>
      <c r="E77" s="155" t="n">
        <v>8.29E-005</v>
      </c>
      <c r="F77" s="131" t="s">
        <v>376</v>
      </c>
      <c r="G77" s="131" t="s">
        <v>520</v>
      </c>
      <c r="H77" s="131" t="s">
        <v>792</v>
      </c>
      <c r="I77" s="131" t="s">
        <v>793</v>
      </c>
      <c r="J77" s="131" t="s">
        <v>794</v>
      </c>
      <c r="K77" s="131" t="s">
        <v>441</v>
      </c>
    </row>
    <row r="78" customFormat="false" ht="14" hidden="false" customHeight="false" outlineLevel="0" collapsed="false">
      <c r="A78" s="31" t="n">
        <v>9</v>
      </c>
      <c r="B78" s="31" t="s">
        <v>795</v>
      </c>
      <c r="C78" s="31" t="s">
        <v>796</v>
      </c>
      <c r="D78" s="31" t="s">
        <v>790</v>
      </c>
      <c r="E78" s="74" t="n">
        <v>0.000152</v>
      </c>
      <c r="F78" s="31" t="s">
        <v>376</v>
      </c>
      <c r="G78" s="31" t="s">
        <v>617</v>
      </c>
      <c r="H78" s="31" t="s">
        <v>797</v>
      </c>
      <c r="I78" s="31" t="s">
        <v>798</v>
      </c>
      <c r="J78" s="31" t="s">
        <v>799</v>
      </c>
      <c r="K78" s="31" t="s">
        <v>448</v>
      </c>
    </row>
    <row r="79" customFormat="false" ht="14" hidden="false" customHeight="false" outlineLevel="0" collapsed="false">
      <c r="A79" s="31" t="n">
        <v>9</v>
      </c>
      <c r="B79" s="31" t="s">
        <v>800</v>
      </c>
      <c r="C79" s="31" t="s">
        <v>801</v>
      </c>
      <c r="D79" s="31" t="s">
        <v>790</v>
      </c>
      <c r="E79" s="74" t="n">
        <v>0.000209</v>
      </c>
      <c r="F79" s="31" t="s">
        <v>376</v>
      </c>
      <c r="G79" s="31" t="s">
        <v>572</v>
      </c>
      <c r="H79" s="31" t="s">
        <v>476</v>
      </c>
      <c r="I79" s="31" t="s">
        <v>802</v>
      </c>
      <c r="J79" s="31" t="s">
        <v>803</v>
      </c>
      <c r="K79" s="31" t="s">
        <v>781</v>
      </c>
    </row>
    <row r="80" customFormat="false" ht="14" hidden="false" customHeight="false" outlineLevel="0" collapsed="false">
      <c r="A80" s="141" t="n">
        <v>9</v>
      </c>
      <c r="B80" s="141" t="s">
        <v>804</v>
      </c>
      <c r="C80" s="141" t="s">
        <v>805</v>
      </c>
      <c r="D80" s="31" t="s">
        <v>790</v>
      </c>
      <c r="E80" s="76" t="n">
        <v>0.000529</v>
      </c>
      <c r="F80" s="141" t="s">
        <v>376</v>
      </c>
      <c r="G80" s="31" t="s">
        <v>806</v>
      </c>
      <c r="H80" s="31" t="s">
        <v>807</v>
      </c>
      <c r="I80" s="31" t="s">
        <v>457</v>
      </c>
      <c r="J80" s="31" t="s">
        <v>808</v>
      </c>
      <c r="K80" s="31" t="s">
        <v>809</v>
      </c>
    </row>
    <row r="81" customFormat="false" ht="14" hidden="false" customHeight="false" outlineLevel="0" collapsed="false">
      <c r="A81" s="131" t="n">
        <v>10</v>
      </c>
      <c r="B81" s="131" t="s">
        <v>810</v>
      </c>
      <c r="C81" s="131" t="s">
        <v>811</v>
      </c>
      <c r="D81" s="131" t="s">
        <v>812</v>
      </c>
      <c r="E81" s="155" t="n">
        <v>8.86E-005</v>
      </c>
      <c r="F81" s="131" t="s">
        <v>376</v>
      </c>
      <c r="G81" s="131" t="s">
        <v>813</v>
      </c>
      <c r="H81" s="131" t="s">
        <v>814</v>
      </c>
      <c r="I81" s="131" t="s">
        <v>377</v>
      </c>
      <c r="J81" s="131" t="s">
        <v>482</v>
      </c>
      <c r="K81" s="131" t="s">
        <v>815</v>
      </c>
    </row>
    <row r="82" customFormat="false" ht="14" hidden="false" customHeight="false" outlineLevel="0" collapsed="false">
      <c r="A82" s="31" t="n">
        <v>10</v>
      </c>
      <c r="B82" s="31" t="s">
        <v>816</v>
      </c>
      <c r="C82" s="31" t="s">
        <v>817</v>
      </c>
      <c r="D82" s="31" t="s">
        <v>812</v>
      </c>
      <c r="E82" s="74" t="n">
        <v>0.000116</v>
      </c>
      <c r="F82" s="31" t="s">
        <v>376</v>
      </c>
      <c r="G82" s="31" t="s">
        <v>466</v>
      </c>
      <c r="H82" s="31" t="s">
        <v>651</v>
      </c>
      <c r="I82" s="31" t="s">
        <v>467</v>
      </c>
      <c r="J82" s="31" t="s">
        <v>818</v>
      </c>
      <c r="K82" s="31" t="s">
        <v>803</v>
      </c>
    </row>
    <row r="83" customFormat="false" ht="14" hidden="false" customHeight="false" outlineLevel="0" collapsed="false">
      <c r="A83" s="31" t="n">
        <v>10</v>
      </c>
      <c r="B83" s="31" t="s">
        <v>819</v>
      </c>
      <c r="C83" s="31" t="s">
        <v>820</v>
      </c>
      <c r="D83" s="31" t="s">
        <v>812</v>
      </c>
      <c r="E83" s="74" t="n">
        <v>0.000127</v>
      </c>
      <c r="F83" s="31" t="s">
        <v>376</v>
      </c>
      <c r="G83" s="31" t="s">
        <v>821</v>
      </c>
      <c r="H83" s="31" t="s">
        <v>822</v>
      </c>
      <c r="I83" s="31" t="s">
        <v>823</v>
      </c>
      <c r="J83" s="31" t="s">
        <v>459</v>
      </c>
      <c r="K83" s="31" t="s">
        <v>824</v>
      </c>
    </row>
    <row r="84" customFormat="false" ht="14" hidden="false" customHeight="false" outlineLevel="0" collapsed="false">
      <c r="A84" s="31" t="n">
        <v>10</v>
      </c>
      <c r="B84" s="31" t="s">
        <v>812</v>
      </c>
      <c r="C84" s="31" t="s">
        <v>825</v>
      </c>
      <c r="D84" s="31" t="s">
        <v>812</v>
      </c>
      <c r="E84" s="74" t="n">
        <v>0.000332</v>
      </c>
      <c r="F84" s="31" t="s">
        <v>376</v>
      </c>
      <c r="G84" s="31" t="s">
        <v>444</v>
      </c>
      <c r="H84" s="31" t="s">
        <v>826</v>
      </c>
      <c r="I84" s="31" t="s">
        <v>827</v>
      </c>
      <c r="J84" s="31" t="s">
        <v>828</v>
      </c>
      <c r="K84" s="31" t="s">
        <v>829</v>
      </c>
    </row>
    <row r="85" customFormat="false" ht="14" hidden="false" customHeight="false" outlineLevel="0" collapsed="false">
      <c r="A85" s="141" t="n">
        <v>10</v>
      </c>
      <c r="B85" s="141" t="s">
        <v>830</v>
      </c>
      <c r="C85" s="141" t="s">
        <v>831</v>
      </c>
      <c r="D85" s="31" t="s">
        <v>812</v>
      </c>
      <c r="E85" s="76" t="n">
        <v>0.000632</v>
      </c>
      <c r="F85" s="141" t="s">
        <v>376</v>
      </c>
      <c r="G85" s="31" t="s">
        <v>599</v>
      </c>
      <c r="H85" s="31" t="s">
        <v>832</v>
      </c>
      <c r="I85" s="31" t="s">
        <v>802</v>
      </c>
      <c r="J85" s="31" t="s">
        <v>833</v>
      </c>
      <c r="K85" s="31" t="s">
        <v>834</v>
      </c>
    </row>
    <row r="86" customFormat="false" ht="14" hidden="false" customHeight="false" outlineLevel="0" collapsed="false">
      <c r="A86" s="168" t="n">
        <v>11</v>
      </c>
      <c r="B86" s="168" t="s">
        <v>835</v>
      </c>
      <c r="C86" s="168" t="s">
        <v>836</v>
      </c>
      <c r="D86" s="168" t="s">
        <v>835</v>
      </c>
      <c r="E86" s="169" t="n">
        <v>0.000118</v>
      </c>
      <c r="F86" s="168" t="s">
        <v>376</v>
      </c>
      <c r="G86" s="168" t="s">
        <v>468</v>
      </c>
      <c r="H86" s="168" t="s">
        <v>558</v>
      </c>
      <c r="I86" s="168" t="s">
        <v>837</v>
      </c>
      <c r="J86" s="168" t="s">
        <v>838</v>
      </c>
      <c r="K86" s="168" t="s">
        <v>839</v>
      </c>
    </row>
    <row r="87" customFormat="false" ht="14" hidden="false" customHeight="false" outlineLevel="0" collapsed="false">
      <c r="A87" s="31" t="n">
        <v>12</v>
      </c>
      <c r="B87" s="31" t="s">
        <v>840</v>
      </c>
      <c r="C87" s="31" t="s">
        <v>841</v>
      </c>
      <c r="D87" s="31" t="s">
        <v>840</v>
      </c>
      <c r="E87" s="74" t="n">
        <v>0.000144</v>
      </c>
      <c r="F87" s="31" t="s">
        <v>376</v>
      </c>
      <c r="G87" s="31" t="s">
        <v>538</v>
      </c>
      <c r="H87" s="31" t="s">
        <v>672</v>
      </c>
      <c r="I87" s="31" t="s">
        <v>842</v>
      </c>
      <c r="J87" s="31" t="s">
        <v>580</v>
      </c>
      <c r="K87" s="31" t="s">
        <v>783</v>
      </c>
    </row>
    <row r="88" customFormat="false" ht="14" hidden="false" customHeight="false" outlineLevel="0" collapsed="false">
      <c r="A88" s="31" t="n">
        <v>12</v>
      </c>
      <c r="B88" s="31" t="s">
        <v>843</v>
      </c>
      <c r="C88" s="31" t="s">
        <v>844</v>
      </c>
      <c r="D88" s="31" t="s">
        <v>840</v>
      </c>
      <c r="E88" s="74" t="n">
        <v>0.00037</v>
      </c>
      <c r="F88" s="31" t="s">
        <v>376</v>
      </c>
      <c r="G88" s="31" t="s">
        <v>423</v>
      </c>
      <c r="H88" s="31" t="s">
        <v>466</v>
      </c>
      <c r="I88" s="31" t="s">
        <v>845</v>
      </c>
      <c r="J88" s="31" t="s">
        <v>846</v>
      </c>
      <c r="K88" s="31" t="s">
        <v>377</v>
      </c>
    </row>
    <row r="89" customFormat="false" ht="14" hidden="false" customHeight="false" outlineLevel="0" collapsed="false">
      <c r="A89" s="31" t="n">
        <v>12</v>
      </c>
      <c r="B89" s="31" t="s">
        <v>847</v>
      </c>
      <c r="C89" s="31" t="s">
        <v>848</v>
      </c>
      <c r="D89" s="31" t="s">
        <v>840</v>
      </c>
      <c r="E89" s="74" t="n">
        <v>0.000489</v>
      </c>
      <c r="F89" s="31" t="s">
        <v>376</v>
      </c>
      <c r="G89" s="31" t="s">
        <v>449</v>
      </c>
      <c r="H89" s="31" t="s">
        <v>377</v>
      </c>
      <c r="I89" s="31" t="s">
        <v>451</v>
      </c>
      <c r="J89" s="31" t="s">
        <v>849</v>
      </c>
      <c r="K89" s="31" t="s">
        <v>850</v>
      </c>
    </row>
    <row r="90" customFormat="false" ht="14" hidden="false" customHeight="false" outlineLevel="0" collapsed="false">
      <c r="A90" s="31" t="n">
        <v>12</v>
      </c>
      <c r="B90" s="31" t="s">
        <v>851</v>
      </c>
      <c r="C90" s="31" t="s">
        <v>852</v>
      </c>
      <c r="D90" s="31" t="s">
        <v>840</v>
      </c>
      <c r="E90" s="74" t="n">
        <v>0.000513</v>
      </c>
      <c r="F90" s="31" t="s">
        <v>376</v>
      </c>
      <c r="G90" s="31" t="s">
        <v>413</v>
      </c>
      <c r="H90" s="31" t="s">
        <v>586</v>
      </c>
      <c r="I90" s="31" t="s">
        <v>467</v>
      </c>
      <c r="J90" s="31" t="s">
        <v>818</v>
      </c>
      <c r="K90" s="31" t="s">
        <v>612</v>
      </c>
    </row>
    <row r="91" customFormat="false" ht="14" hidden="false" customHeight="false" outlineLevel="0" collapsed="false">
      <c r="A91" s="141" t="n">
        <v>12</v>
      </c>
      <c r="B91" s="141" t="s">
        <v>853</v>
      </c>
      <c r="C91" s="141" t="s">
        <v>854</v>
      </c>
      <c r="D91" s="31" t="s">
        <v>840</v>
      </c>
      <c r="E91" s="76" t="n">
        <v>0.000572</v>
      </c>
      <c r="F91" s="141" t="s">
        <v>376</v>
      </c>
      <c r="G91" s="31" t="s">
        <v>692</v>
      </c>
      <c r="H91" s="31" t="s">
        <v>855</v>
      </c>
      <c r="I91" s="31" t="s">
        <v>425</v>
      </c>
      <c r="J91" s="31" t="s">
        <v>856</v>
      </c>
      <c r="K91" s="31" t="s">
        <v>449</v>
      </c>
    </row>
    <row r="92" customFormat="false" ht="14" hidden="false" customHeight="false" outlineLevel="0" collapsed="false">
      <c r="A92" s="239" t="n">
        <v>13</v>
      </c>
      <c r="B92" s="168" t="s">
        <v>857</v>
      </c>
      <c r="C92" s="168" t="s">
        <v>858</v>
      </c>
      <c r="D92" s="168" t="s">
        <v>857</v>
      </c>
      <c r="E92" s="169" t="n">
        <v>0.000287</v>
      </c>
      <c r="F92" s="168" t="s">
        <v>376</v>
      </c>
      <c r="G92" s="168" t="s">
        <v>859</v>
      </c>
      <c r="H92" s="168" t="s">
        <v>860</v>
      </c>
      <c r="I92" s="168" t="s">
        <v>861</v>
      </c>
      <c r="J92" s="168" t="s">
        <v>862</v>
      </c>
      <c r="K92" s="240" t="s">
        <v>863</v>
      </c>
    </row>
    <row r="93" customFormat="false" ht="14" hidden="false" customHeight="false" outlineLevel="0" collapsed="false">
      <c r="A93" s="239" t="n">
        <v>14</v>
      </c>
      <c r="B93" s="168" t="s">
        <v>864</v>
      </c>
      <c r="C93" s="168" t="s">
        <v>865</v>
      </c>
      <c r="D93" s="168" t="s">
        <v>864</v>
      </c>
      <c r="E93" s="169" t="n">
        <v>0.000329</v>
      </c>
      <c r="F93" s="168" t="s">
        <v>376</v>
      </c>
      <c r="G93" s="168" t="s">
        <v>845</v>
      </c>
      <c r="H93" s="168" t="s">
        <v>607</v>
      </c>
      <c r="I93" s="168" t="s">
        <v>866</v>
      </c>
      <c r="J93" s="168" t="s">
        <v>867</v>
      </c>
      <c r="K93" s="240" t="s">
        <v>868</v>
      </c>
    </row>
    <row r="94" customFormat="false" ht="14" hidden="false" customHeight="false" outlineLevel="0" collapsed="false">
      <c r="A94" s="239" t="n">
        <v>15</v>
      </c>
      <c r="B94" s="168" t="s">
        <v>869</v>
      </c>
      <c r="C94" s="168" t="s">
        <v>870</v>
      </c>
      <c r="D94" s="168" t="s">
        <v>869</v>
      </c>
      <c r="E94" s="169" t="n">
        <v>0.000417</v>
      </c>
      <c r="F94" s="168" t="s">
        <v>376</v>
      </c>
      <c r="G94" s="168" t="s">
        <v>719</v>
      </c>
      <c r="H94" s="168" t="s">
        <v>793</v>
      </c>
      <c r="I94" s="168" t="s">
        <v>871</v>
      </c>
      <c r="J94" s="168" t="s">
        <v>602</v>
      </c>
      <c r="K94" s="240" t="s">
        <v>587</v>
      </c>
    </row>
    <row r="95" customFormat="false" ht="14" hidden="false" customHeight="false" outlineLevel="0" collapsed="false">
      <c r="A95" s="239" t="n">
        <v>16</v>
      </c>
      <c r="B95" s="168" t="s">
        <v>872</v>
      </c>
      <c r="C95" s="168" t="s">
        <v>873</v>
      </c>
      <c r="D95" s="168" t="s">
        <v>872</v>
      </c>
      <c r="E95" s="169" t="n">
        <v>0.000617</v>
      </c>
      <c r="F95" s="168" t="s">
        <v>376</v>
      </c>
      <c r="G95" s="168" t="s">
        <v>577</v>
      </c>
      <c r="H95" s="168" t="s">
        <v>450</v>
      </c>
      <c r="I95" s="168" t="s">
        <v>874</v>
      </c>
      <c r="J95" s="168" t="s">
        <v>640</v>
      </c>
      <c r="K95" s="240" t="s">
        <v>850</v>
      </c>
    </row>
    <row r="96" customFormat="false" ht="14" hidden="false" customHeight="false" outlineLevel="0" collapsed="false">
      <c r="A96" s="239" t="n">
        <v>17</v>
      </c>
      <c r="B96" s="168" t="s">
        <v>875</v>
      </c>
      <c r="C96" s="168" t="s">
        <v>876</v>
      </c>
      <c r="D96" s="168" t="s">
        <v>875</v>
      </c>
      <c r="E96" s="169" t="n">
        <v>0.000686</v>
      </c>
      <c r="F96" s="168" t="s">
        <v>376</v>
      </c>
      <c r="G96" s="168" t="s">
        <v>877</v>
      </c>
      <c r="H96" s="168" t="s">
        <v>878</v>
      </c>
      <c r="I96" s="168" t="s">
        <v>879</v>
      </c>
      <c r="J96" s="168" t="s">
        <v>880</v>
      </c>
      <c r="K96" s="240" t="s">
        <v>881</v>
      </c>
    </row>
    <row r="98" customFormat="false" ht="50.5" hidden="false" customHeight="true" outlineLevel="0" collapsed="false">
      <c r="A98" s="241" t="s">
        <v>882</v>
      </c>
      <c r="B98" s="241"/>
      <c r="C98" s="241"/>
      <c r="D98" s="241"/>
      <c r="E98" s="241"/>
      <c r="F98" s="241"/>
      <c r="G98" s="241"/>
      <c r="H98" s="241"/>
    </row>
  </sheetData>
  <mergeCells count="1">
    <mergeCell ref="A98:H98"/>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26"/>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
    </sheetView>
  </sheetViews>
  <sheetFormatPr defaultColWidth="11.6796875" defaultRowHeight="14" zeroHeight="false" outlineLevelRow="0" outlineLevelCol="0"/>
  <cols>
    <col collapsed="false" customWidth="true" hidden="false" outlineLevel="0" max="1" min="1" style="1" width="32.49"/>
    <col collapsed="false" customWidth="true" hidden="false" outlineLevel="0" max="2" min="2" style="1" width="35"/>
    <col collapsed="false" customWidth="true" hidden="false" outlineLevel="0" max="3" min="3" style="1" width="25"/>
    <col collapsed="false" customWidth="true" hidden="false" outlineLevel="0" max="4" min="4" style="1" width="21.5"/>
    <col collapsed="false" customWidth="true" hidden="false" outlineLevel="0" max="5" min="5" style="1" width="14.66"/>
    <col collapsed="false" customWidth="true" hidden="false" outlineLevel="0" max="6" min="6" style="1" width="18"/>
    <col collapsed="false" customWidth="false" hidden="false" outlineLevel="0" max="1024" min="7" style="1" width="11.66"/>
  </cols>
  <sheetData>
    <row r="1" customFormat="false" ht="14" hidden="false" customHeight="false" outlineLevel="0" collapsed="false">
      <c r="A1" s="35" t="s">
        <v>883</v>
      </c>
    </row>
    <row r="2" customFormat="false" ht="14" hidden="false" customHeight="false" outlineLevel="0" collapsed="false">
      <c r="A2" s="35"/>
    </row>
    <row r="3" customFormat="false" ht="14" hidden="false" customHeight="false" outlineLevel="0" collapsed="false">
      <c r="A3" s="35"/>
    </row>
    <row r="4" customFormat="false" ht="14" hidden="false" customHeight="false" outlineLevel="0" collapsed="false">
      <c r="A4" s="35" t="s">
        <v>884</v>
      </c>
      <c r="B4" s="35" t="s">
        <v>885</v>
      </c>
      <c r="C4" s="35" t="s">
        <v>886</v>
      </c>
      <c r="D4" s="35" t="s">
        <v>887</v>
      </c>
      <c r="E4" s="35" t="s">
        <v>888</v>
      </c>
      <c r="F4" s="35" t="s">
        <v>367</v>
      </c>
    </row>
    <row r="5" customFormat="false" ht="14" hidden="false" customHeight="false" outlineLevel="0" collapsed="false">
      <c r="A5" s="1" t="s">
        <v>889</v>
      </c>
      <c r="B5" s="1" t="s">
        <v>890</v>
      </c>
      <c r="C5" s="1" t="s">
        <v>891</v>
      </c>
      <c r="D5" s="1" t="s">
        <v>892</v>
      </c>
      <c r="E5" s="1" t="n">
        <v>9.83E-006</v>
      </c>
      <c r="F5" s="1" t="s">
        <v>893</v>
      </c>
    </row>
    <row r="6" customFormat="false" ht="14" hidden="false" customHeight="false" outlineLevel="0" collapsed="false">
      <c r="A6" s="1" t="s">
        <v>894</v>
      </c>
      <c r="B6" s="1" t="s">
        <v>892</v>
      </c>
      <c r="C6" s="1" t="s">
        <v>891</v>
      </c>
      <c r="D6" s="1" t="s">
        <v>892</v>
      </c>
      <c r="E6" s="1" t="n">
        <v>1.24E-005</v>
      </c>
      <c r="F6" s="1" t="s">
        <v>893</v>
      </c>
    </row>
    <row r="7" customFormat="false" ht="14" hidden="false" customHeight="false" outlineLevel="0" collapsed="false">
      <c r="A7" s="1" t="s">
        <v>895</v>
      </c>
      <c r="B7" s="1" t="s">
        <v>896</v>
      </c>
      <c r="C7" s="1" t="s">
        <v>891</v>
      </c>
      <c r="D7" s="1" t="s">
        <v>892</v>
      </c>
      <c r="E7" s="1" t="n">
        <v>1.72E-005</v>
      </c>
      <c r="F7" s="1" t="s">
        <v>893</v>
      </c>
    </row>
    <row r="8" customFormat="false" ht="14" hidden="false" customHeight="false" outlineLevel="0" collapsed="false">
      <c r="A8" s="1" t="s">
        <v>897</v>
      </c>
      <c r="B8" s="1" t="s">
        <v>898</v>
      </c>
      <c r="C8" s="1" t="s">
        <v>891</v>
      </c>
      <c r="D8" s="1" t="s">
        <v>892</v>
      </c>
      <c r="E8" s="1" t="n">
        <v>1.82E-005</v>
      </c>
      <c r="F8" s="1" t="s">
        <v>893</v>
      </c>
    </row>
    <row r="9" customFormat="false" ht="14" hidden="false" customHeight="false" outlineLevel="0" collapsed="false">
      <c r="A9" s="1" t="s">
        <v>899</v>
      </c>
      <c r="B9" s="1" t="s">
        <v>900</v>
      </c>
      <c r="C9" s="1" t="s">
        <v>901</v>
      </c>
      <c r="D9" s="1" t="s">
        <v>902</v>
      </c>
      <c r="E9" s="1" t="n">
        <v>0.00179</v>
      </c>
      <c r="F9" s="1" t="s">
        <v>893</v>
      </c>
    </row>
    <row r="10" customFormat="false" ht="14" hidden="false" customHeight="false" outlineLevel="0" collapsed="false">
      <c r="A10" s="1" t="s">
        <v>903</v>
      </c>
      <c r="B10" s="1" t="s">
        <v>904</v>
      </c>
      <c r="C10" s="1" t="s">
        <v>901</v>
      </c>
      <c r="D10" s="1" t="s">
        <v>902</v>
      </c>
      <c r="E10" s="1" t="n">
        <v>0.00224</v>
      </c>
      <c r="F10" s="1" t="s">
        <v>893</v>
      </c>
    </row>
    <row r="11" customFormat="false" ht="14" hidden="false" customHeight="false" outlineLevel="0" collapsed="false">
      <c r="A11" s="1" t="s">
        <v>905</v>
      </c>
      <c r="B11" s="1" t="s">
        <v>906</v>
      </c>
      <c r="C11" s="1" t="s">
        <v>901</v>
      </c>
      <c r="D11" s="1" t="s">
        <v>902</v>
      </c>
      <c r="E11" s="1" t="n">
        <v>0.00458</v>
      </c>
      <c r="F11" s="1" t="s">
        <v>376</v>
      </c>
    </row>
    <row r="12" customFormat="false" ht="14" hidden="false" customHeight="false" outlineLevel="0" collapsed="false">
      <c r="A12" s="1" t="s">
        <v>907</v>
      </c>
      <c r="B12" s="1" t="s">
        <v>908</v>
      </c>
      <c r="C12" s="1" t="s">
        <v>909</v>
      </c>
      <c r="D12" s="1" t="s">
        <v>910</v>
      </c>
      <c r="E12" s="1" t="n">
        <v>0.00553</v>
      </c>
      <c r="F12" s="1" t="s">
        <v>376</v>
      </c>
    </row>
    <row r="13" customFormat="false" ht="14" hidden="false" customHeight="false" outlineLevel="0" collapsed="false">
      <c r="A13" s="1" t="s">
        <v>911</v>
      </c>
      <c r="B13" s="1" t="s">
        <v>912</v>
      </c>
      <c r="C13" s="1" t="s">
        <v>909</v>
      </c>
      <c r="D13" s="1" t="s">
        <v>910</v>
      </c>
      <c r="E13" s="1" t="n">
        <v>0.00553</v>
      </c>
      <c r="F13" s="1" t="s">
        <v>376</v>
      </c>
    </row>
    <row r="14" customFormat="false" ht="14" hidden="false" customHeight="false" outlineLevel="0" collapsed="false">
      <c r="A14" s="1" t="s">
        <v>913</v>
      </c>
      <c r="B14" s="1" t="s">
        <v>914</v>
      </c>
      <c r="C14" s="1" t="s">
        <v>915</v>
      </c>
      <c r="D14" s="1" t="s">
        <v>910</v>
      </c>
      <c r="E14" s="1" t="n">
        <v>0.00622</v>
      </c>
      <c r="F14" s="1" t="s">
        <v>376</v>
      </c>
    </row>
    <row r="15" customFormat="false" ht="14" hidden="false" customHeight="false" outlineLevel="0" collapsed="false">
      <c r="A15" s="1" t="s">
        <v>916</v>
      </c>
      <c r="B15" s="1" t="s">
        <v>910</v>
      </c>
      <c r="C15" s="1" t="s">
        <v>909</v>
      </c>
      <c r="D15" s="1" t="s">
        <v>910</v>
      </c>
      <c r="E15" s="1" t="n">
        <v>0.01</v>
      </c>
      <c r="F15" s="1" t="s">
        <v>917</v>
      </c>
    </row>
    <row r="16" customFormat="false" ht="14" hidden="false" customHeight="false" outlineLevel="0" collapsed="false">
      <c r="A16" s="1" t="s">
        <v>918</v>
      </c>
      <c r="B16" s="1" t="s">
        <v>919</v>
      </c>
      <c r="C16" s="1" t="s">
        <v>901</v>
      </c>
      <c r="D16" s="1" t="s">
        <v>919</v>
      </c>
      <c r="E16" s="1" t="n">
        <v>0.01</v>
      </c>
      <c r="F16" s="1" t="s">
        <v>917</v>
      </c>
    </row>
    <row r="17" customFormat="false" ht="14" hidden="false" customHeight="false" outlineLevel="0" collapsed="false">
      <c r="A17" s="1" t="s">
        <v>920</v>
      </c>
      <c r="B17" s="1" t="s">
        <v>921</v>
      </c>
      <c r="C17" s="1" t="s">
        <v>901</v>
      </c>
      <c r="D17" s="1" t="s">
        <v>902</v>
      </c>
      <c r="E17" s="1" t="n">
        <v>0.01</v>
      </c>
      <c r="F17" s="1" t="s">
        <v>917</v>
      </c>
    </row>
    <row r="18" customFormat="false" ht="14" hidden="false" customHeight="false" outlineLevel="0" collapsed="false">
      <c r="A18" s="1" t="s">
        <v>922</v>
      </c>
      <c r="B18" s="1" t="s">
        <v>923</v>
      </c>
      <c r="C18" s="1" t="s">
        <v>901</v>
      </c>
      <c r="D18" s="1" t="s">
        <v>902</v>
      </c>
      <c r="E18" s="1" t="n">
        <v>0.02</v>
      </c>
      <c r="F18" s="1" t="s">
        <v>917</v>
      </c>
    </row>
    <row r="19" customFormat="false" ht="14" hidden="false" customHeight="false" outlineLevel="0" collapsed="false">
      <c r="A19" s="1" t="s">
        <v>924</v>
      </c>
      <c r="B19" s="1" t="s">
        <v>925</v>
      </c>
      <c r="C19" s="1" t="s">
        <v>901</v>
      </c>
      <c r="D19" s="1" t="s">
        <v>902</v>
      </c>
      <c r="E19" s="1" t="n">
        <v>0.02</v>
      </c>
      <c r="F19" s="1" t="s">
        <v>917</v>
      </c>
    </row>
    <row r="20" customFormat="false" ht="14" hidden="false" customHeight="false" outlineLevel="0" collapsed="false">
      <c r="A20" s="1" t="s">
        <v>926</v>
      </c>
      <c r="B20" s="1" t="s">
        <v>927</v>
      </c>
      <c r="C20" s="1" t="s">
        <v>901</v>
      </c>
      <c r="D20" s="1" t="s">
        <v>902</v>
      </c>
      <c r="E20" s="1" t="n">
        <v>0.02</v>
      </c>
      <c r="F20" s="1" t="s">
        <v>917</v>
      </c>
    </row>
    <row r="21" customFormat="false" ht="14" hidden="false" customHeight="false" outlineLevel="0" collapsed="false">
      <c r="A21" s="1" t="s">
        <v>928</v>
      </c>
      <c r="B21" s="1" t="s">
        <v>929</v>
      </c>
      <c r="C21" s="1" t="s">
        <v>901</v>
      </c>
      <c r="D21" s="1" t="s">
        <v>902</v>
      </c>
      <c r="E21" s="1" t="n">
        <v>0.02</v>
      </c>
      <c r="F21" s="1" t="s">
        <v>917</v>
      </c>
    </row>
    <row r="22" customFormat="false" ht="14" hidden="false" customHeight="false" outlineLevel="0" collapsed="false">
      <c r="A22" s="1" t="s">
        <v>930</v>
      </c>
      <c r="B22" s="1" t="s">
        <v>902</v>
      </c>
      <c r="C22" s="1" t="s">
        <v>901</v>
      </c>
      <c r="D22" s="1" t="s">
        <v>902</v>
      </c>
      <c r="E22" s="1" t="n">
        <v>0.02</v>
      </c>
      <c r="F22" s="1" t="s">
        <v>917</v>
      </c>
    </row>
    <row r="23" customFormat="false" ht="14" hidden="false" customHeight="false" outlineLevel="0" collapsed="false">
      <c r="A23" s="1" t="s">
        <v>931</v>
      </c>
      <c r="B23" s="1" t="s">
        <v>932</v>
      </c>
      <c r="C23" s="1" t="s">
        <v>901</v>
      </c>
      <c r="D23" s="1" t="s">
        <v>902</v>
      </c>
      <c r="E23" s="1" t="n">
        <v>0.02</v>
      </c>
      <c r="F23" s="1" t="s">
        <v>917</v>
      </c>
    </row>
    <row r="24" customFormat="false" ht="14" hidden="false" customHeight="false" outlineLevel="0" collapsed="false">
      <c r="A24" s="1" t="s">
        <v>933</v>
      </c>
      <c r="B24" s="1" t="s">
        <v>934</v>
      </c>
      <c r="C24" s="1" t="s">
        <v>901</v>
      </c>
      <c r="D24" s="1" t="s">
        <v>902</v>
      </c>
      <c r="E24" s="1" t="n">
        <v>0.03</v>
      </c>
      <c r="F24" s="1" t="s">
        <v>917</v>
      </c>
    </row>
    <row r="26" customFormat="false" ht="26.75" hidden="false" customHeight="true" outlineLevel="0" collapsed="false">
      <c r="A26" s="242" t="s">
        <v>935</v>
      </c>
      <c r="B26" s="242"/>
      <c r="C26" s="242"/>
      <c r="D26" s="242"/>
      <c r="E26" s="242"/>
      <c r="F26" s="242"/>
    </row>
  </sheetData>
  <mergeCells count="1">
    <mergeCell ref="A26:F26"/>
  </mergeCells>
  <printOptions headings="false" gridLines="false" gridLinesSet="true" horizontalCentered="false" verticalCentered="false"/>
  <pageMargins left="0.7875" right="0.7875" top="1.05277777777778" bottom="1.05277777777778" header="0.7875" footer="0.7875"/>
  <pageSetup paperSize="9"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6520</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0-09T16:52:47Z</dcterms:created>
  <dc:creator/>
  <dc:description/>
  <dc:language>en-GB</dc:language>
  <cp:lastModifiedBy>Stefan van Duijvenboden</cp:lastModifiedBy>
  <dcterms:modified xsi:type="dcterms:W3CDTF">2021-05-24T23:57:08Z</dcterms:modified>
  <cp:revision>142</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0</vt:bool>
  </property>
  <property fmtid="{D5CDD505-2E9C-101B-9397-08002B2CF9AE}" pid="5" name="LinksUpToDate">
    <vt:bool>0</vt:bool>
  </property>
  <property fmtid="{D5CDD505-2E9C-101B-9397-08002B2CF9AE}" pid="6" name="ScaleCrop">
    <vt:bool>0</vt:bool>
  </property>
  <property fmtid="{D5CDD505-2E9C-101B-9397-08002B2CF9AE}" pid="7" name="ShareDoc">
    <vt:bool>0</vt:bool>
  </property>
</Properties>
</file>